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prod-my.sharepoint.com/personal/markmeyer_wisc_edu/Documents/Manuscripts/2022_CRTC2_ChIP-seq_paper_1/"/>
    </mc:Choice>
  </mc:AlternateContent>
  <xr:revisionPtr revIDLastSave="841" documentId="13_ncr:1_{9EA1E340-1494-4521-8396-232E363E5951}" xr6:coauthVersionLast="47" xr6:coauthVersionMax="47" xr10:uidLastSave="{26B2B337-526B-44F2-85F4-D4D76E54E7F3}"/>
  <bookViews>
    <workbookView xWindow="38280" yWindow="-120" windowWidth="38640" windowHeight="21240" tabRatio="789" xr2:uid="{3159D8BD-0239-497A-99C1-07E9EEF9EB59}"/>
  </bookViews>
  <sheets>
    <sheet name="Peak_stats_compiled" sheetId="4" r:id="rId1"/>
    <sheet name="Raw data" sheetId="1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34" uniqueCount="186">
  <si>
    <t>01-C27-M1</t>
  </si>
  <si>
    <t>05-C27-pro</t>
  </si>
  <si>
    <t>06-C27-exon2-3</t>
  </si>
  <si>
    <t>07-M1-pro</t>
  </si>
  <si>
    <t>08-M21-pro</t>
  </si>
  <si>
    <t>09-C24-pro</t>
  </si>
  <si>
    <t>10-C24-21k</t>
  </si>
  <si>
    <t>11-C24-27k</t>
  </si>
  <si>
    <t>12-C24-32k</t>
  </si>
  <si>
    <t>13-C24-35k</t>
  </si>
  <si>
    <t>14-C24-37k</t>
  </si>
  <si>
    <t>15-C24-39k</t>
  </si>
  <si>
    <t>16-C24-42k</t>
  </si>
  <si>
    <t>17-C24-ex2</t>
  </si>
  <si>
    <t>18-C24-ex5</t>
  </si>
  <si>
    <t>PTH30 v V</t>
  </si>
  <si>
    <t>YKL v V</t>
  </si>
  <si>
    <t>125 v V</t>
  </si>
  <si>
    <t>FGF23 v V</t>
  </si>
  <si>
    <t>p-value t-test</t>
  </si>
  <si>
    <t>VDR</t>
  </si>
  <si>
    <t>RXR</t>
  </si>
  <si>
    <t>pCREB</t>
  </si>
  <si>
    <t>CBP</t>
  </si>
  <si>
    <t>CRTC2</t>
  </si>
  <si>
    <t>H3K27ac</t>
  </si>
  <si>
    <t>H3K9ac</t>
  </si>
  <si>
    <t>H3K36me3</t>
  </si>
  <si>
    <t>chr10:126480187-126480801</t>
  </si>
  <si>
    <t>chr10:126470207-126470954</t>
  </si>
  <si>
    <t>chr10:126473285-126473767</t>
  </si>
  <si>
    <t>chr10:126474560-126475130</t>
  </si>
  <si>
    <t>chr10:126485022-126485593</t>
  </si>
  <si>
    <t>chr10:126486077-126486736</t>
  </si>
  <si>
    <t>chr10:126478780-126479306</t>
  </si>
  <si>
    <t>chr10:126478208-126478559</t>
  </si>
  <si>
    <t>chr2:170322477-170323180</t>
  </si>
  <si>
    <t>chr2:170300393-170301189</t>
  </si>
  <si>
    <t>chr2:170295001-170295562</t>
  </si>
  <si>
    <t>chr2:170290265-170290920</t>
  </si>
  <si>
    <t>chr2:170287077-170287638</t>
  </si>
  <si>
    <t>chr2:170285295-170285763</t>
  </si>
  <si>
    <t>chr2:170282857-170283465</t>
  </si>
  <si>
    <t>chr2:170279528-170279949</t>
  </si>
  <si>
    <t>chr2:170321586-170322148</t>
  </si>
  <si>
    <t>chr2:170317929-170318772</t>
  </si>
  <si>
    <t>SK124 v V</t>
  </si>
  <si>
    <t>BDR4</t>
  </si>
  <si>
    <t>RNAPol2</t>
  </si>
  <si>
    <t>PTH15 v V</t>
  </si>
  <si>
    <t>PTH60 v V</t>
  </si>
  <si>
    <t>02-C27-M21-c</t>
  </si>
  <si>
    <t>03-C27-M21-b</t>
  </si>
  <si>
    <t>04-C27-M21-a</t>
  </si>
  <si>
    <t>FC</t>
  </si>
  <si>
    <t>SRC1</t>
  </si>
  <si>
    <t>SRC3</t>
  </si>
  <si>
    <t>125PTH30 v V</t>
  </si>
  <si>
    <t>125YKL v V</t>
  </si>
  <si>
    <t>FGF23PTH30 v V</t>
  </si>
  <si>
    <t>FGF23YKL v V</t>
  </si>
  <si>
    <t>H3K4me1</t>
  </si>
  <si>
    <t>PeakID</t>
  </si>
  <si>
    <t>Chr</t>
  </si>
  <si>
    <t>Start</t>
  </si>
  <si>
    <t>End</t>
  </si>
  <si>
    <t>Distance to TSS</t>
  </si>
  <si>
    <t>Nearest PromoterID</t>
  </si>
  <si>
    <t>Entrez ID</t>
  </si>
  <si>
    <t>Nearest Unigene</t>
  </si>
  <si>
    <t>Nearest Refseq</t>
  </si>
  <si>
    <t>Nearest Ensembl</t>
  </si>
  <si>
    <t>Gene Name</t>
  </si>
  <si>
    <t>Gene Alias</t>
  </si>
  <si>
    <t>Gene Description</t>
  </si>
  <si>
    <t>Gene Type</t>
  </si>
  <si>
    <t>Veh_rep1</t>
  </si>
  <si>
    <t>Veh_rep2</t>
  </si>
  <si>
    <t>Veh_rep3</t>
  </si>
  <si>
    <t>125_rep1</t>
  </si>
  <si>
    <t>125_rep2</t>
  </si>
  <si>
    <t>125_rep3</t>
  </si>
  <si>
    <t>chr10</t>
  </si>
  <si>
    <t>NM_010792</t>
  </si>
  <si>
    <t>Mm.251593</t>
  </si>
  <si>
    <t>ENSMUSG00000006732</t>
  </si>
  <si>
    <t>Mettl1</t>
  </si>
  <si>
    <t>2810012D02Rik</t>
  </si>
  <si>
    <t>methyltransferase like 1</t>
  </si>
  <si>
    <t>protein-coding</t>
  </si>
  <si>
    <t>02-C27-M21-1</t>
  </si>
  <si>
    <t>NM_025537</t>
  </si>
  <si>
    <t>Mm.29900</t>
  </si>
  <si>
    <t>ENSMUSG00000040521</t>
  </si>
  <si>
    <t>Tsfm</t>
  </si>
  <si>
    <t>2310050B20Rik|9430024O13Rik|EF-TS|EF-Tsmt</t>
  </si>
  <si>
    <t>Ts translation elongation factor, mitochondrial</t>
  </si>
  <si>
    <t>03-C27-M21-2</t>
  </si>
  <si>
    <t>NM_001205036</t>
  </si>
  <si>
    <t>Mm.486142</t>
  </si>
  <si>
    <t>ENSMUSG00000080115</t>
  </si>
  <si>
    <t>Mettl21b</t>
  </si>
  <si>
    <t>Fam119b|eef1akmt3</t>
  </si>
  <si>
    <t>methyltransferase like 21B</t>
  </si>
  <si>
    <t>04-C27-M21-3</t>
  </si>
  <si>
    <t>NM_010009</t>
  </si>
  <si>
    <t>Mm.6216</t>
  </si>
  <si>
    <t>ENSMUSG00000006724</t>
  </si>
  <si>
    <t>Cyp27b1</t>
  </si>
  <si>
    <t>Cp2b|Cyp1|Cyp27b|Cyp40|P450c1|Pddr|Vdd1|Vddr|VddrI|Vdr</t>
  </si>
  <si>
    <t>cytochrome P450, family 27, subfamily b, polypeptide 1</t>
  </si>
  <si>
    <t>chr2</t>
  </si>
  <si>
    <t>NM_009996</t>
  </si>
  <si>
    <t>Mm.6575</t>
  </si>
  <si>
    <t>ENSMUSG00000038567</t>
  </si>
  <si>
    <t>Cyp24a1</t>
  </si>
  <si>
    <t>24-OHase|CP24|Cyp24</t>
  </si>
  <si>
    <t>cytochrome P450, family 24, subfamily a, polypeptide 1</t>
  </si>
  <si>
    <t>NM_001013369</t>
  </si>
  <si>
    <t>Mm.28808</t>
  </si>
  <si>
    <t>ENSMUSG00000052033</t>
  </si>
  <si>
    <t>Pfdn4</t>
  </si>
  <si>
    <t>0610025M10Rik|1810063B06Rik|C-1|C1|Pfd4</t>
  </si>
  <si>
    <t>prefoldin 4</t>
  </si>
  <si>
    <t>NM_029815</t>
  </si>
  <si>
    <t>Mm.240850</t>
  </si>
  <si>
    <t>ENSMUSG00000013523</t>
  </si>
  <si>
    <t>Bcas1</t>
  </si>
  <si>
    <t>2210416M21Rik|9030223A09Rik|AI841227|NABC1</t>
  </si>
  <si>
    <t>breast carcinoma amplified sequence 1</t>
  </si>
  <si>
    <t>PTH15_rep1</t>
  </si>
  <si>
    <t>PTH15_rep2</t>
  </si>
  <si>
    <t>PTH15_rep3</t>
  </si>
  <si>
    <t>PTH30_rep1</t>
  </si>
  <si>
    <t>PTH30_rep2</t>
  </si>
  <si>
    <t>PTH30_rep3</t>
  </si>
  <si>
    <t>PTH60_rep1</t>
  </si>
  <si>
    <t>PTH60_rep2</t>
  </si>
  <si>
    <t>PTH60_rep3</t>
  </si>
  <si>
    <t>YKL_rep1</t>
  </si>
  <si>
    <t>YKL_rep2</t>
  </si>
  <si>
    <t>YKL_rep3</t>
  </si>
  <si>
    <t>SK124_rep1</t>
  </si>
  <si>
    <t>SK124_rep2</t>
  </si>
  <si>
    <t>SK124_rep3</t>
  </si>
  <si>
    <t>FGF23_rep1</t>
  </si>
  <si>
    <t>FGF23_rep2</t>
  </si>
  <si>
    <t>FGF23_rep3</t>
  </si>
  <si>
    <t>125PTH30_rep1</t>
  </si>
  <si>
    <t>125PTH30_rep2</t>
  </si>
  <si>
    <t>125PTH30_rep3</t>
  </si>
  <si>
    <t>125YKL_rep1</t>
  </si>
  <si>
    <t>125YKL_rep2</t>
  </si>
  <si>
    <t>125YKL_rep3</t>
  </si>
  <si>
    <t>FGF23PTH30_rep1</t>
  </si>
  <si>
    <t>FGF23PTH30_rep2</t>
  </si>
  <si>
    <t>FGF23PTH30_rep3</t>
  </si>
  <si>
    <t>FGF23YKL_rep1</t>
  </si>
  <si>
    <t>FGF23YKL_rep2</t>
  </si>
  <si>
    <t>FGF23YKL_rep3</t>
  </si>
  <si>
    <t>Veh</t>
  </si>
  <si>
    <t>PTH15 vs. Veh</t>
  </si>
  <si>
    <t>PTH30 vs. Veh</t>
  </si>
  <si>
    <t>PTH60 vs. Veh</t>
  </si>
  <si>
    <t>YKL-05-099 vs. Veh</t>
  </si>
  <si>
    <t>SK-124 vs. Veh</t>
  </si>
  <si>
    <t>1,25 vs. Veh</t>
  </si>
  <si>
    <t>FGF23 vs. Veh</t>
  </si>
  <si>
    <t>125+PTH30 vs. Veh</t>
  </si>
  <si>
    <t>125+YKL-05-099 vs. Veh</t>
  </si>
  <si>
    <t>FGF23+PTH30 vs. Veh</t>
  </si>
  <si>
    <t>FGF23+YKL-05-099 vs. Veh</t>
  </si>
  <si>
    <t>PTH30 vs Veh</t>
  </si>
  <si>
    <t>PTH60 vs Veh</t>
  </si>
  <si>
    <t>YKL-05-099 vs Veh</t>
  </si>
  <si>
    <t>SK-124 vs Veh</t>
  </si>
  <si>
    <t>125 vs Veh</t>
  </si>
  <si>
    <t>FGF23 vs Veh</t>
  </si>
  <si>
    <t>125+PTH30 vs Veh</t>
  </si>
  <si>
    <t>125+YKL-05-099 vs Veh</t>
  </si>
  <si>
    <t>FGF23+PTH30 vs Veh</t>
  </si>
  <si>
    <t>FGF23+YKL-05-099 vs Veh</t>
  </si>
  <si>
    <t>1,25 vs Veh</t>
  </si>
  <si>
    <t>failed sample</t>
  </si>
  <si>
    <t>BRD4</t>
  </si>
  <si>
    <t>RNA Pol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64" fontId="0" fillId="0" borderId="0" xfId="0" applyNumberFormat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92E9B-4116-4662-82EE-0CE7EACB647E}">
  <dimension ref="A1:EU22"/>
  <sheetViews>
    <sheetView tabSelected="1" workbookViewId="0">
      <pane xSplit="2" topLeftCell="C1" activePane="topRight" state="frozen"/>
      <selection pane="topRight" activeCell="E33" sqref="E33"/>
    </sheetView>
  </sheetViews>
  <sheetFormatPr defaultRowHeight="15" x14ac:dyDescent="0.25"/>
  <cols>
    <col min="1" max="1" width="14.85546875" bestFit="1" customWidth="1"/>
    <col min="2" max="2" width="25.5703125" bestFit="1" customWidth="1"/>
    <col min="3" max="3" width="7.140625" bestFit="1" customWidth="1"/>
    <col min="4" max="4" width="13.140625" bestFit="1" customWidth="1"/>
    <col min="5" max="5" width="7.140625" bestFit="1" customWidth="1"/>
    <col min="6" max="6" width="13.140625" bestFit="1" customWidth="1"/>
    <col min="8" max="8" width="9.5703125" bestFit="1" customWidth="1"/>
    <col min="9" max="9" width="13.140625" bestFit="1" customWidth="1"/>
    <col min="10" max="10" width="9.5703125" bestFit="1" customWidth="1"/>
    <col min="11" max="11" width="13.140625" bestFit="1" customWidth="1"/>
    <col min="12" max="12" width="9.5703125" bestFit="1" customWidth="1"/>
    <col min="13" max="13" width="13.140625" bestFit="1" customWidth="1"/>
    <col min="14" max="14" width="7.140625" bestFit="1" customWidth="1"/>
    <col min="15" max="15" width="13.140625" bestFit="1" customWidth="1"/>
    <col min="16" max="16" width="9.28515625" bestFit="1" customWidth="1"/>
    <col min="17" max="17" width="13.140625" bestFit="1" customWidth="1"/>
    <col min="18" max="18" width="7.140625" bestFit="1" customWidth="1"/>
    <col min="19" max="19" width="13.140625" bestFit="1" customWidth="1"/>
    <col min="20" max="20" width="9.42578125" bestFit="1" customWidth="1"/>
    <col min="21" max="21" width="13.140625" bestFit="1" customWidth="1"/>
    <col min="22" max="22" width="12.5703125" bestFit="1" customWidth="1"/>
    <col min="23" max="23" width="13.140625" bestFit="1" customWidth="1"/>
    <col min="24" max="24" width="10.140625" bestFit="1" customWidth="1"/>
    <col min="25" max="25" width="13.140625" bestFit="1" customWidth="1"/>
    <col min="26" max="26" width="15" bestFit="1" customWidth="1"/>
    <col min="27" max="27" width="13.140625" bestFit="1" customWidth="1"/>
    <col min="28" max="28" width="12.42578125" bestFit="1" customWidth="1"/>
    <col min="29" max="29" width="13.140625" bestFit="1" customWidth="1"/>
    <col min="31" max="31" width="9.5703125" bestFit="1" customWidth="1"/>
    <col min="32" max="32" width="13.140625" bestFit="1" customWidth="1"/>
    <col min="33" max="33" width="7.140625" bestFit="1" customWidth="1"/>
    <col min="34" max="34" width="13.140625" bestFit="1" customWidth="1"/>
    <col min="35" max="35" width="9.28515625" bestFit="1" customWidth="1"/>
    <col min="36" max="36" width="13.140625" bestFit="1" customWidth="1"/>
    <col min="37" max="37" width="7.140625" bestFit="1" customWidth="1"/>
    <col min="38" max="38" width="13.140625" bestFit="1" customWidth="1"/>
    <col min="39" max="39" width="9.42578125" bestFit="1" customWidth="1"/>
    <col min="40" max="40" width="13.140625" bestFit="1" customWidth="1"/>
    <col min="41" max="41" width="12.5703125" bestFit="1" customWidth="1"/>
    <col min="42" max="42" width="13.140625" bestFit="1" customWidth="1"/>
    <col min="43" max="43" width="10.140625" bestFit="1" customWidth="1"/>
    <col min="44" max="44" width="13.140625" bestFit="1" customWidth="1"/>
    <col min="45" max="45" width="15" bestFit="1" customWidth="1"/>
    <col min="46" max="46" width="13.140625" bestFit="1" customWidth="1"/>
    <col min="47" max="47" width="12.42578125" bestFit="1" customWidth="1"/>
    <col min="48" max="48" width="13.140625" bestFit="1" customWidth="1"/>
    <col min="50" max="50" width="9.5703125" bestFit="1" customWidth="1"/>
    <col min="51" max="51" width="13.140625" bestFit="1" customWidth="1"/>
    <col min="52" max="52" width="9.5703125" bestFit="1" customWidth="1"/>
    <col min="53" max="53" width="13.140625" bestFit="1" customWidth="1"/>
    <col min="54" max="54" width="9.5703125" bestFit="1" customWidth="1"/>
    <col min="55" max="55" width="13.140625" bestFit="1" customWidth="1"/>
    <col min="56" max="56" width="7.140625" bestFit="1" customWidth="1"/>
    <col min="57" max="57" width="13.140625" bestFit="1" customWidth="1"/>
    <col min="58" max="58" width="9.28515625" bestFit="1" customWidth="1"/>
    <col min="59" max="59" width="13.140625" bestFit="1" customWidth="1"/>
    <col min="60" max="60" width="7.140625" bestFit="1" customWidth="1"/>
    <col min="61" max="61" width="13.140625" bestFit="1" customWidth="1"/>
    <col min="62" max="62" width="9.42578125" bestFit="1" customWidth="1"/>
    <col min="63" max="63" width="13.140625" bestFit="1" customWidth="1"/>
    <col min="64" max="64" width="12.5703125" bestFit="1" customWidth="1"/>
    <col min="65" max="65" width="13.140625" bestFit="1" customWidth="1"/>
    <col min="66" max="66" width="10.140625" bestFit="1" customWidth="1"/>
    <col min="67" max="67" width="13.140625" bestFit="1" customWidth="1"/>
    <col min="68" max="68" width="15" bestFit="1" customWidth="1"/>
    <col min="69" max="69" width="13.140625" bestFit="1" customWidth="1"/>
    <col min="70" max="70" width="12.42578125" bestFit="1" customWidth="1"/>
    <col min="71" max="71" width="13.140625" bestFit="1" customWidth="1"/>
    <col min="73" max="73" width="9.5703125" bestFit="1" customWidth="1"/>
    <col min="74" max="74" width="13.140625" bestFit="1" customWidth="1"/>
    <col min="75" max="75" width="7.140625" bestFit="1" customWidth="1"/>
    <col min="76" max="76" width="13.140625" bestFit="1" customWidth="1"/>
    <col min="77" max="77" width="7.140625" bestFit="1" customWidth="1"/>
    <col min="78" max="78" width="13.140625" bestFit="1" customWidth="1"/>
    <col min="79" max="79" width="9.42578125" bestFit="1" customWidth="1"/>
    <col min="80" max="80" width="13.140625" bestFit="1" customWidth="1"/>
    <col min="82" max="82" width="9.5703125" bestFit="1" customWidth="1"/>
    <col min="83" max="83" width="13.140625" bestFit="1" customWidth="1"/>
    <col min="84" max="84" width="7.140625" bestFit="1" customWidth="1"/>
    <col min="85" max="85" width="13.140625" bestFit="1" customWidth="1"/>
    <col min="86" max="86" width="7.140625" bestFit="1" customWidth="1"/>
    <col min="87" max="87" width="13.140625" bestFit="1" customWidth="1"/>
    <col min="88" max="88" width="9.42578125" bestFit="1" customWidth="1"/>
    <col min="89" max="89" width="13.140625" bestFit="1" customWidth="1"/>
    <col min="91" max="91" width="10.28515625" bestFit="1" customWidth="1"/>
    <col min="92" max="92" width="13.140625" bestFit="1" customWidth="1"/>
    <col min="93" max="93" width="7.140625" bestFit="1" customWidth="1"/>
    <col min="94" max="94" width="13.140625" bestFit="1" customWidth="1"/>
    <col min="95" max="95" width="7.140625" bestFit="1" customWidth="1"/>
    <col min="96" max="96" width="13.140625" bestFit="1" customWidth="1"/>
    <col min="97" max="97" width="9.42578125" bestFit="1" customWidth="1"/>
    <col min="98" max="98" width="13.140625" bestFit="1" customWidth="1"/>
    <col min="100" max="100" width="9.5703125" bestFit="1" customWidth="1"/>
    <col min="101" max="101" width="13.140625" bestFit="1" customWidth="1"/>
    <col min="102" max="102" width="7.140625" bestFit="1" customWidth="1"/>
    <col min="103" max="103" width="13.140625" bestFit="1" customWidth="1"/>
    <col min="104" max="104" width="7.140625" bestFit="1" customWidth="1"/>
    <col min="105" max="105" width="13.140625" bestFit="1" customWidth="1"/>
    <col min="106" max="106" width="9.42578125" bestFit="1" customWidth="1"/>
    <col min="107" max="107" width="13.140625" bestFit="1" customWidth="1"/>
    <col min="109" max="109" width="9.5703125" bestFit="1" customWidth="1"/>
    <col min="110" max="110" width="13.140625" bestFit="1" customWidth="1"/>
    <col min="111" max="111" width="7.140625" bestFit="1" customWidth="1"/>
    <col min="112" max="112" width="13.140625" bestFit="1" customWidth="1"/>
    <col min="113" max="113" width="7.140625" bestFit="1" customWidth="1"/>
    <col min="114" max="114" width="13.140625" bestFit="1" customWidth="1"/>
    <col min="115" max="115" width="9.42578125" bestFit="1" customWidth="1"/>
    <col min="116" max="116" width="13.140625" bestFit="1" customWidth="1"/>
    <col min="117" max="117" width="9.28515625" bestFit="1" customWidth="1"/>
    <col min="118" max="118" width="13.140625" bestFit="1" customWidth="1"/>
    <col min="120" max="120" width="9.5703125" bestFit="1" customWidth="1"/>
    <col min="121" max="121" width="13.140625" bestFit="1" customWidth="1"/>
    <col min="122" max="122" width="7.140625" bestFit="1" customWidth="1"/>
    <col min="123" max="123" width="13.140625" bestFit="1" customWidth="1"/>
    <col min="124" max="124" width="7.140625" bestFit="1" customWidth="1"/>
    <col min="125" max="125" width="13.140625" bestFit="1" customWidth="1"/>
    <col min="126" max="126" width="9.42578125" bestFit="1" customWidth="1"/>
    <col min="127" max="127" width="13.140625" bestFit="1" customWidth="1"/>
    <col min="128" max="128" width="9.28515625" bestFit="1" customWidth="1"/>
    <col min="129" max="129" width="13.140625" bestFit="1" customWidth="1"/>
    <col min="131" max="131" width="9.5703125" bestFit="1" customWidth="1"/>
    <col min="132" max="132" width="13.140625" bestFit="1" customWidth="1"/>
    <col min="133" max="133" width="7.140625" bestFit="1" customWidth="1"/>
    <col min="134" max="134" width="13.140625" bestFit="1" customWidth="1"/>
    <col min="135" max="135" width="7.140625" bestFit="1" customWidth="1"/>
    <col min="136" max="136" width="13.140625" bestFit="1" customWidth="1"/>
    <col min="137" max="137" width="9.42578125" bestFit="1" customWidth="1"/>
    <col min="138" max="138" width="13.140625" bestFit="1" customWidth="1"/>
    <col min="139" max="139" width="9.28515625" bestFit="1" customWidth="1"/>
    <col min="140" max="140" width="13.140625" bestFit="1" customWidth="1"/>
    <col min="142" max="142" width="9.5703125" bestFit="1" customWidth="1"/>
    <col min="143" max="143" width="13.140625" bestFit="1" customWidth="1"/>
    <col min="144" max="144" width="7.140625" bestFit="1" customWidth="1"/>
    <col min="145" max="145" width="13.140625" bestFit="1" customWidth="1"/>
    <col min="146" max="146" width="7.140625" bestFit="1" customWidth="1"/>
    <col min="147" max="147" width="13.140625" bestFit="1" customWidth="1"/>
    <col min="148" max="148" width="9.42578125" bestFit="1" customWidth="1"/>
    <col min="149" max="149" width="13.140625" bestFit="1" customWidth="1"/>
    <col min="150" max="150" width="9.28515625" bestFit="1" customWidth="1"/>
    <col min="151" max="151" width="13.140625" bestFit="1" customWidth="1"/>
  </cols>
  <sheetData>
    <row r="1" spans="1:151" s="4" customFormat="1" x14ac:dyDescent="0.25">
      <c r="C1" s="5" t="s">
        <v>20</v>
      </c>
      <c r="E1" s="5" t="s">
        <v>21</v>
      </c>
      <c r="H1" s="5" t="s">
        <v>22</v>
      </c>
      <c r="N1" s="5"/>
      <c r="P1" s="5"/>
      <c r="R1" s="5"/>
      <c r="T1" s="5"/>
      <c r="V1" s="5"/>
      <c r="X1" s="5"/>
      <c r="Z1" s="5"/>
      <c r="AB1" s="5"/>
      <c r="AE1" s="5" t="s">
        <v>23</v>
      </c>
      <c r="AG1" s="5"/>
      <c r="AI1" s="5"/>
      <c r="AK1" s="5"/>
      <c r="AM1" s="5"/>
      <c r="AO1" s="5"/>
      <c r="AQ1" s="5"/>
      <c r="AS1" s="5"/>
      <c r="AU1" s="5"/>
      <c r="AX1" s="5" t="s">
        <v>24</v>
      </c>
      <c r="BD1" s="5"/>
      <c r="BF1" s="5"/>
      <c r="BH1" s="5"/>
      <c r="BJ1" s="5"/>
      <c r="BL1" s="5"/>
      <c r="BN1" s="5"/>
      <c r="BP1" s="5"/>
      <c r="BR1" s="5"/>
      <c r="BU1" s="5" t="s">
        <v>25</v>
      </c>
      <c r="BW1" s="5"/>
      <c r="BY1" s="5"/>
      <c r="CA1" s="5"/>
      <c r="CD1" s="5" t="s">
        <v>26</v>
      </c>
      <c r="CF1" s="5"/>
      <c r="CH1" s="5"/>
      <c r="CJ1" s="5"/>
      <c r="CM1" s="5" t="s">
        <v>27</v>
      </c>
      <c r="CO1" s="5"/>
      <c r="CQ1" s="5"/>
      <c r="CS1" s="5"/>
      <c r="CV1" s="5" t="s">
        <v>61</v>
      </c>
      <c r="CX1" s="5"/>
      <c r="CZ1" s="5"/>
      <c r="DB1" s="5"/>
      <c r="DE1" s="5" t="s">
        <v>47</v>
      </c>
      <c r="DG1" s="5"/>
      <c r="DI1" s="5"/>
      <c r="DK1" s="5"/>
      <c r="DM1" s="5"/>
      <c r="DP1" s="5" t="s">
        <v>48</v>
      </c>
      <c r="DR1" s="5"/>
      <c r="DT1" s="5"/>
      <c r="DV1" s="5"/>
      <c r="DX1" s="5"/>
      <c r="EA1" s="5" t="s">
        <v>55</v>
      </c>
      <c r="EC1" s="5"/>
      <c r="EE1" s="5"/>
      <c r="EG1" s="5"/>
      <c r="EI1" s="5"/>
      <c r="EL1" s="5" t="s">
        <v>56</v>
      </c>
      <c r="EN1" s="5"/>
      <c r="EP1" s="5"/>
      <c r="ER1" s="5"/>
      <c r="ET1" s="5"/>
    </row>
    <row r="2" spans="1:151" s="4" customFormat="1" x14ac:dyDescent="0.25">
      <c r="C2" s="5" t="s">
        <v>17</v>
      </c>
      <c r="E2" s="5" t="s">
        <v>17</v>
      </c>
      <c r="H2" s="5" t="s">
        <v>15</v>
      </c>
      <c r="J2" s="5" t="s">
        <v>49</v>
      </c>
      <c r="L2" s="5" t="s">
        <v>50</v>
      </c>
      <c r="N2" s="5" t="s">
        <v>16</v>
      </c>
      <c r="P2" s="5" t="s">
        <v>46</v>
      </c>
      <c r="R2" s="5" t="s">
        <v>17</v>
      </c>
      <c r="T2" s="5" t="s">
        <v>18</v>
      </c>
      <c r="V2" s="5" t="s">
        <v>57</v>
      </c>
      <c r="X2" s="5" t="s">
        <v>58</v>
      </c>
      <c r="Z2" s="5" t="s">
        <v>59</v>
      </c>
      <c r="AB2" s="5" t="s">
        <v>60</v>
      </c>
      <c r="AE2" s="5" t="s">
        <v>15</v>
      </c>
      <c r="AG2" s="5" t="s">
        <v>16</v>
      </c>
      <c r="AI2" s="5" t="s">
        <v>46</v>
      </c>
      <c r="AK2" s="5" t="s">
        <v>17</v>
      </c>
      <c r="AM2" s="5" t="s">
        <v>18</v>
      </c>
      <c r="AO2" s="5" t="s">
        <v>57</v>
      </c>
      <c r="AQ2" s="5" t="s">
        <v>58</v>
      </c>
      <c r="AS2" s="5" t="s">
        <v>59</v>
      </c>
      <c r="AU2" s="5" t="s">
        <v>60</v>
      </c>
      <c r="AX2" s="5" t="s">
        <v>15</v>
      </c>
      <c r="AZ2" s="5" t="s">
        <v>49</v>
      </c>
      <c r="BB2" s="5" t="s">
        <v>50</v>
      </c>
      <c r="BD2" s="5" t="s">
        <v>16</v>
      </c>
      <c r="BF2" s="5" t="s">
        <v>46</v>
      </c>
      <c r="BH2" s="5" t="s">
        <v>17</v>
      </c>
      <c r="BJ2" s="5" t="s">
        <v>18</v>
      </c>
      <c r="BL2" s="5" t="s">
        <v>57</v>
      </c>
      <c r="BN2" s="5" t="s">
        <v>58</v>
      </c>
      <c r="BP2" s="5" t="s">
        <v>59</v>
      </c>
      <c r="BR2" s="5" t="s">
        <v>60</v>
      </c>
      <c r="BU2" s="5" t="s">
        <v>15</v>
      </c>
      <c r="BW2" s="5" t="s">
        <v>16</v>
      </c>
      <c r="BY2" s="5" t="s">
        <v>17</v>
      </c>
      <c r="CA2" s="5" t="s">
        <v>18</v>
      </c>
      <c r="CD2" s="5" t="s">
        <v>15</v>
      </c>
      <c r="CF2" s="5" t="s">
        <v>16</v>
      </c>
      <c r="CH2" s="5" t="s">
        <v>17</v>
      </c>
      <c r="CJ2" s="5" t="s">
        <v>18</v>
      </c>
      <c r="CM2" s="5" t="s">
        <v>15</v>
      </c>
      <c r="CO2" s="5" t="s">
        <v>16</v>
      </c>
      <c r="CQ2" s="5" t="s">
        <v>17</v>
      </c>
      <c r="CS2" s="5" t="s">
        <v>18</v>
      </c>
      <c r="CV2" s="5" t="s">
        <v>15</v>
      </c>
      <c r="CX2" s="5" t="s">
        <v>16</v>
      </c>
      <c r="CZ2" s="5" t="s">
        <v>17</v>
      </c>
      <c r="DB2" s="5" t="s">
        <v>18</v>
      </c>
      <c r="DE2" s="5" t="s">
        <v>15</v>
      </c>
      <c r="DG2" s="5" t="s">
        <v>16</v>
      </c>
      <c r="DI2" s="5" t="s">
        <v>17</v>
      </c>
      <c r="DK2" s="5" t="s">
        <v>18</v>
      </c>
      <c r="DM2" s="5" t="s">
        <v>46</v>
      </c>
      <c r="DP2" s="5" t="s">
        <v>15</v>
      </c>
      <c r="DR2" s="5" t="s">
        <v>16</v>
      </c>
      <c r="DT2" s="5" t="s">
        <v>17</v>
      </c>
      <c r="DV2" s="5" t="s">
        <v>18</v>
      </c>
      <c r="DX2" s="5" t="s">
        <v>46</v>
      </c>
      <c r="EA2" s="5" t="s">
        <v>15</v>
      </c>
      <c r="EC2" s="5" t="s">
        <v>16</v>
      </c>
      <c r="EE2" s="5" t="s">
        <v>17</v>
      </c>
      <c r="EG2" s="5" t="s">
        <v>18</v>
      </c>
      <c r="EI2" s="5" t="s">
        <v>46</v>
      </c>
      <c r="EL2" s="5" t="s">
        <v>15</v>
      </c>
      <c r="EN2" s="5" t="s">
        <v>16</v>
      </c>
      <c r="EP2" s="5" t="s">
        <v>17</v>
      </c>
      <c r="ER2" s="5" t="s">
        <v>18</v>
      </c>
      <c r="ET2" s="5" t="s">
        <v>46</v>
      </c>
    </row>
    <row r="3" spans="1:151" s="4" customFormat="1" x14ac:dyDescent="0.25">
      <c r="C3" s="5" t="s">
        <v>54</v>
      </c>
      <c r="D3" s="4" t="s">
        <v>19</v>
      </c>
      <c r="E3" s="5" t="s">
        <v>54</v>
      </c>
      <c r="F3" s="4" t="s">
        <v>19</v>
      </c>
      <c r="H3" s="5" t="s">
        <v>54</v>
      </c>
      <c r="I3" s="4" t="s">
        <v>19</v>
      </c>
      <c r="J3" s="5" t="s">
        <v>54</v>
      </c>
      <c r="K3" s="4" t="s">
        <v>19</v>
      </c>
      <c r="L3" s="5" t="s">
        <v>54</v>
      </c>
      <c r="M3" s="4" t="s">
        <v>19</v>
      </c>
      <c r="N3" s="5" t="s">
        <v>54</v>
      </c>
      <c r="O3" s="4" t="s">
        <v>19</v>
      </c>
      <c r="P3" s="5" t="s">
        <v>54</v>
      </c>
      <c r="Q3" s="4" t="s">
        <v>19</v>
      </c>
      <c r="R3" s="5" t="s">
        <v>54</v>
      </c>
      <c r="S3" s="4" t="s">
        <v>19</v>
      </c>
      <c r="T3" s="5" t="s">
        <v>54</v>
      </c>
      <c r="U3" s="4" t="s">
        <v>19</v>
      </c>
      <c r="V3" s="5" t="s">
        <v>54</v>
      </c>
      <c r="W3" s="4" t="s">
        <v>19</v>
      </c>
      <c r="X3" s="5" t="s">
        <v>54</v>
      </c>
      <c r="Y3" s="4" t="s">
        <v>19</v>
      </c>
      <c r="Z3" s="5" t="s">
        <v>54</v>
      </c>
      <c r="AA3" s="4" t="s">
        <v>19</v>
      </c>
      <c r="AB3" s="5" t="s">
        <v>54</v>
      </c>
      <c r="AC3" s="4" t="s">
        <v>19</v>
      </c>
      <c r="AE3" s="5" t="s">
        <v>54</v>
      </c>
      <c r="AF3" s="4" t="s">
        <v>19</v>
      </c>
      <c r="AG3" s="5" t="s">
        <v>54</v>
      </c>
      <c r="AH3" s="4" t="s">
        <v>19</v>
      </c>
      <c r="AI3" s="5" t="s">
        <v>54</v>
      </c>
      <c r="AJ3" s="4" t="s">
        <v>19</v>
      </c>
      <c r="AK3" s="5" t="s">
        <v>54</v>
      </c>
      <c r="AL3" s="4" t="s">
        <v>19</v>
      </c>
      <c r="AM3" s="5" t="s">
        <v>54</v>
      </c>
      <c r="AN3" s="4" t="s">
        <v>19</v>
      </c>
      <c r="AO3" s="5" t="s">
        <v>54</v>
      </c>
      <c r="AP3" s="4" t="s">
        <v>19</v>
      </c>
      <c r="AQ3" s="5" t="s">
        <v>54</v>
      </c>
      <c r="AR3" s="4" t="s">
        <v>19</v>
      </c>
      <c r="AS3" s="5" t="s">
        <v>54</v>
      </c>
      <c r="AT3" s="4" t="s">
        <v>19</v>
      </c>
      <c r="AU3" s="5" t="s">
        <v>54</v>
      </c>
      <c r="AV3" s="4" t="s">
        <v>19</v>
      </c>
      <c r="AX3" s="5" t="s">
        <v>54</v>
      </c>
      <c r="AY3" s="4" t="s">
        <v>19</v>
      </c>
      <c r="AZ3" s="5" t="s">
        <v>54</v>
      </c>
      <c r="BA3" s="4" t="s">
        <v>19</v>
      </c>
      <c r="BB3" s="5" t="s">
        <v>54</v>
      </c>
      <c r="BC3" s="4" t="s">
        <v>19</v>
      </c>
      <c r="BD3" s="5" t="s">
        <v>54</v>
      </c>
      <c r="BE3" s="4" t="s">
        <v>19</v>
      </c>
      <c r="BF3" s="5" t="s">
        <v>54</v>
      </c>
      <c r="BG3" s="4" t="s">
        <v>19</v>
      </c>
      <c r="BH3" s="5" t="s">
        <v>54</v>
      </c>
      <c r="BI3" s="4" t="s">
        <v>19</v>
      </c>
      <c r="BJ3" s="5" t="s">
        <v>54</v>
      </c>
      <c r="BK3" s="4" t="s">
        <v>19</v>
      </c>
      <c r="BL3" s="5" t="s">
        <v>54</v>
      </c>
      <c r="BM3" s="4" t="s">
        <v>19</v>
      </c>
      <c r="BN3" s="5" t="s">
        <v>54</v>
      </c>
      <c r="BO3" s="4" t="s">
        <v>19</v>
      </c>
      <c r="BP3" s="5" t="s">
        <v>54</v>
      </c>
      <c r="BQ3" s="4" t="s">
        <v>19</v>
      </c>
      <c r="BR3" s="5" t="s">
        <v>54</v>
      </c>
      <c r="BS3" s="4" t="s">
        <v>19</v>
      </c>
      <c r="BU3" s="5" t="s">
        <v>54</v>
      </c>
      <c r="BV3" s="4" t="s">
        <v>19</v>
      </c>
      <c r="BW3" s="5" t="s">
        <v>54</v>
      </c>
      <c r="BX3" s="4" t="s">
        <v>19</v>
      </c>
      <c r="BY3" s="5" t="s">
        <v>54</v>
      </c>
      <c r="BZ3" s="4" t="s">
        <v>19</v>
      </c>
      <c r="CA3" s="5" t="s">
        <v>54</v>
      </c>
      <c r="CB3" s="4" t="s">
        <v>19</v>
      </c>
      <c r="CD3" s="5" t="s">
        <v>54</v>
      </c>
      <c r="CE3" s="4" t="s">
        <v>19</v>
      </c>
      <c r="CF3" s="5" t="s">
        <v>54</v>
      </c>
      <c r="CG3" s="4" t="s">
        <v>19</v>
      </c>
      <c r="CH3" s="5" t="s">
        <v>54</v>
      </c>
      <c r="CI3" s="4" t="s">
        <v>19</v>
      </c>
      <c r="CJ3" s="5" t="s">
        <v>54</v>
      </c>
      <c r="CK3" s="4" t="s">
        <v>19</v>
      </c>
      <c r="CM3" s="5" t="s">
        <v>54</v>
      </c>
      <c r="CN3" s="4" t="s">
        <v>19</v>
      </c>
      <c r="CO3" s="5" t="s">
        <v>54</v>
      </c>
      <c r="CP3" s="4" t="s">
        <v>19</v>
      </c>
      <c r="CQ3" s="5" t="s">
        <v>54</v>
      </c>
      <c r="CR3" s="4" t="s">
        <v>19</v>
      </c>
      <c r="CS3" s="5" t="s">
        <v>54</v>
      </c>
      <c r="CT3" s="4" t="s">
        <v>19</v>
      </c>
      <c r="CV3" s="5" t="s">
        <v>54</v>
      </c>
      <c r="CW3" s="4" t="s">
        <v>19</v>
      </c>
      <c r="CX3" s="5" t="s">
        <v>54</v>
      </c>
      <c r="CY3" s="4" t="s">
        <v>19</v>
      </c>
      <c r="CZ3" s="5" t="s">
        <v>54</v>
      </c>
      <c r="DA3" s="4" t="s">
        <v>19</v>
      </c>
      <c r="DB3" s="5" t="s">
        <v>54</v>
      </c>
      <c r="DC3" s="4" t="s">
        <v>19</v>
      </c>
      <c r="DE3" s="5" t="s">
        <v>54</v>
      </c>
      <c r="DF3" s="4" t="s">
        <v>19</v>
      </c>
      <c r="DG3" s="5" t="s">
        <v>54</v>
      </c>
      <c r="DH3" s="4" t="s">
        <v>19</v>
      </c>
      <c r="DI3" s="5" t="s">
        <v>54</v>
      </c>
      <c r="DJ3" s="4" t="s">
        <v>19</v>
      </c>
      <c r="DK3" s="5" t="s">
        <v>54</v>
      </c>
      <c r="DL3" s="4" t="s">
        <v>19</v>
      </c>
      <c r="DM3" s="5" t="s">
        <v>54</v>
      </c>
      <c r="DN3" s="4" t="s">
        <v>19</v>
      </c>
      <c r="DP3" s="5" t="s">
        <v>54</v>
      </c>
      <c r="DQ3" s="4" t="s">
        <v>19</v>
      </c>
      <c r="DR3" s="5" t="s">
        <v>54</v>
      </c>
      <c r="DS3" s="4" t="s">
        <v>19</v>
      </c>
      <c r="DT3" s="5" t="s">
        <v>54</v>
      </c>
      <c r="DU3" s="4" t="s">
        <v>19</v>
      </c>
      <c r="DV3" s="5" t="s">
        <v>54</v>
      </c>
      <c r="DW3" s="4" t="s">
        <v>19</v>
      </c>
      <c r="DX3" s="5" t="s">
        <v>54</v>
      </c>
      <c r="DY3" s="4" t="s">
        <v>19</v>
      </c>
      <c r="EA3" s="5" t="s">
        <v>54</v>
      </c>
      <c r="EB3" s="4" t="s">
        <v>19</v>
      </c>
      <c r="EC3" s="5" t="s">
        <v>54</v>
      </c>
      <c r="ED3" s="4" t="s">
        <v>19</v>
      </c>
      <c r="EE3" s="5" t="s">
        <v>54</v>
      </c>
      <c r="EF3" s="4" t="s">
        <v>19</v>
      </c>
      <c r="EG3" s="5" t="s">
        <v>54</v>
      </c>
      <c r="EH3" s="4" t="s">
        <v>19</v>
      </c>
      <c r="EI3" s="5" t="s">
        <v>54</v>
      </c>
      <c r="EJ3" s="4" t="s">
        <v>19</v>
      </c>
      <c r="EL3" s="5" t="s">
        <v>54</v>
      </c>
      <c r="EM3" s="4" t="s">
        <v>19</v>
      </c>
      <c r="EN3" s="5" t="s">
        <v>54</v>
      </c>
      <c r="EO3" s="4" t="s">
        <v>19</v>
      </c>
      <c r="EP3" s="5" t="s">
        <v>54</v>
      </c>
      <c r="EQ3" s="4" t="s">
        <v>19</v>
      </c>
      <c r="ER3" s="5" t="s">
        <v>54</v>
      </c>
      <c r="ES3" s="4" t="s">
        <v>19</v>
      </c>
      <c r="ET3" s="5" t="s">
        <v>54</v>
      </c>
      <c r="EU3" s="4" t="s">
        <v>19</v>
      </c>
    </row>
    <row r="4" spans="1:151" x14ac:dyDescent="0.25">
      <c r="A4" t="s">
        <v>51</v>
      </c>
      <c r="B4" t="s">
        <v>29</v>
      </c>
      <c r="C4" s="2">
        <v>1.5045005964645917</v>
      </c>
      <c r="D4" s="1">
        <v>9.2499738263554232E-2</v>
      </c>
      <c r="E4" s="2">
        <v>-1.2424113983893579</v>
      </c>
      <c r="F4" s="1">
        <v>1.6277401922449291E-2</v>
      </c>
      <c r="H4" s="2">
        <v>6.8134602041827721</v>
      </c>
      <c r="I4" s="1">
        <v>6.513049169746532E-2</v>
      </c>
      <c r="J4" s="3">
        <v>4.9446922390722561</v>
      </c>
      <c r="K4" s="1">
        <v>4.7113470039752359E-2</v>
      </c>
      <c r="L4" s="3">
        <v>1.6090791951630483</v>
      </c>
      <c r="M4" s="1">
        <v>3.4210954997441867E-2</v>
      </c>
      <c r="N4" s="2">
        <v>6.1085340469818608</v>
      </c>
      <c r="O4" s="1">
        <v>6.9530944632386904E-3</v>
      </c>
      <c r="P4" s="2">
        <v>1.1484396575531621</v>
      </c>
      <c r="Q4" s="1">
        <v>6.7302427756919303E-2</v>
      </c>
      <c r="R4" s="2">
        <v>-1.5128205128205128</v>
      </c>
      <c r="S4" s="1">
        <v>7.9951412733583527E-2</v>
      </c>
      <c r="T4" s="2">
        <v>-1.1967971530249113</v>
      </c>
      <c r="U4" s="1">
        <v>0.25287247018279391</v>
      </c>
      <c r="V4" s="2">
        <v>1.7758215962441317</v>
      </c>
      <c r="W4" s="1">
        <v>1.1117627038516001E-2</v>
      </c>
      <c r="X4" s="2">
        <v>1.3595691797845899</v>
      </c>
      <c r="Y4" s="1">
        <v>3.8224745166743235E-2</v>
      </c>
      <c r="Z4" s="2">
        <v>2.1396713615023475</v>
      </c>
      <c r="AA4" s="1">
        <v>3.0009302584902808E-2</v>
      </c>
      <c r="AB4" s="2">
        <v>1.8916735708367853</v>
      </c>
      <c r="AC4" s="1">
        <v>3.1174018254129521E-2</v>
      </c>
      <c r="AE4" s="2">
        <v>1.5994989767835717</v>
      </c>
      <c r="AF4" s="1">
        <v>2.1969311945230854E-2</v>
      </c>
      <c r="AG4" s="2">
        <v>1.0019405828805308</v>
      </c>
      <c r="AH4" s="1">
        <v>0.49857122330541492</v>
      </c>
      <c r="AI4" s="2">
        <v>-2.3498880689826724</v>
      </c>
      <c r="AJ4" s="1">
        <v>0.10924123859327356</v>
      </c>
      <c r="AK4" s="2">
        <v>-2.6427339269896035</v>
      </c>
      <c r="AL4" s="1">
        <v>4.5301093207479881E-2</v>
      </c>
      <c r="AM4" s="2">
        <v>-2.3900156006240256</v>
      </c>
      <c r="AN4" s="1">
        <v>3.4240095561242967E-2</v>
      </c>
      <c r="AO4" s="2">
        <v>-1.2934169994295495</v>
      </c>
      <c r="AP4" s="1">
        <v>0.2398218939414743</v>
      </c>
      <c r="AQ4" s="2">
        <v>-1.7682805091090597</v>
      </c>
      <c r="AR4" s="1">
        <v>0.12220403687709941</v>
      </c>
      <c r="AS4" s="2">
        <v>1.1766812504410415</v>
      </c>
      <c r="AT4" s="1">
        <v>6.8490549087145913E-2</v>
      </c>
      <c r="AU4" s="2">
        <v>1.0212405617105356</v>
      </c>
      <c r="AV4" s="1">
        <v>0.4727824641062458</v>
      </c>
      <c r="AX4" s="2">
        <v>4.0691412393834545</v>
      </c>
      <c r="AY4" s="1">
        <v>5.8062299960089658E-2</v>
      </c>
      <c r="AZ4" s="3">
        <v>5.6237810632274305</v>
      </c>
      <c r="BA4" s="1">
        <v>7.2448538011706975E-2</v>
      </c>
      <c r="BB4" s="3">
        <v>1.241145014155395</v>
      </c>
      <c r="BC4" s="1">
        <v>0.24166228659673972</v>
      </c>
      <c r="BD4" s="2">
        <v>3.6695816294432211</v>
      </c>
      <c r="BE4" s="1">
        <v>6.2447348924651647E-2</v>
      </c>
      <c r="BF4" s="2">
        <v>2.2997168921044358</v>
      </c>
      <c r="BG4" s="1">
        <v>6.8017458071639482E-3</v>
      </c>
      <c r="BH4" s="2">
        <v>1.2271783579742057</v>
      </c>
      <c r="BI4" s="1">
        <v>0.25885070156491113</v>
      </c>
      <c r="BJ4" s="2">
        <v>-2.8764024610930141</v>
      </c>
      <c r="BK4" s="1">
        <v>2.4941745725877165E-2</v>
      </c>
      <c r="BL4" s="2">
        <v>2.5659641396665624</v>
      </c>
      <c r="BM4" s="1">
        <v>5.2926914520685098E-2</v>
      </c>
      <c r="BN4" s="2">
        <v>3.1082730418370557</v>
      </c>
      <c r="BO4" s="1">
        <v>0.10330339834027741</v>
      </c>
      <c r="BP4" s="2">
        <v>6.8194400754954394</v>
      </c>
      <c r="BQ4" s="1">
        <v>4.9256721935648264E-3</v>
      </c>
      <c r="BR4" s="2">
        <v>5.622711544510854</v>
      </c>
      <c r="BS4" s="1">
        <v>4.4768290986928416E-2</v>
      </c>
      <c r="BU4" s="2">
        <v>1.3272749061276663</v>
      </c>
      <c r="BV4" s="1">
        <v>7.6903664747422999E-3</v>
      </c>
      <c r="BW4" s="2">
        <v>1.248821602620436</v>
      </c>
      <c r="BX4" s="1">
        <v>5.0582717087641949E-2</v>
      </c>
      <c r="BY4" s="2">
        <v>-1.4461325168967707</v>
      </c>
      <c r="BZ4" s="1">
        <v>2.1917909686112121E-2</v>
      </c>
      <c r="CA4" s="2">
        <v>-1.3515819026023108</v>
      </c>
      <c r="CB4" s="1">
        <v>0.10416808611060629</v>
      </c>
      <c r="CD4" s="2">
        <v>2.0159497341710972</v>
      </c>
      <c r="CE4" s="1">
        <v>7.2301327548322716E-3</v>
      </c>
      <c r="CF4" s="2">
        <v>1.6253423554051873</v>
      </c>
      <c r="CG4" s="1">
        <v>3.9174312613315353E-3</v>
      </c>
      <c r="CH4" s="2">
        <v>-1.060391218928846</v>
      </c>
      <c r="CI4" s="1">
        <v>0.40479364256778366</v>
      </c>
      <c r="CJ4" s="2">
        <v>-2.4847878302642115</v>
      </c>
      <c r="CK4" s="1">
        <v>6.0896198330669593E-4</v>
      </c>
      <c r="CM4" s="2">
        <v>-1.1854014598540146</v>
      </c>
      <c r="CN4" s="1">
        <v>0.40804196921531438</v>
      </c>
      <c r="CO4" s="2">
        <v>1.2549261083743843</v>
      </c>
      <c r="CP4" s="1">
        <v>0.33851624761040872</v>
      </c>
      <c r="CQ4" s="2">
        <v>-1.9901960784313724</v>
      </c>
      <c r="CR4" s="1">
        <v>0.14652348331601672</v>
      </c>
      <c r="CS4" s="2">
        <v>-1.1906158357771262</v>
      </c>
      <c r="CT4" s="1">
        <v>0.33633692818712013</v>
      </c>
      <c r="CV4" s="2">
        <v>-1.1529018789144052</v>
      </c>
      <c r="CW4" s="1">
        <v>0.1633781430536177</v>
      </c>
      <c r="CX4" s="2">
        <v>-1.2036617262423714</v>
      </c>
      <c r="CY4" s="1">
        <v>0.10135116377987052</v>
      </c>
      <c r="CZ4" s="2">
        <v>-1.1831348016111063</v>
      </c>
      <c r="DA4" s="1">
        <v>0.24806555941703468</v>
      </c>
      <c r="DB4" s="2">
        <v>-1.111683710443675</v>
      </c>
      <c r="DC4" s="1">
        <v>0.20071468625811745</v>
      </c>
      <c r="DE4" s="2">
        <v>3.3974146261418121</v>
      </c>
      <c r="DF4" s="1">
        <v>2.7575750616643024E-2</v>
      </c>
      <c r="DG4" s="2">
        <v>2.8387332032745634</v>
      </c>
      <c r="DH4" s="1">
        <v>4.631388736047598E-2</v>
      </c>
      <c r="DI4" s="2">
        <v>-2.2253012537022765</v>
      </c>
      <c r="DJ4" s="1">
        <v>7.6892468811565362E-2</v>
      </c>
      <c r="DK4" s="2">
        <v>-2.6965093411996071</v>
      </c>
      <c r="DL4" s="1">
        <v>7.264007440126119E-2</v>
      </c>
      <c r="DM4" s="2">
        <v>2.1656790708698743</v>
      </c>
      <c r="DN4" s="1">
        <v>4.437346337376602E-2</v>
      </c>
      <c r="DP4" s="2">
        <v>7.4020351348756845</v>
      </c>
      <c r="DQ4" s="1">
        <v>7.0862230399341862E-3</v>
      </c>
      <c r="DR4" s="2">
        <v>3.705769415378708</v>
      </c>
      <c r="DS4" s="1">
        <v>9.0352046351907384E-3</v>
      </c>
      <c r="DT4" s="2">
        <v>1.1466833061342037</v>
      </c>
      <c r="DU4" s="1">
        <v>0.37346643576159866</v>
      </c>
      <c r="DV4" s="2">
        <v>-1.4661505981703025</v>
      </c>
      <c r="DW4" s="1">
        <v>0.19630423747344355</v>
      </c>
      <c r="DX4" s="2">
        <v>4.6532590957089379</v>
      </c>
      <c r="DY4" s="1">
        <v>5.0533541662218535E-3</v>
      </c>
      <c r="EA4" s="2">
        <v>2.8089967361998016</v>
      </c>
      <c r="EB4" s="1">
        <v>8.0661343231352989E-2</v>
      </c>
      <c r="EC4" s="2">
        <v>2.37718177948063</v>
      </c>
      <c r="ED4" s="1">
        <v>9.2985383681039091E-2</v>
      </c>
      <c r="EE4" s="2">
        <v>2.0610188732794099</v>
      </c>
      <c r="EF4" s="1">
        <v>9.3191463564371475E-3</v>
      </c>
      <c r="EG4" s="2">
        <v>1.9314601958280122</v>
      </c>
      <c r="EH4" s="1">
        <v>4.4901263677952274E-2</v>
      </c>
      <c r="EI4" s="2">
        <v>3.2575564069816942</v>
      </c>
      <c r="EJ4" s="1">
        <v>1.2877347585480215E-2</v>
      </c>
      <c r="EL4" s="2">
        <v>3.8456630548374684</v>
      </c>
      <c r="EM4" s="1">
        <v>3.2457661424767914E-2</v>
      </c>
      <c r="EN4" s="2">
        <v>3.3279247566140473</v>
      </c>
      <c r="EO4" s="1">
        <v>4.9943394529216811E-2</v>
      </c>
      <c r="EP4" s="2">
        <v>1.1967438534734065</v>
      </c>
      <c r="EQ4" s="1">
        <v>0.13641927568681816</v>
      </c>
      <c r="ER4" s="2">
        <v>1.2469611132500962</v>
      </c>
      <c r="ES4" s="1">
        <v>5.6755604993391273E-2</v>
      </c>
      <c r="ET4" s="2">
        <v>1.9846543094439248</v>
      </c>
      <c r="EU4" s="1">
        <v>0.11416519402734016</v>
      </c>
    </row>
    <row r="5" spans="1:151" x14ac:dyDescent="0.25">
      <c r="A5" t="s">
        <v>52</v>
      </c>
      <c r="B5" t="s">
        <v>30</v>
      </c>
      <c r="C5" s="2">
        <v>1.423764705882353</v>
      </c>
      <c r="D5" s="1">
        <v>0.15132560869099493</v>
      </c>
      <c r="E5" s="2">
        <v>-1.0713750187434397</v>
      </c>
      <c r="F5" s="1">
        <v>0.19308193784495858</v>
      </c>
      <c r="H5" s="2">
        <v>2.9902761571373011</v>
      </c>
      <c r="I5" s="1">
        <v>0.10511514399788585</v>
      </c>
      <c r="J5" s="3">
        <v>2.539089848308052</v>
      </c>
      <c r="K5" s="1">
        <v>2.0239046223399969E-2</v>
      </c>
      <c r="L5" s="3">
        <v>1.6991443018280827</v>
      </c>
      <c r="M5" s="1">
        <v>8.814894416481267E-2</v>
      </c>
      <c r="N5" s="2">
        <v>3.7024504084014009</v>
      </c>
      <c r="O5" s="1">
        <v>2.836135163208864E-3</v>
      </c>
      <c r="P5" s="2">
        <v>-1.2428421526008095</v>
      </c>
      <c r="Q5" s="1">
        <v>0.16478683839112807</v>
      </c>
      <c r="R5" s="2">
        <v>-1.6936758893280626</v>
      </c>
      <c r="S5" s="1">
        <v>9.9456496071691547E-2</v>
      </c>
      <c r="T5" s="2">
        <v>-1.3722978382706159</v>
      </c>
      <c r="U5" s="1">
        <v>0.27624731488591392</v>
      </c>
      <c r="V5" s="2">
        <v>-1.1029666090195556</v>
      </c>
      <c r="W5" s="1">
        <v>0.22652218577181144</v>
      </c>
      <c r="X5" s="2">
        <v>1.2284404776263416</v>
      </c>
      <c r="Y5" s="1">
        <v>0.16624256774301355</v>
      </c>
      <c r="Z5" s="2">
        <v>-1.2681248088100336</v>
      </c>
      <c r="AA5" s="1">
        <v>1.6583208305806713E-3</v>
      </c>
      <c r="AB5" s="2">
        <v>-1.1723699095022624</v>
      </c>
      <c r="AC5" s="1">
        <v>3.8183224268693527E-2</v>
      </c>
      <c r="AE5" s="2">
        <v>-1.1895440534806454</v>
      </c>
      <c r="AF5" s="1">
        <v>1.5539839664235855E-2</v>
      </c>
      <c r="AG5" s="2">
        <v>-1.2282384062164176</v>
      </c>
      <c r="AH5" s="1">
        <v>0.30422228757704217</v>
      </c>
      <c r="AI5" s="2">
        <v>-2.7083485235144007</v>
      </c>
      <c r="AJ5" s="1">
        <v>7.1724152161215193E-2</v>
      </c>
      <c r="AK5" s="2">
        <v>-3.0809745982374293</v>
      </c>
      <c r="AL5" s="1">
        <v>2.534394697153743E-2</v>
      </c>
      <c r="AM5" s="2">
        <v>-1.5410465176580408</v>
      </c>
      <c r="AN5" s="1">
        <v>7.6875423751215255E-2</v>
      </c>
      <c r="AO5" s="2">
        <v>-1.9231167486409531</v>
      </c>
      <c r="AP5" s="1">
        <v>0.11308827423465684</v>
      </c>
      <c r="AQ5" s="2">
        <v>-2.1272818383563608</v>
      </c>
      <c r="AR5" s="1">
        <v>8.317398692705652E-2</v>
      </c>
      <c r="AS5" s="2">
        <v>-1.8117302767955126</v>
      </c>
      <c r="AT5" s="1">
        <v>8.482948977920424E-4</v>
      </c>
      <c r="AU5" s="2">
        <v>-1.447865913077373</v>
      </c>
      <c r="AV5" s="1">
        <v>0.11688623024395328</v>
      </c>
      <c r="AX5" s="2">
        <v>2.812807881773399</v>
      </c>
      <c r="AY5" s="1">
        <v>4.7315369809346475E-2</v>
      </c>
      <c r="AZ5" s="3">
        <v>2.9924213717317167</v>
      </c>
      <c r="BA5" s="1">
        <v>5.1070318826493044E-2</v>
      </c>
      <c r="BB5" s="3">
        <v>1.308450170519136</v>
      </c>
      <c r="BC5" s="1">
        <v>4.7755583757206677E-2</v>
      </c>
      <c r="BD5" s="2">
        <v>3.7898825312618412</v>
      </c>
      <c r="BE5" s="1">
        <v>0.12315260401202754</v>
      </c>
      <c r="BF5" s="2">
        <v>2.0867752936718458</v>
      </c>
      <c r="BG5" s="1">
        <v>1.8401822518761862E-2</v>
      </c>
      <c r="BH5" s="2">
        <v>1.5274725274725276</v>
      </c>
      <c r="BI5" s="1">
        <v>2.6860079590050823E-2</v>
      </c>
      <c r="BJ5" s="2">
        <v>-2.3520499108734407</v>
      </c>
      <c r="BK5" s="1">
        <v>8.255545887367606E-3</v>
      </c>
      <c r="BL5" s="2">
        <v>1.527093596059113</v>
      </c>
      <c r="BM5" s="1">
        <v>0.1297258983974694</v>
      </c>
      <c r="BN5" s="2">
        <v>3.1074270557029173</v>
      </c>
      <c r="BO5" s="1">
        <v>3.1493490127740886E-2</v>
      </c>
      <c r="BP5" s="2">
        <v>3.0807123910572192</v>
      </c>
      <c r="BQ5" s="1">
        <v>1.6693501254201906E-2</v>
      </c>
      <c r="BR5" s="2">
        <v>3.9473285335354302</v>
      </c>
      <c r="BS5" s="1">
        <v>2.6742339644326041E-2</v>
      </c>
      <c r="BU5" s="2">
        <v>1.9211947350658118</v>
      </c>
      <c r="BV5" s="1">
        <v>3.2359749057703169E-2</v>
      </c>
      <c r="BW5" s="2">
        <v>1.5304871189110139</v>
      </c>
      <c r="BX5" s="1">
        <v>6.0552379200399964E-2</v>
      </c>
      <c r="BY5" s="2">
        <v>-1.6458063321607108</v>
      </c>
      <c r="BZ5" s="1">
        <v>2.0195525613215231E-2</v>
      </c>
      <c r="CA5" s="2">
        <v>-1.6011888678735477</v>
      </c>
      <c r="CB5" s="1">
        <v>1.4659183929192016E-2</v>
      </c>
      <c r="CD5" s="2">
        <v>2.7425809352517985</v>
      </c>
      <c r="CE5" s="1">
        <v>3.1350160077904421E-2</v>
      </c>
      <c r="CF5" s="2">
        <v>1.8834307553956833</v>
      </c>
      <c r="CG5" s="1">
        <v>2.331952043739598E-2</v>
      </c>
      <c r="CH5" s="2">
        <v>-1.4051492655188755</v>
      </c>
      <c r="CI5" s="1">
        <v>3.5089195268327322E-2</v>
      </c>
      <c r="CJ5" s="2">
        <v>-4.7319148936170219</v>
      </c>
      <c r="CK5" s="1">
        <v>3.3355859286907179E-3</v>
      </c>
      <c r="CM5" s="2">
        <v>2.0375335120643432</v>
      </c>
      <c r="CN5" s="1">
        <v>0.14988886101324755</v>
      </c>
      <c r="CO5" s="2">
        <v>1.5549597855227884</v>
      </c>
      <c r="CP5" s="1">
        <v>0.11159056801330702</v>
      </c>
      <c r="CQ5" s="2">
        <v>1.5201072386058982</v>
      </c>
      <c r="CR5" s="1">
        <v>0.23747130746254341</v>
      </c>
      <c r="CS5" s="2">
        <v>2.2707774798927618</v>
      </c>
      <c r="CT5" s="1">
        <v>8.8232516495940549E-2</v>
      </c>
      <c r="CV5" s="2">
        <v>1.0366823101235516</v>
      </c>
      <c r="CW5" s="1">
        <v>0.3566847591198109</v>
      </c>
      <c r="CX5" s="2">
        <v>-1.2244634689808842</v>
      </c>
      <c r="CY5" s="1">
        <v>4.6745423382867746E-2</v>
      </c>
      <c r="CZ5" s="2">
        <v>-1.5370234064478139</v>
      </c>
      <c r="DA5" s="1">
        <v>2.9198022628018017E-2</v>
      </c>
      <c r="DB5" s="2">
        <v>-1.1606269453090263</v>
      </c>
      <c r="DC5" s="1">
        <v>9.4424658624096935E-2</v>
      </c>
      <c r="DE5" s="2">
        <v>3.142537844153205</v>
      </c>
      <c r="DF5" s="1">
        <v>2.2977832537440904E-2</v>
      </c>
      <c r="DG5" s="2">
        <v>3.2418300653594767</v>
      </c>
      <c r="DH5" s="1">
        <v>3.4741130313441337E-2</v>
      </c>
      <c r="DI5" s="2">
        <v>-1.582645513988638</v>
      </c>
      <c r="DJ5" s="1">
        <v>0.10780796320052505</v>
      </c>
      <c r="DK5" s="2">
        <v>-2.5652853792025025</v>
      </c>
      <c r="DL5" s="1">
        <v>8.3545388797120645E-2</v>
      </c>
      <c r="DM5" s="2">
        <v>2.379626807545125</v>
      </c>
      <c r="DN5" s="1">
        <v>3.7036862390471492E-2</v>
      </c>
      <c r="DP5" s="2">
        <v>4.5583295159566335</v>
      </c>
      <c r="DQ5" s="1">
        <v>5.4168696708236149E-3</v>
      </c>
      <c r="DR5" s="2">
        <v>2.770499312872194</v>
      </c>
      <c r="DS5" s="1">
        <v>3.7835965535722105E-2</v>
      </c>
      <c r="DT5" s="2">
        <v>1.1445258818140174</v>
      </c>
      <c r="DU5" s="1">
        <v>0.39093964789656321</v>
      </c>
      <c r="DV5" s="2">
        <v>-1.4576007122190076</v>
      </c>
      <c r="DW5" s="1">
        <v>0.23325943154164153</v>
      </c>
      <c r="DX5" s="2">
        <v>3.1775080164910676</v>
      </c>
      <c r="DY5" s="1">
        <v>2.1994248318948788E-2</v>
      </c>
      <c r="EA5" s="2">
        <v>1.560968137254902</v>
      </c>
      <c r="EB5" s="1">
        <v>0.30047801315790401</v>
      </c>
      <c r="EC5" s="2">
        <v>2.6387867647058818</v>
      </c>
      <c r="ED5" s="1">
        <v>0.18898254540600373</v>
      </c>
      <c r="EE5" s="2">
        <v>1.5802696078431371</v>
      </c>
      <c r="EF5" s="1">
        <v>0.16457681065449514</v>
      </c>
      <c r="EG5" s="2">
        <v>1.9454656862745097</v>
      </c>
      <c r="EH5" s="1">
        <v>0.14556029483606608</v>
      </c>
      <c r="EI5" s="2">
        <v>3.201593137254902</v>
      </c>
      <c r="EJ5" s="1">
        <v>1.8872439120818343E-2</v>
      </c>
      <c r="EL5" s="2">
        <v>1.6449922693695245</v>
      </c>
      <c r="EM5" s="1">
        <v>7.5411551347559667E-3</v>
      </c>
      <c r="EN5" s="2">
        <v>2.979213193609346</v>
      </c>
      <c r="EO5" s="1">
        <v>1.1416175058637616E-3</v>
      </c>
      <c r="EP5" s="2">
        <v>1.0557464353203918</v>
      </c>
      <c r="EQ5" s="1">
        <v>0.4088807451218488</v>
      </c>
      <c r="ER5" s="2">
        <v>-1.0527172438737677</v>
      </c>
      <c r="ES5" s="1">
        <v>0.43713745051461511</v>
      </c>
      <c r="ET5" s="2">
        <v>1.6291874248410927</v>
      </c>
      <c r="EU5" s="1">
        <v>0.19398107422817074</v>
      </c>
    </row>
    <row r="6" spans="1:151" x14ac:dyDescent="0.25">
      <c r="A6" t="s">
        <v>53</v>
      </c>
      <c r="B6" t="s">
        <v>31</v>
      </c>
      <c r="C6" s="2">
        <v>1.447067783701447</v>
      </c>
      <c r="D6" s="1">
        <v>0.18591704950893478</v>
      </c>
      <c r="E6" s="2">
        <v>1.8797152551393788</v>
      </c>
      <c r="F6" s="1">
        <v>3.0089496196884433E-3</v>
      </c>
      <c r="H6" s="2">
        <v>10.799059638703293</v>
      </c>
      <c r="I6" s="1">
        <v>5.3238858503126374E-2</v>
      </c>
      <c r="J6" s="3">
        <v>6.557287800049493</v>
      </c>
      <c r="K6" s="1">
        <v>3.0468686177600623E-2</v>
      </c>
      <c r="L6" s="3">
        <v>3.0841375897055183</v>
      </c>
      <c r="M6" s="1">
        <v>3.349656880791238E-3</v>
      </c>
      <c r="N6" s="2">
        <v>7.8129175946547891</v>
      </c>
      <c r="O6" s="1">
        <v>1.5465403447668804E-2</v>
      </c>
      <c r="P6" s="2">
        <v>1.4683379758588673</v>
      </c>
      <c r="Q6" s="1">
        <v>2.0275149733016119E-2</v>
      </c>
      <c r="R6" s="2">
        <v>1.0296956198960654</v>
      </c>
      <c r="S6" s="1">
        <v>0.46454305679848495</v>
      </c>
      <c r="T6" s="2">
        <v>-1.3670500676589985</v>
      </c>
      <c r="U6" s="1">
        <v>0.24153485099339911</v>
      </c>
      <c r="V6" s="2">
        <v>3.6744661095636024</v>
      </c>
      <c r="W6" s="1">
        <v>9.597678007079561E-3</v>
      </c>
      <c r="X6" s="2">
        <v>2.6222841225626743</v>
      </c>
      <c r="Y6" s="1">
        <v>9.9453917658212242E-4</v>
      </c>
      <c r="Z6" s="2">
        <v>4.0096564531104919</v>
      </c>
      <c r="AA6" s="1">
        <v>5.0490894570756335E-4</v>
      </c>
      <c r="AB6" s="2">
        <v>2.3834726090993499</v>
      </c>
      <c r="AC6" s="1">
        <v>5.6787086892227693E-3</v>
      </c>
      <c r="AE6" s="2">
        <v>3.5889004419027817</v>
      </c>
      <c r="AF6" s="1">
        <v>1.8201455568494275E-3</v>
      </c>
      <c r="AG6" s="2">
        <v>1.7036651936573952</v>
      </c>
      <c r="AH6" s="1">
        <v>0.22404698308344545</v>
      </c>
      <c r="AI6" s="2">
        <v>-1.857556735876388</v>
      </c>
      <c r="AJ6" s="1">
        <v>0.18653051878489352</v>
      </c>
      <c r="AK6" s="2">
        <v>-1.2808390211420009</v>
      </c>
      <c r="AL6" s="1">
        <v>0.20835208452001264</v>
      </c>
      <c r="AM6" s="2">
        <v>-2.8183150183150181</v>
      </c>
      <c r="AN6" s="1">
        <v>4.8733776881169755E-2</v>
      </c>
      <c r="AO6" s="2">
        <v>1.7316090460098781</v>
      </c>
      <c r="AP6" s="1">
        <v>0.13564773730361013</v>
      </c>
      <c r="AQ6" s="2">
        <v>1.5027293995321029</v>
      </c>
      <c r="AR6" s="1">
        <v>0.22064524999374402</v>
      </c>
      <c r="AS6" s="2">
        <v>2.3376657135430206</v>
      </c>
      <c r="AT6" s="1">
        <v>7.5551376184392838E-2</v>
      </c>
      <c r="AU6" s="2">
        <v>1.522355081881986</v>
      </c>
      <c r="AV6" s="1">
        <v>0.21890291233141596</v>
      </c>
      <c r="AX6" s="2">
        <v>14.423493044822257</v>
      </c>
      <c r="AY6" s="1">
        <v>5.0738282004812507E-2</v>
      </c>
      <c r="AZ6" s="3">
        <v>15.591962905718701</v>
      </c>
      <c r="BA6" s="1">
        <v>5.6620638445033511E-2</v>
      </c>
      <c r="BB6" s="3">
        <v>3.1564914992272026</v>
      </c>
      <c r="BC6" s="1">
        <v>4.8656650986682815E-2</v>
      </c>
      <c r="BD6" s="2">
        <v>10.823415765069551</v>
      </c>
      <c r="BE6" s="1">
        <v>2.5189229533429294E-2</v>
      </c>
      <c r="BF6" s="2">
        <v>4.5459814528593512</v>
      </c>
      <c r="BG6" s="1">
        <v>4.8729197830091054E-4</v>
      </c>
      <c r="BH6" s="2">
        <v>4.8303709428129826</v>
      </c>
      <c r="BI6" s="1">
        <v>3.9795495640258527E-2</v>
      </c>
      <c r="BJ6" s="2">
        <v>-1.3974082073434122</v>
      </c>
      <c r="BK6" s="1">
        <v>0.28975059994394969</v>
      </c>
      <c r="BL6" s="2">
        <v>12.363601236476045</v>
      </c>
      <c r="BM6" s="1">
        <v>3.282724888849492E-2</v>
      </c>
      <c r="BN6" s="2">
        <v>15.353168469860895</v>
      </c>
      <c r="BO6" s="1">
        <v>2.9578104877792111E-2</v>
      </c>
      <c r="BP6" s="2">
        <v>25.148763523956724</v>
      </c>
      <c r="BQ6" s="1">
        <v>5.5373804671614135E-3</v>
      </c>
      <c r="BR6" s="2">
        <v>15.365919629057187</v>
      </c>
      <c r="BS6" s="1">
        <v>3.9083893995761398E-2</v>
      </c>
      <c r="BU6" s="2">
        <v>2.0028853454821562</v>
      </c>
      <c r="BV6" s="1">
        <v>3.2257632964923899E-2</v>
      </c>
      <c r="BW6" s="2">
        <v>1.9571753986332574</v>
      </c>
      <c r="BX6" s="1">
        <v>4.3936539889401161E-2</v>
      </c>
      <c r="BY6" s="2">
        <v>-1.31332269644994</v>
      </c>
      <c r="BZ6" s="1">
        <v>6.5111605548165641E-2</v>
      </c>
      <c r="CA6" s="2">
        <v>-1.6971649484536084</v>
      </c>
      <c r="CB6" s="1">
        <v>3.3173024221148204E-3</v>
      </c>
      <c r="CD6" s="2">
        <v>2.4757874288885811</v>
      </c>
      <c r="CE6" s="1">
        <v>6.0332595035064267E-3</v>
      </c>
      <c r="CF6" s="2">
        <v>2.3631191896767039</v>
      </c>
      <c r="CG6" s="1">
        <v>1.1740163751346346E-2</v>
      </c>
      <c r="CH6" s="2">
        <v>1.0324684334674623</v>
      </c>
      <c r="CI6" s="1">
        <v>0.45953228831469206</v>
      </c>
      <c r="CJ6" s="2">
        <v>-3.543264503441494</v>
      </c>
      <c r="CK6" s="1">
        <v>3.3818840799479341E-3</v>
      </c>
      <c r="CM6" s="2">
        <v>1.8555240793201133</v>
      </c>
      <c r="CN6" s="1">
        <v>0.19890762986007499</v>
      </c>
      <c r="CO6" s="2">
        <v>1.4745042492917846</v>
      </c>
      <c r="CP6" s="1">
        <v>0.17762281606501296</v>
      </c>
      <c r="CQ6" s="2">
        <v>1.3257790368271953</v>
      </c>
      <c r="CR6" s="1">
        <v>0.28479809471480011</v>
      </c>
      <c r="CS6" s="2">
        <v>-1.0443786982248522</v>
      </c>
      <c r="CT6" s="1">
        <v>0.4074497161108237</v>
      </c>
      <c r="CV6" s="2">
        <v>-1.0729449172355747</v>
      </c>
      <c r="CW6" s="1">
        <v>0.11792899107343352</v>
      </c>
      <c r="CX6" s="2">
        <v>-1.234983853606028</v>
      </c>
      <c r="CY6" s="1">
        <v>0.10847318893270613</v>
      </c>
      <c r="CZ6" s="2">
        <v>-1.2901158214325874</v>
      </c>
      <c r="DA6" s="1">
        <v>0.17870777666545212</v>
      </c>
      <c r="DB6" s="2">
        <v>-1.5135883905013192</v>
      </c>
      <c r="DC6" s="1">
        <v>3.239537568202705E-2</v>
      </c>
      <c r="DE6" s="2">
        <v>6.8403402665093189</v>
      </c>
      <c r="DF6" s="1">
        <v>5.4526476900736004E-3</v>
      </c>
      <c r="DG6" s="2">
        <v>5.2169444854206626</v>
      </c>
      <c r="DH6" s="1">
        <v>1.0221434462155751E-2</v>
      </c>
      <c r="DI6" s="2">
        <v>-1.2436250229315722</v>
      </c>
      <c r="DJ6" s="1">
        <v>0.19192139516157658</v>
      </c>
      <c r="DK6" s="2">
        <v>-2.4044691416410489</v>
      </c>
      <c r="DL6" s="1">
        <v>4.6240301263599848E-2</v>
      </c>
      <c r="DM6" s="2">
        <v>3.8321778040025576</v>
      </c>
      <c r="DN6" s="1">
        <v>7.134626404807584E-3</v>
      </c>
      <c r="DP6" s="2">
        <v>10.72008297679243</v>
      </c>
      <c r="DQ6" s="1">
        <v>7.3595671116125595E-3</v>
      </c>
      <c r="DR6" s="2">
        <v>5.5208090237261755</v>
      </c>
      <c r="DS6" s="1">
        <v>1.0206666631407742E-2</v>
      </c>
      <c r="DT6" s="2">
        <v>1.6419032801763258</v>
      </c>
      <c r="DU6" s="1">
        <v>0.15343617730646048</v>
      </c>
      <c r="DV6" s="2">
        <v>-1.4807064695718946</v>
      </c>
      <c r="DW6" s="1">
        <v>0.29502158564747172</v>
      </c>
      <c r="DX6" s="2">
        <v>5.8678853883054591</v>
      </c>
      <c r="DY6" s="1">
        <v>1.2387467159633635E-2</v>
      </c>
      <c r="EA6" s="2">
        <v>5.1778584392014508</v>
      </c>
      <c r="EB6" s="1">
        <v>3.590586174521132E-2</v>
      </c>
      <c r="EC6" s="2">
        <v>3.0957350272232302</v>
      </c>
      <c r="ED6" s="1">
        <v>0.18330897161572129</v>
      </c>
      <c r="EE6" s="2">
        <v>3.0685117967332118</v>
      </c>
      <c r="EF6" s="1">
        <v>5.5998403893791238E-2</v>
      </c>
      <c r="EG6" s="2">
        <v>2.0331215970961884</v>
      </c>
      <c r="EH6" s="1">
        <v>2.1891510724501909E-2</v>
      </c>
      <c r="EI6" s="2">
        <v>3.8924682395644279</v>
      </c>
      <c r="EJ6" s="1">
        <v>4.9641552795920807E-2</v>
      </c>
      <c r="EL6" s="2">
        <v>5.5165520550135936</v>
      </c>
      <c r="EM6" s="1">
        <v>2.5749517146443301E-2</v>
      </c>
      <c r="EN6" s="2">
        <v>5.4327522789061256</v>
      </c>
      <c r="EO6" s="1">
        <v>3.6777513284870389E-2</v>
      </c>
      <c r="EP6" s="2">
        <v>2.2474012474012475</v>
      </c>
      <c r="EQ6" s="1">
        <v>9.8576752174787508E-2</v>
      </c>
      <c r="ER6" s="2">
        <v>-1.8230320699708458</v>
      </c>
      <c r="ES6" s="1">
        <v>0.16996322424455107</v>
      </c>
      <c r="ET6" s="2">
        <v>2.198304813689429</v>
      </c>
      <c r="EU6" s="1">
        <v>0.12127423164105755</v>
      </c>
    </row>
    <row r="7" spans="1:151" x14ac:dyDescent="0.25">
      <c r="A7" t="s">
        <v>0</v>
      </c>
      <c r="B7" t="s">
        <v>28</v>
      </c>
      <c r="C7" s="2">
        <v>1.5492399815753113</v>
      </c>
      <c r="D7" s="1">
        <v>5.8015213856525027E-2</v>
      </c>
      <c r="E7" s="2">
        <v>1.0252087084629236</v>
      </c>
      <c r="F7" s="1">
        <v>0.32801483917490015</v>
      </c>
      <c r="H7" s="2">
        <v>7.0401785714285712</v>
      </c>
      <c r="I7" s="1">
        <v>4.8896090742350573E-2</v>
      </c>
      <c r="J7" s="3">
        <v>5.1089638157894735</v>
      </c>
      <c r="K7" s="1">
        <v>3.0410418152830188E-2</v>
      </c>
      <c r="L7" s="3">
        <v>1.8865718984962403</v>
      </c>
      <c r="M7" s="1">
        <v>4.3001074466296751E-2</v>
      </c>
      <c r="N7" s="2">
        <v>5.8306508458646613</v>
      </c>
      <c r="O7" s="1">
        <v>7.3244409037426707E-3</v>
      </c>
      <c r="P7" s="2">
        <v>-1.0133167851871729</v>
      </c>
      <c r="Q7" s="1">
        <v>0.38316102318273537</v>
      </c>
      <c r="R7" s="2">
        <v>-1.4811205846528623</v>
      </c>
      <c r="S7" s="1">
        <v>0.20745417365637597</v>
      </c>
      <c r="T7" s="2">
        <v>-1.6405512190421128</v>
      </c>
      <c r="U7" s="1">
        <v>0.12351648287698247</v>
      </c>
      <c r="V7" s="2">
        <v>1.9205865801582309</v>
      </c>
      <c r="W7" s="1">
        <v>8.3295899018892613E-3</v>
      </c>
      <c r="X7" s="2">
        <v>1.5585090535932999</v>
      </c>
      <c r="Y7" s="1">
        <v>6.4260671224176469E-4</v>
      </c>
      <c r="Z7" s="2">
        <v>2.0331689231685921</v>
      </c>
      <c r="AA7" s="1">
        <v>2.1938281485507236E-2</v>
      </c>
      <c r="AB7" s="2">
        <v>1.5748948988711973</v>
      </c>
      <c r="AC7" s="1">
        <v>2.1688972988628364E-2</v>
      </c>
      <c r="AE7" s="2">
        <v>2.066236041164879</v>
      </c>
      <c r="AF7" s="1">
        <v>2.3443847989477837E-2</v>
      </c>
      <c r="AG7" s="2">
        <v>1.1562659659878844</v>
      </c>
      <c r="AH7" s="1">
        <v>0.40554867639134107</v>
      </c>
      <c r="AI7" s="2">
        <v>-1.9357163040406891</v>
      </c>
      <c r="AJ7" s="1">
        <v>0.21959711909016105</v>
      </c>
      <c r="AK7" s="2">
        <v>-2.4828523535541156</v>
      </c>
      <c r="AL7" s="1">
        <v>6.9493946398742734E-2</v>
      </c>
      <c r="AM7" s="2">
        <v>-1.850111403686449</v>
      </c>
      <c r="AN7" s="1">
        <v>3.3481548822224649E-2</v>
      </c>
      <c r="AO7" s="2">
        <v>1.0631158309612438</v>
      </c>
      <c r="AP7" s="1">
        <v>0.43807473616040554</v>
      </c>
      <c r="AQ7" s="2">
        <v>-1.1537441317024903</v>
      </c>
      <c r="AR7" s="1">
        <v>0.34213251413348233</v>
      </c>
      <c r="AS7" s="2">
        <v>1.6758265820013138</v>
      </c>
      <c r="AT7" s="1">
        <v>3.1535784225616648E-2</v>
      </c>
      <c r="AU7" s="2">
        <v>1.2900153273483688</v>
      </c>
      <c r="AV7" s="1">
        <v>0.25759262563306817</v>
      </c>
      <c r="AX7" s="2">
        <v>7.9329485913888682</v>
      </c>
      <c r="AY7" s="1">
        <v>4.2378281777265325E-2</v>
      </c>
      <c r="AZ7" s="3">
        <v>9.9052319842053311</v>
      </c>
      <c r="BA7" s="1">
        <v>5.4972251211767575E-2</v>
      </c>
      <c r="BB7" s="3">
        <v>2.0268813121725264</v>
      </c>
      <c r="BC7" s="1">
        <v>6.5884239253404808E-2</v>
      </c>
      <c r="BD7" s="2">
        <v>8.4326068797934539</v>
      </c>
      <c r="BE7" s="1">
        <v>4.4530526948026283E-2</v>
      </c>
      <c r="BF7" s="2">
        <v>4.2606120434353398</v>
      </c>
      <c r="BG7" s="1">
        <v>3.827561993871935E-3</v>
      </c>
      <c r="BH7" s="2">
        <v>3.3507479687144053</v>
      </c>
      <c r="BI7" s="1">
        <v>6.8405419099269033E-3</v>
      </c>
      <c r="BJ7" s="2">
        <v>-1.8975504322766568</v>
      </c>
      <c r="BK7" s="1">
        <v>2.0065360825654032E-2</v>
      </c>
      <c r="BL7" s="2">
        <v>7.1615916166755254</v>
      </c>
      <c r="BM7" s="1">
        <v>3.8492991653623798E-2</v>
      </c>
      <c r="BN7" s="2">
        <v>8.6601108664287345</v>
      </c>
      <c r="BO7" s="1">
        <v>4.2943254620937399E-2</v>
      </c>
      <c r="BP7" s="2">
        <v>14.10729744095983</v>
      </c>
      <c r="BQ7" s="1">
        <v>1.9233055785549589E-3</v>
      </c>
      <c r="BR7" s="2">
        <v>12.480598374971525</v>
      </c>
      <c r="BS7" s="1">
        <v>3.1656643386609729E-2</v>
      </c>
      <c r="BU7" s="2">
        <v>1.4586506425511663</v>
      </c>
      <c r="BV7" s="1">
        <v>9.7195887408766668E-3</v>
      </c>
      <c r="BW7" s="2">
        <v>1.3795216563541171</v>
      </c>
      <c r="BX7" s="1">
        <v>6.131602662918767E-2</v>
      </c>
      <c r="BY7" s="2">
        <v>-1.3950863213811422</v>
      </c>
      <c r="BZ7" s="1">
        <v>9.3876089763375234E-3</v>
      </c>
      <c r="CA7" s="2">
        <v>-1.1893574865553356</v>
      </c>
      <c r="CB7" s="1">
        <v>9.4283834153536528E-2</v>
      </c>
      <c r="CD7" s="2">
        <v>2.1538461538461542</v>
      </c>
      <c r="CE7" s="1">
        <v>1.7584141151311732E-2</v>
      </c>
      <c r="CF7" s="2">
        <v>1.7330316742081449</v>
      </c>
      <c r="CG7" s="1">
        <v>2.9492092327494279E-2</v>
      </c>
      <c r="CH7" s="2">
        <v>-1.6463284852784674</v>
      </c>
      <c r="CI7" s="1">
        <v>8.5346484552334782E-3</v>
      </c>
      <c r="CJ7" s="2">
        <v>-2.0668002672010686</v>
      </c>
      <c r="CK7" s="1">
        <v>4.5518294125732181E-3</v>
      </c>
      <c r="CM7" s="2">
        <v>-1.8663446054750403</v>
      </c>
      <c r="CN7" s="1">
        <v>7.936183120605117E-2</v>
      </c>
      <c r="CO7" s="2">
        <v>-1.2750275027502751</v>
      </c>
      <c r="CP7" s="1">
        <v>0.18567555239764905</v>
      </c>
      <c r="CQ7" s="2">
        <v>1.0845556514236412</v>
      </c>
      <c r="CR7" s="1">
        <v>0.3732745435748962</v>
      </c>
      <c r="CS7" s="2">
        <v>-1.222573839662447</v>
      </c>
      <c r="CT7" s="1">
        <v>0.30629937800259677</v>
      </c>
      <c r="CV7" s="2">
        <v>-1.3143511039310714</v>
      </c>
      <c r="CW7" s="1">
        <v>2.9855805945555813E-2</v>
      </c>
      <c r="CX7" s="2">
        <v>-1.2305268464834884</v>
      </c>
      <c r="CY7" s="1">
        <v>6.146502561119932E-2</v>
      </c>
      <c r="CZ7" s="2">
        <v>-1.2773779929347113</v>
      </c>
      <c r="DA7" s="1">
        <v>6.7522271962149383E-2</v>
      </c>
      <c r="DB7" s="2">
        <v>-1.0315934065934067</v>
      </c>
      <c r="DC7" s="1">
        <v>0.16200250973386149</v>
      </c>
      <c r="DE7" s="2">
        <v>3.9882416896530906</v>
      </c>
      <c r="DF7" s="1">
        <v>1.4452670137763477E-2</v>
      </c>
      <c r="DG7" s="2">
        <v>3.331165562647231</v>
      </c>
      <c r="DH7" s="1">
        <v>2.3373759363103472E-2</v>
      </c>
      <c r="DI7" s="2">
        <v>-1.7806898035278929</v>
      </c>
      <c r="DJ7" s="1">
        <v>0.12067548939832345</v>
      </c>
      <c r="DK7" s="2">
        <v>-2.134103897219954</v>
      </c>
      <c r="DL7" s="1">
        <v>0.10543464874074399</v>
      </c>
      <c r="DM7" s="2">
        <v>2.226991765155939</v>
      </c>
      <c r="DN7" s="1">
        <v>3.74396685868848E-2</v>
      </c>
      <c r="DP7" s="2">
        <v>5.4812815899940039</v>
      </c>
      <c r="DQ7" s="1">
        <v>1.0250566273692101E-2</v>
      </c>
      <c r="DR7" s="2">
        <v>3.6253747965390222</v>
      </c>
      <c r="DS7" s="1">
        <v>8.8996933235109439E-3</v>
      </c>
      <c r="DT7" s="2">
        <v>1.2262486078985695</v>
      </c>
      <c r="DU7" s="1">
        <v>0.27400221343868297</v>
      </c>
      <c r="DV7" s="2">
        <v>-1.0553295362082993</v>
      </c>
      <c r="DW7" s="1">
        <v>0.46214882848409516</v>
      </c>
      <c r="DX7" s="2">
        <v>4.0221879551100832</v>
      </c>
      <c r="DY7" s="1">
        <v>8.6107805921611085E-3</v>
      </c>
      <c r="EA7" s="2">
        <v>7.7174619035723211</v>
      </c>
      <c r="EB7" s="1">
        <v>2.1553338644392111E-2</v>
      </c>
      <c r="EC7" s="2">
        <v>7.3787159630277284</v>
      </c>
      <c r="ED7" s="1">
        <v>0.12517459939426206</v>
      </c>
      <c r="EE7" s="2">
        <v>4.0277292030976763</v>
      </c>
      <c r="EF7" s="1">
        <v>3.7645939595002376E-3</v>
      </c>
      <c r="EG7" s="2">
        <v>5.2702972770422187</v>
      </c>
      <c r="EH7" s="1">
        <v>4.5302028164350638E-2</v>
      </c>
      <c r="EI7" s="2">
        <v>9.1558830876842361</v>
      </c>
      <c r="EJ7" s="1">
        <v>1.0837196957424421E-2</v>
      </c>
      <c r="EL7" s="2">
        <v>4.1245631067961162</v>
      </c>
      <c r="EM7" s="1">
        <v>1.7139475066266164E-2</v>
      </c>
      <c r="EN7" s="2">
        <v>3.7009708737864075</v>
      </c>
      <c r="EO7" s="1">
        <v>5.6564944179561205E-2</v>
      </c>
      <c r="EP7" s="2">
        <v>-1.0143785700216665</v>
      </c>
      <c r="EQ7" s="1">
        <v>0.48377522788451355</v>
      </c>
      <c r="ER7" s="2">
        <v>-1.2058066026691643</v>
      </c>
      <c r="ES7" s="1">
        <v>0.28492391199834338</v>
      </c>
      <c r="ET7" s="2">
        <v>2.3630582524271846</v>
      </c>
      <c r="EU7" s="1">
        <v>0.17764906960061605</v>
      </c>
    </row>
    <row r="8" spans="1:151" x14ac:dyDescent="0.25">
      <c r="A8" t="s">
        <v>3</v>
      </c>
      <c r="B8" t="s">
        <v>34</v>
      </c>
      <c r="C8" s="2">
        <v>-1.1321229050279331</v>
      </c>
      <c r="D8" s="1">
        <v>0.31679493466836339</v>
      </c>
      <c r="E8" s="2">
        <v>-1.0875875021341983</v>
      </c>
      <c r="F8" s="1">
        <v>0.32633103995136825</v>
      </c>
      <c r="H8" s="2">
        <v>1.7343916195175146</v>
      </c>
      <c r="I8" s="1">
        <v>9.7449815881393897E-2</v>
      </c>
      <c r="J8" s="3">
        <v>1.4066178639422948</v>
      </c>
      <c r="K8" s="1">
        <v>0.13329281429580192</v>
      </c>
      <c r="L8" s="3">
        <v>1.3471428954495483</v>
      </c>
      <c r="M8" s="1">
        <v>0.2005980874917771</v>
      </c>
      <c r="N8" s="2">
        <v>1.9171873184422454</v>
      </c>
      <c r="O8" s="1">
        <v>2.8422168580000629E-2</v>
      </c>
      <c r="P8" s="2">
        <v>1.0692557561239169</v>
      </c>
      <c r="Q8" s="1">
        <v>0.2123119273813171</v>
      </c>
      <c r="R8" s="2">
        <v>1.1748138614038379</v>
      </c>
      <c r="S8" s="1">
        <v>0.36265866039329586</v>
      </c>
      <c r="T8" s="2">
        <v>1.4093797763655378</v>
      </c>
      <c r="U8" s="1">
        <v>0.20828545123779318</v>
      </c>
      <c r="V8" s="2">
        <v>-1.0993437672198489</v>
      </c>
      <c r="W8" s="1">
        <v>0.15093307722653659</v>
      </c>
      <c r="X8" s="2">
        <v>1.172680462703181</v>
      </c>
      <c r="Y8" s="1">
        <v>4.6075569681040818E-2</v>
      </c>
      <c r="Z8" s="2">
        <v>-1.0573922260997655</v>
      </c>
      <c r="AA8" s="1">
        <v>0.32317551145550127</v>
      </c>
      <c r="AB8" s="2">
        <v>-1.1028637887587858</v>
      </c>
      <c r="AC8" s="1">
        <v>0.16402326968973191</v>
      </c>
      <c r="AE8" s="2">
        <v>-1.0472964872317467</v>
      </c>
      <c r="AF8" s="1">
        <v>0.39866622157999132</v>
      </c>
      <c r="AG8" s="2">
        <v>-2.1189812007277133</v>
      </c>
      <c r="AH8" s="1">
        <v>1.6082133889396905E-2</v>
      </c>
      <c r="AI8" s="2">
        <v>-3.1181509905407814</v>
      </c>
      <c r="AJ8" s="1">
        <v>4.0140547782400671E-2</v>
      </c>
      <c r="AK8" s="2">
        <v>-1.8713581833761779</v>
      </c>
      <c r="AL8" s="1">
        <v>4.3751253623137643E-2</v>
      </c>
      <c r="AM8" s="2">
        <v>-1.2410143486290663</v>
      </c>
      <c r="AN8" s="1">
        <v>0.28318169751255817</v>
      </c>
      <c r="AO8" s="2">
        <v>-1.4926099957283208</v>
      </c>
      <c r="AP8" s="1">
        <v>6.4265157132272932E-2</v>
      </c>
      <c r="AQ8" s="2">
        <v>-1.9522851715275444</v>
      </c>
      <c r="AR8" s="1">
        <v>4.7933528851253071E-2</v>
      </c>
      <c r="AS8" s="2">
        <v>1.0791597504435924</v>
      </c>
      <c r="AT8" s="1">
        <v>0.15987247677952793</v>
      </c>
      <c r="AU8" s="2">
        <v>-1.3861472548397333</v>
      </c>
      <c r="AV8" s="1">
        <v>8.3416865880910629E-2</v>
      </c>
      <c r="AX8" s="2">
        <v>2.0003780718336484</v>
      </c>
      <c r="AY8" s="1">
        <v>9.2808526764006305E-2</v>
      </c>
      <c r="AZ8" s="3">
        <v>2.0199117832388156</v>
      </c>
      <c r="BA8" s="1">
        <v>9.3728640739442926E-2</v>
      </c>
      <c r="BB8" s="3">
        <v>1.5850031505986137</v>
      </c>
      <c r="BC8" s="1">
        <v>4.4894664342703228E-2</v>
      </c>
      <c r="BD8" s="2">
        <v>2.4722117202268432</v>
      </c>
      <c r="BE8" s="1">
        <v>9.9692277981690502E-2</v>
      </c>
      <c r="BF8" s="2">
        <v>2.4414618777567738</v>
      </c>
      <c r="BG8" s="1">
        <v>2.2131373092033967E-2</v>
      </c>
      <c r="BH8" s="2">
        <v>1.9045998739760555</v>
      </c>
      <c r="BI8" s="1">
        <v>2.2782355463042591E-2</v>
      </c>
      <c r="BJ8" s="2">
        <v>-1.2382958801498125</v>
      </c>
      <c r="BK8" s="1">
        <v>0.10266357927769254</v>
      </c>
      <c r="BL8" s="2">
        <v>1.5867674858223064</v>
      </c>
      <c r="BM8" s="1">
        <v>9.5302999349687056E-2</v>
      </c>
      <c r="BN8" s="2">
        <v>1.8577189666036547</v>
      </c>
      <c r="BO8" s="1">
        <v>2.8440804447984747E-2</v>
      </c>
      <c r="BP8" s="2">
        <v>3.155513547574039</v>
      </c>
      <c r="BQ8" s="1">
        <v>4.1945575944343826E-3</v>
      </c>
      <c r="BR8" s="2">
        <v>2.8497794580970384</v>
      </c>
      <c r="BS8" s="1">
        <v>3.5922308681830384E-2</v>
      </c>
      <c r="BU8" s="2">
        <v>2.3860517899515115</v>
      </c>
      <c r="BV8" s="1">
        <v>1.2578457288451566E-2</v>
      </c>
      <c r="BW8" s="2">
        <v>1.6474431720485578</v>
      </c>
      <c r="BX8" s="1">
        <v>1.155500961210049E-2</v>
      </c>
      <c r="BY8" s="2">
        <v>-1.1834201530196971</v>
      </c>
      <c r="BZ8" s="1">
        <v>0.10511376145325491</v>
      </c>
      <c r="CA8" s="2">
        <v>-1.4511203153849992</v>
      </c>
      <c r="CB8" s="1">
        <v>4.9064677568601889E-2</v>
      </c>
      <c r="CD8" s="2">
        <v>2.4284454460829941</v>
      </c>
      <c r="CE8" s="1">
        <v>6.9026004453433985E-3</v>
      </c>
      <c r="CF8" s="2">
        <v>1.8773210523737198</v>
      </c>
      <c r="CG8" s="1">
        <v>4.6269607012924179E-4</v>
      </c>
      <c r="CH8" s="2">
        <v>-1.1181965102583069</v>
      </c>
      <c r="CI8" s="1">
        <v>0.16104762119652516</v>
      </c>
      <c r="CJ8" s="2">
        <v>-4.3093001161194984</v>
      </c>
      <c r="CK8" s="1">
        <v>2.1738886068226899E-3</v>
      </c>
      <c r="CM8" s="2">
        <v>-1.7383966244725737</v>
      </c>
      <c r="CN8" s="1">
        <v>4.0535208934445899E-2</v>
      </c>
      <c r="CO8" s="2">
        <v>1.354368932038835</v>
      </c>
      <c r="CP8" s="1">
        <v>0.14566446590969012</v>
      </c>
      <c r="CQ8" s="2">
        <v>-1.0537084398976984</v>
      </c>
      <c r="CR8" s="1">
        <v>0.40556622207596171</v>
      </c>
      <c r="CS8" s="2">
        <v>1.0339805825242721</v>
      </c>
      <c r="CT8" s="1">
        <v>0.36329585079871068</v>
      </c>
      <c r="CV8" s="2">
        <v>1.0105501130369254</v>
      </c>
      <c r="CW8" s="1">
        <v>0.48176536048785223</v>
      </c>
      <c r="CX8" s="2">
        <v>1.1186887716654108</v>
      </c>
      <c r="CY8" s="1">
        <v>0.20849373760703599</v>
      </c>
      <c r="CZ8" s="2">
        <v>-1.1821826280623606</v>
      </c>
      <c r="DA8" s="1">
        <v>0.29797805557852169</v>
      </c>
      <c r="DB8" s="2">
        <v>1.0467219291635268</v>
      </c>
      <c r="DC8" s="1">
        <v>0.44954795549200893</v>
      </c>
      <c r="DE8" s="2">
        <v>4.3037330316742084</v>
      </c>
      <c r="DF8" s="1">
        <v>1.8055628224862386E-2</v>
      </c>
      <c r="DG8" s="2">
        <v>2.9978506787330317</v>
      </c>
      <c r="DH8" s="1">
        <v>2.6050765889987892E-2</v>
      </c>
      <c r="DI8" s="2">
        <v>-1.1850395460029493</v>
      </c>
      <c r="DJ8" s="1">
        <v>0.30038673228896773</v>
      </c>
      <c r="DK8" s="2">
        <v>-1.6206306526521632</v>
      </c>
      <c r="DL8" s="1">
        <v>0.1451737637203907</v>
      </c>
      <c r="DM8" s="2">
        <v>2.3886123680241331</v>
      </c>
      <c r="DN8" s="1">
        <v>4.3577033110388408E-2</v>
      </c>
      <c r="DP8" s="2">
        <v>8.1687145557655949</v>
      </c>
      <c r="DQ8" s="1">
        <v>1.4422824142501794E-2</v>
      </c>
      <c r="DR8" s="2">
        <v>3.7697137456116661</v>
      </c>
      <c r="DS8" s="1">
        <v>2.3545338193400392E-2</v>
      </c>
      <c r="DT8" s="2">
        <v>2.0719686740480689</v>
      </c>
      <c r="DU8" s="1">
        <v>4.4818997052629705E-2</v>
      </c>
      <c r="DV8" s="2">
        <v>1.2250202538482311</v>
      </c>
      <c r="DW8" s="1">
        <v>0.31185042616384973</v>
      </c>
      <c r="DX8" s="2">
        <v>5.3248042128004327</v>
      </c>
      <c r="DY8" s="1">
        <v>1.0232981216342953E-2</v>
      </c>
      <c r="EA8" s="2">
        <v>-1.3356704645048205</v>
      </c>
      <c r="EB8" s="1">
        <v>0.34407145277342432</v>
      </c>
      <c r="EC8" s="2">
        <v>1.7664041994750654</v>
      </c>
      <c r="ED8" s="1">
        <v>0.30124344395930569</v>
      </c>
      <c r="EE8" s="2">
        <v>1.5288713910761151</v>
      </c>
      <c r="EF8" s="1">
        <v>0.19994492015238857</v>
      </c>
      <c r="EG8" s="2">
        <v>2.9022309711286081</v>
      </c>
      <c r="EH8" s="1">
        <v>5.3041518460302972E-2</v>
      </c>
      <c r="EI8" s="2">
        <v>2.0262467191601048</v>
      </c>
      <c r="EJ8" s="1">
        <v>0.107178089801228</v>
      </c>
      <c r="EL8" s="2">
        <v>1.9257835600236544</v>
      </c>
      <c r="EM8" s="1">
        <v>0.20916422143767682</v>
      </c>
      <c r="EN8" s="2">
        <v>1.3249556475458308</v>
      </c>
      <c r="EO8" s="1">
        <v>0.34753474146542224</v>
      </c>
      <c r="EP8" s="2">
        <v>-1.0242277407631739</v>
      </c>
      <c r="EQ8" s="1">
        <v>0.484644043525843</v>
      </c>
      <c r="ER8" s="2">
        <v>-1.1550546448087431</v>
      </c>
      <c r="ES8" s="1">
        <v>0.40940083506695246</v>
      </c>
      <c r="ET8" s="2">
        <v>-1.1666091755777854</v>
      </c>
      <c r="EU8" s="1">
        <v>0.43218102471914632</v>
      </c>
    </row>
    <row r="9" spans="1:151" x14ac:dyDescent="0.25">
      <c r="A9" t="s">
        <v>4</v>
      </c>
      <c r="B9" t="s">
        <v>35</v>
      </c>
      <c r="C9" s="2">
        <v>3.3209876543209882</v>
      </c>
      <c r="D9" s="1">
        <v>1.9728675507253095E-2</v>
      </c>
      <c r="E9" s="2">
        <v>-1.3565310492505351</v>
      </c>
      <c r="F9" s="1">
        <v>0.16485389107992987</v>
      </c>
      <c r="H9" s="2">
        <v>1.7307898979043526</v>
      </c>
      <c r="I9" s="1">
        <v>1.641447984083803E-2</v>
      </c>
      <c r="J9" s="3">
        <v>1.7619559376679206</v>
      </c>
      <c r="K9" s="1">
        <v>0.20338160281115869</v>
      </c>
      <c r="L9" s="3">
        <v>1.7259537882858682</v>
      </c>
      <c r="M9" s="1">
        <v>2.5282722842686296E-2</v>
      </c>
      <c r="N9" s="2">
        <v>2.2907039226222463</v>
      </c>
      <c r="O9" s="1">
        <v>5.8503559770983316E-2</v>
      </c>
      <c r="P9" s="2">
        <v>-1.3692109777015435</v>
      </c>
      <c r="Q9" s="1">
        <v>9.074599983238768E-2</v>
      </c>
      <c r="R9" s="2">
        <v>1.3207952713594842</v>
      </c>
      <c r="S9" s="1">
        <v>0.29515948886322307</v>
      </c>
      <c r="T9" s="2">
        <v>1.0053734551316498</v>
      </c>
      <c r="U9" s="1">
        <v>0.49391902963243633</v>
      </c>
      <c r="V9" s="2">
        <v>-1.405369718309859</v>
      </c>
      <c r="W9" s="1">
        <v>5.5271695284750844E-2</v>
      </c>
      <c r="X9" s="2">
        <v>-1.114096301465457</v>
      </c>
      <c r="Y9" s="1">
        <v>0.22093083597172597</v>
      </c>
      <c r="Z9" s="2">
        <v>-1.2782225780624501</v>
      </c>
      <c r="AA9" s="1">
        <v>0.24659158828129962</v>
      </c>
      <c r="AB9" s="2">
        <v>-1.0871637725570309</v>
      </c>
      <c r="AC9" s="1">
        <v>0.41682547515879365</v>
      </c>
      <c r="AE9" s="2">
        <v>2.0041390728476824</v>
      </c>
      <c r="AF9" s="1">
        <v>7.224778437974072E-2</v>
      </c>
      <c r="AG9" s="2">
        <v>1.2201986754966887</v>
      </c>
      <c r="AH9" s="1">
        <v>0.29827634853097479</v>
      </c>
      <c r="AI9" s="2">
        <v>-1.9266347687400318</v>
      </c>
      <c r="AJ9" s="1">
        <v>0.22357279984956763</v>
      </c>
      <c r="AK9" s="2">
        <v>1.0389072847682119</v>
      </c>
      <c r="AL9" s="1">
        <v>0.47451749061252146</v>
      </c>
      <c r="AM9" s="2">
        <v>1.2607615894039736</v>
      </c>
      <c r="AN9" s="1">
        <v>0.31617606493155059</v>
      </c>
      <c r="AO9" s="2">
        <v>1.2706953642384107</v>
      </c>
      <c r="AP9" s="1">
        <v>0.2647311532363934</v>
      </c>
      <c r="AQ9" s="2">
        <v>1.5206953642384105</v>
      </c>
      <c r="AR9" s="1">
        <v>6.2478582182482034E-2</v>
      </c>
      <c r="AS9" s="2">
        <v>1.8319536423841059</v>
      </c>
      <c r="AT9" s="1">
        <v>1.9798345277544736E-2</v>
      </c>
      <c r="AU9" s="2">
        <v>-1.2288911495422177</v>
      </c>
      <c r="AV9" s="1">
        <v>0.38261688955050255</v>
      </c>
      <c r="AX9" s="2">
        <v>1.2783725910064241</v>
      </c>
      <c r="AY9" s="1">
        <v>0.31448701915866989</v>
      </c>
      <c r="AZ9" s="3">
        <v>1.3468950749464668</v>
      </c>
      <c r="BA9" s="1">
        <v>0.28196125455185184</v>
      </c>
      <c r="BB9" s="3">
        <v>-1.473186119873817</v>
      </c>
      <c r="BC9" s="1">
        <v>0.24605216852822032</v>
      </c>
      <c r="BD9" s="2">
        <v>2.0406852248394007</v>
      </c>
      <c r="BE9" s="1">
        <v>0.1577390102916793</v>
      </c>
      <c r="BF9" s="2">
        <v>1.1531049250535332</v>
      </c>
      <c r="BG9" s="1">
        <v>0.33212770754971577</v>
      </c>
      <c r="BH9" s="2">
        <v>2.0567451820128482</v>
      </c>
      <c r="BI9" s="1">
        <v>0.20797032291044382</v>
      </c>
      <c r="BJ9" s="2">
        <v>1.0599571734475373</v>
      </c>
      <c r="BK9" s="1">
        <v>0.46950390414501897</v>
      </c>
      <c r="BL9" s="2">
        <v>1.2569593147751608</v>
      </c>
      <c r="BM9" s="1">
        <v>0.35464504663191543</v>
      </c>
      <c r="BN9" s="2">
        <v>1.411134903640257</v>
      </c>
      <c r="BO9" s="1">
        <v>0.10609230783761936</v>
      </c>
      <c r="BP9" s="2">
        <v>1.9411134903640257</v>
      </c>
      <c r="BQ9" s="1">
        <v>0.10150423668354563</v>
      </c>
      <c r="BR9" s="2">
        <v>2.0192719486081367</v>
      </c>
      <c r="BS9" s="1">
        <v>0.1577878514639976</v>
      </c>
      <c r="BU9" s="2">
        <v>2.5725164754698553</v>
      </c>
      <c r="BV9" s="1">
        <v>1.0144159960975924E-2</v>
      </c>
      <c r="BW9" s="2">
        <v>2.1163290212350501</v>
      </c>
      <c r="BX9" s="1">
        <v>4.4944215003910222E-3</v>
      </c>
      <c r="BY9" s="2">
        <v>-1.1298328829077273</v>
      </c>
      <c r="BZ9" s="1">
        <v>0.25327501141751518</v>
      </c>
      <c r="CA9" s="2">
        <v>-1.7771319510713979</v>
      </c>
      <c r="CB9" s="1">
        <v>1.1835891712286486E-2</v>
      </c>
      <c r="CD9" s="2">
        <v>2.24023941699221</v>
      </c>
      <c r="CE9" s="1">
        <v>1.3721185575934294E-2</v>
      </c>
      <c r="CF9" s="2">
        <v>2.0391565576953834</v>
      </c>
      <c r="CG9" s="1">
        <v>1.2680531869276662E-3</v>
      </c>
      <c r="CH9" s="2">
        <v>-1.2467388208487609</v>
      </c>
      <c r="CI9" s="1">
        <v>0.11439358541080907</v>
      </c>
      <c r="CJ9" s="2">
        <v>-5.919269776876269</v>
      </c>
      <c r="CK9" s="1">
        <v>4.5471574813344139E-4</v>
      </c>
      <c r="CM9" s="2">
        <v>-1.0684523809523809</v>
      </c>
      <c r="CN9" s="1">
        <v>0.46791599855890043</v>
      </c>
      <c r="CO9" s="2">
        <v>-2.0397727272727275</v>
      </c>
      <c r="CP9" s="1">
        <v>0.18847803184765066</v>
      </c>
      <c r="CQ9" s="2">
        <v>-1.1543408360128615</v>
      </c>
      <c r="CR9" s="1">
        <v>0.42071821115274555</v>
      </c>
      <c r="CS9" s="2">
        <v>-1.40234375</v>
      </c>
      <c r="CT9" s="1">
        <v>0.34772041818335808</v>
      </c>
      <c r="CV9" s="2">
        <v>-1.1628959276018098</v>
      </c>
      <c r="CW9" s="1">
        <v>0.25116057824759558</v>
      </c>
      <c r="CX9" s="2">
        <v>1.0136186770428015</v>
      </c>
      <c r="CY9" s="1">
        <v>0.47608922275402343</v>
      </c>
      <c r="CZ9" s="2">
        <v>-1.1768746422438465</v>
      </c>
      <c r="DA9" s="1">
        <v>0.32015748861128213</v>
      </c>
      <c r="DB9" s="2">
        <v>-1.9377945334590008</v>
      </c>
      <c r="DC9" s="1">
        <v>0.10752374230161343</v>
      </c>
      <c r="DE9" s="2">
        <v>5.0006598046978095</v>
      </c>
      <c r="DF9" s="1">
        <v>5.1030117028375122E-2</v>
      </c>
      <c r="DG9" s="2">
        <v>2.7086302454473477</v>
      </c>
      <c r="DH9" s="1">
        <v>7.0094008422645843E-3</v>
      </c>
      <c r="DI9" s="2">
        <v>-1.0305997552019583</v>
      </c>
      <c r="DJ9" s="1">
        <v>0.38032639468545332</v>
      </c>
      <c r="DK9" s="2">
        <v>-2.1552901023890785</v>
      </c>
      <c r="DL9" s="1">
        <v>3.4436721773796288E-3</v>
      </c>
      <c r="DM9" s="2">
        <v>2.7137767220902611</v>
      </c>
      <c r="DN9" s="1">
        <v>1.6130309793358779E-3</v>
      </c>
      <c r="DP9" s="2">
        <v>9.1424719101123593</v>
      </c>
      <c r="DQ9" s="1">
        <v>1.9774486323478745E-2</v>
      </c>
      <c r="DR9" s="2">
        <v>5.8467415730337082</v>
      </c>
      <c r="DS9" s="1">
        <v>1.0755545544571553E-2</v>
      </c>
      <c r="DT9" s="2">
        <v>2.869662921348314</v>
      </c>
      <c r="DU9" s="1">
        <v>0.10532862493023443</v>
      </c>
      <c r="DV9" s="2">
        <v>1.4817977528089887</v>
      </c>
      <c r="DW9" s="1">
        <v>0.15739417320105581</v>
      </c>
      <c r="DX9" s="2">
        <v>9.0017977528089883</v>
      </c>
      <c r="DY9" s="1">
        <v>5.461965730256968E-2</v>
      </c>
      <c r="EA9" s="2">
        <v>2.0400000000000005</v>
      </c>
      <c r="EB9" s="1">
        <v>0.2257587647575745</v>
      </c>
      <c r="EC9" s="2">
        <v>1.3925000000000001</v>
      </c>
      <c r="ED9" s="1">
        <v>0.32722532101084445</v>
      </c>
      <c r="EE9" s="2">
        <v>1.73</v>
      </c>
      <c r="EF9" s="1">
        <v>0.3677324598348527</v>
      </c>
      <c r="EG9" s="2">
        <v>1.47</v>
      </c>
      <c r="EH9" s="1">
        <v>0.28527393150398483</v>
      </c>
      <c r="EI9" s="2">
        <v>3.1799999999999997</v>
      </c>
      <c r="EJ9" s="1">
        <v>5.6016894317579891E-2</v>
      </c>
      <c r="EL9" s="2">
        <v>-1.1119999999999999</v>
      </c>
      <c r="EM9" s="1">
        <v>0.44705168151194141</v>
      </c>
      <c r="EN9" s="2">
        <v>1.9592326139088729</v>
      </c>
      <c r="EO9" s="1">
        <v>9.7060716834177663E-2</v>
      </c>
      <c r="EP9" s="2">
        <v>2.1007194244604319</v>
      </c>
      <c r="EQ9" s="1">
        <v>2.5728243623022229E-2</v>
      </c>
      <c r="ER9" s="2">
        <v>1.5467625899280577</v>
      </c>
      <c r="ES9" s="1">
        <v>0.2846394577326874</v>
      </c>
      <c r="ET9" s="2">
        <v>2.1606714628297365</v>
      </c>
      <c r="EU9" s="1">
        <v>0.26499958478434793</v>
      </c>
    </row>
    <row r="10" spans="1:151" x14ac:dyDescent="0.25">
      <c r="A10" t="s">
        <v>1</v>
      </c>
      <c r="B10" t="s">
        <v>32</v>
      </c>
      <c r="C10" s="2">
        <v>-1.489015459723352</v>
      </c>
      <c r="D10" s="1">
        <v>0.21213820679001022</v>
      </c>
      <c r="E10" s="2">
        <v>1.4310051107325383</v>
      </c>
      <c r="F10" s="1">
        <v>8.3581828052065876E-2</v>
      </c>
      <c r="H10" s="2">
        <v>3</v>
      </c>
      <c r="I10" s="1">
        <v>0.17497315388593482</v>
      </c>
      <c r="J10" s="3">
        <v>2.3892165122156697</v>
      </c>
      <c r="K10" s="1">
        <v>0.12402467531671474</v>
      </c>
      <c r="L10" s="3">
        <v>3.4877843302443132</v>
      </c>
      <c r="M10" s="1">
        <v>3.1830671583397863E-2</v>
      </c>
      <c r="N10" s="2">
        <v>7.2274641954507155</v>
      </c>
      <c r="O10" s="1">
        <v>9.2992790223926314E-2</v>
      </c>
      <c r="P10" s="2">
        <v>1.3169519602429598</v>
      </c>
      <c r="Q10" s="1">
        <v>0.11638077501475752</v>
      </c>
      <c r="R10" s="2">
        <v>1.3327716933445664</v>
      </c>
      <c r="S10" s="1">
        <v>0.11195882015084857</v>
      </c>
      <c r="T10" s="2">
        <v>-1.3352080989876265</v>
      </c>
      <c r="U10" s="1">
        <v>0.30504228111301684</v>
      </c>
      <c r="V10" s="2">
        <v>1.7200441744892327</v>
      </c>
      <c r="W10" s="1">
        <v>7.1979401417795685E-2</v>
      </c>
      <c r="X10" s="2">
        <v>2.1938155715074545</v>
      </c>
      <c r="Y10" s="1">
        <v>3.8544863619509206E-2</v>
      </c>
      <c r="Z10" s="2">
        <v>2.1601325234676976</v>
      </c>
      <c r="AA10" s="1">
        <v>6.2043078373422766E-2</v>
      </c>
      <c r="AB10" s="2">
        <v>1.5571507454445059</v>
      </c>
      <c r="AC10" s="1">
        <v>0.10312765313134603</v>
      </c>
      <c r="AE10" s="2">
        <v>1.7871192002936289</v>
      </c>
      <c r="AF10" s="1">
        <v>4.96456061696115E-2</v>
      </c>
      <c r="AG10" s="2">
        <v>2.9011162208260473</v>
      </c>
      <c r="AH10" s="1">
        <v>0.10530720502150864</v>
      </c>
      <c r="AI10" s="2">
        <v>-57.896250000000002</v>
      </c>
      <c r="AJ10" s="1">
        <v>1.1520021331281034E-4</v>
      </c>
      <c r="AK10" s="2">
        <v>-21.072338489535941</v>
      </c>
      <c r="AL10" s="1">
        <v>1.0647816558172348E-4</v>
      </c>
      <c r="AM10" s="2">
        <v>-16.775443679826147</v>
      </c>
      <c r="AN10" s="1">
        <v>9.2086486369644691E-4</v>
      </c>
      <c r="AO10" s="2">
        <v>-16.500534378339861</v>
      </c>
      <c r="AP10" s="1">
        <v>7.3831476660255043E-4</v>
      </c>
      <c r="AQ10" s="2">
        <v>-13.025028121484814</v>
      </c>
      <c r="AR10" s="1">
        <v>1.2943834050129332E-3</v>
      </c>
      <c r="AS10" s="2">
        <v>-16.720938628158844</v>
      </c>
      <c r="AT10" s="1">
        <v>8.7405792526913184E-4</v>
      </c>
      <c r="AU10" s="2">
        <v>-4.3998290111142779</v>
      </c>
      <c r="AV10" s="1">
        <v>2.2416297499015362E-2</v>
      </c>
      <c r="AX10" s="2">
        <v>3.2067381316998471</v>
      </c>
      <c r="AY10" s="1">
        <v>7.1858692901986099E-2</v>
      </c>
      <c r="AZ10" s="3">
        <v>2.560490045941807</v>
      </c>
      <c r="BA10" s="1">
        <v>8.638089714392605E-2</v>
      </c>
      <c r="BB10" s="3">
        <v>3.0765696784073504</v>
      </c>
      <c r="BC10" s="1">
        <v>1.669739840554357E-2</v>
      </c>
      <c r="BD10" s="2">
        <v>1.776416539050536</v>
      </c>
      <c r="BE10" s="1">
        <v>0.31439356673621599</v>
      </c>
      <c r="BF10" s="2">
        <v>1.9249617151607965</v>
      </c>
      <c r="BG10" s="1">
        <v>8.3561951400460854E-2</v>
      </c>
      <c r="BH10" s="2">
        <v>8.8529862174578859</v>
      </c>
      <c r="BI10" s="1">
        <v>6.1645006420049751E-3</v>
      </c>
      <c r="BJ10" s="2">
        <v>12.453292496171516</v>
      </c>
      <c r="BK10" s="1">
        <v>1.0058747420497071E-2</v>
      </c>
      <c r="BL10" s="2">
        <v>25.89739663093415</v>
      </c>
      <c r="BM10" s="1">
        <v>9.341551925551933E-2</v>
      </c>
      <c r="BN10" s="2">
        <v>17.419601837672278</v>
      </c>
      <c r="BO10" s="1">
        <v>4.9100526830638147E-2</v>
      </c>
      <c r="BP10" s="2">
        <v>42.228177641653907</v>
      </c>
      <c r="BQ10" s="1">
        <v>6.8772707467748884E-2</v>
      </c>
      <c r="BR10" s="2">
        <v>35.407350689127107</v>
      </c>
      <c r="BS10" s="1">
        <v>1.5921976287157809E-2</v>
      </c>
      <c r="BU10" s="2">
        <v>3.2814141414141416</v>
      </c>
      <c r="BV10" s="1">
        <v>1.5188783482338604E-2</v>
      </c>
      <c r="BW10" s="2">
        <v>3.1210101010101012</v>
      </c>
      <c r="BX10" s="1">
        <v>1.2351575626665107E-2</v>
      </c>
      <c r="BY10" s="2">
        <v>-1.0048721071863582</v>
      </c>
      <c r="BZ10" s="1">
        <v>0.48960371261371549</v>
      </c>
      <c r="CA10" s="2">
        <v>-1.1495587552252671</v>
      </c>
      <c r="CB10" s="1">
        <v>0.22845475138972132</v>
      </c>
      <c r="CD10" s="2">
        <v>2.4580082606700313</v>
      </c>
      <c r="CE10" s="1">
        <v>3.5827691841275933E-2</v>
      </c>
      <c r="CF10" s="2">
        <v>2.3162918770078011</v>
      </c>
      <c r="CG10" s="1">
        <v>7.9349874722175629E-3</v>
      </c>
      <c r="CH10" s="2">
        <v>-1.1198478774797</v>
      </c>
      <c r="CI10" s="1">
        <v>0.25815527731412735</v>
      </c>
      <c r="CJ10" s="2">
        <v>-4.5282626766417291</v>
      </c>
      <c r="CK10" s="1">
        <v>1.1522727492419706E-2</v>
      </c>
      <c r="CM10" s="2">
        <v>1.0067873303167418</v>
      </c>
      <c r="CN10" s="1">
        <v>0.49578443743167988</v>
      </c>
      <c r="CO10" s="2">
        <v>1.0874811463046754</v>
      </c>
      <c r="CP10" s="1">
        <v>0.44863058955677915</v>
      </c>
      <c r="CQ10" s="2">
        <v>-3.1273584905660385</v>
      </c>
      <c r="CR10" s="1">
        <v>6.0216986320298427E-2</v>
      </c>
      <c r="CS10" s="2">
        <v>-2.1525974025974031</v>
      </c>
      <c r="CT10" s="1">
        <v>7.7755994144375562E-2</v>
      </c>
      <c r="CV10" s="2">
        <v>-1.1305199895479487</v>
      </c>
      <c r="CW10" s="1">
        <v>0.12318259834980105</v>
      </c>
      <c r="CX10" s="2">
        <v>-1.0549865886369176</v>
      </c>
      <c r="CY10" s="1">
        <v>0.32312517722373757</v>
      </c>
      <c r="CZ10" s="2">
        <v>-1.3721852204249922</v>
      </c>
      <c r="DA10" s="1">
        <v>7.7607700005327407E-2</v>
      </c>
      <c r="DB10" s="2">
        <v>-1.4069918699186992</v>
      </c>
      <c r="DC10" s="1">
        <v>9.2565515591719293E-3</v>
      </c>
      <c r="DE10" s="2">
        <v>4.6406373244991324</v>
      </c>
      <c r="DF10" s="1">
        <v>4.2126956648588676E-2</v>
      </c>
      <c r="DG10" s="2">
        <v>3.821265183782931</v>
      </c>
      <c r="DH10" s="1">
        <v>3.8427998130419805E-2</v>
      </c>
      <c r="DI10" s="2">
        <v>-2.5085081123862283</v>
      </c>
      <c r="DJ10" s="1">
        <v>0.12710894675312601</v>
      </c>
      <c r="DK10" s="2">
        <v>-5.1120967741935477</v>
      </c>
      <c r="DL10" s="1">
        <v>7.8426695121915635E-2</v>
      </c>
      <c r="DM10" s="2">
        <v>3.1388231582268502</v>
      </c>
      <c r="DN10" s="1">
        <v>1.1092014573216681E-2</v>
      </c>
      <c r="DP10" s="2">
        <v>5.9281659998139</v>
      </c>
      <c r="DQ10" s="1">
        <v>1.960875514726863E-2</v>
      </c>
      <c r="DR10" s="2">
        <v>4.1584628268353958</v>
      </c>
      <c r="DS10" s="1">
        <v>8.534834353861008E-3</v>
      </c>
      <c r="DT10" s="2">
        <v>1.4768772680748115</v>
      </c>
      <c r="DU10" s="1">
        <v>7.2852215882365068E-2</v>
      </c>
      <c r="DV10" s="2">
        <v>-1.4538690476190481</v>
      </c>
      <c r="DW10" s="1">
        <v>0.23234926746061463</v>
      </c>
      <c r="DX10" s="2">
        <v>6.8462826835395916</v>
      </c>
      <c r="DY10" s="1">
        <v>1.7822716402501479E-2</v>
      </c>
      <c r="EA10" s="2">
        <v>-1.4360753221010907</v>
      </c>
      <c r="EB10" s="1">
        <v>0.34535553565137267</v>
      </c>
      <c r="EC10" s="2">
        <v>-1.0409482758620692</v>
      </c>
      <c r="ED10" s="1">
        <v>0.43162635979447384</v>
      </c>
      <c r="EE10" s="2">
        <v>-1.0677966101694918</v>
      </c>
      <c r="EF10" s="1">
        <v>0.47170682757184512</v>
      </c>
      <c r="EG10" s="2">
        <v>-2.506920415224914</v>
      </c>
      <c r="EH10" s="1">
        <v>2.6956992243083899E-2</v>
      </c>
      <c r="EI10" s="2">
        <v>-1.6868451688009316</v>
      </c>
      <c r="EJ10" s="1">
        <v>0.29472835082784349</v>
      </c>
      <c r="EL10" s="2">
        <v>1.9936305732484076</v>
      </c>
      <c r="EM10" s="1">
        <v>2.9495279497277871E-2</v>
      </c>
      <c r="EN10" s="2">
        <v>1.13557779799818</v>
      </c>
      <c r="EO10" s="1">
        <v>0.37956377998840418</v>
      </c>
      <c r="EP10" s="2">
        <v>-1.8564189189189189</v>
      </c>
      <c r="EQ10" s="1">
        <v>0.16445966682656316</v>
      </c>
      <c r="ER10" s="2">
        <v>-1.3584672435105067</v>
      </c>
      <c r="ES10" s="1">
        <v>0.16647360701224306</v>
      </c>
      <c r="ET10" s="2">
        <v>1.3739763421292082</v>
      </c>
      <c r="EU10" s="1">
        <v>7.7431449377274419E-2</v>
      </c>
    </row>
    <row r="11" spans="1:151" x14ac:dyDescent="0.25">
      <c r="A11" t="s">
        <v>2</v>
      </c>
      <c r="B11" t="s">
        <v>33</v>
      </c>
      <c r="C11" s="2">
        <v>1.0917180013689254</v>
      </c>
      <c r="D11" s="1">
        <v>0.40671201465024526</v>
      </c>
      <c r="E11" s="2">
        <v>1.0219385719984042</v>
      </c>
      <c r="F11" s="1">
        <v>0.44806761497094216</v>
      </c>
      <c r="H11" s="2">
        <v>3.9999999999999996</v>
      </c>
      <c r="I11" s="1">
        <v>2.5876206213415465E-2</v>
      </c>
      <c r="J11" s="3">
        <v>1.3901840490797548</v>
      </c>
      <c r="K11" s="1">
        <v>0.31174538164527321</v>
      </c>
      <c r="L11" s="3">
        <v>1.609815950920245</v>
      </c>
      <c r="M11" s="1">
        <v>0.24088063166456231</v>
      </c>
      <c r="N11" s="2">
        <v>2.4368098159509204</v>
      </c>
      <c r="O11" s="1">
        <v>3.2132915255562333E-2</v>
      </c>
      <c r="P11" s="2">
        <v>-1.2533136966126659</v>
      </c>
      <c r="Q11" s="1">
        <v>0.13875961106664952</v>
      </c>
      <c r="R11" s="2">
        <v>-1.5509039010466223</v>
      </c>
      <c r="S11" s="1">
        <v>0.32562344923265651</v>
      </c>
      <c r="T11" s="2">
        <v>1.1012269938650305</v>
      </c>
      <c r="U11" s="1">
        <v>0.4403398658520542</v>
      </c>
      <c r="V11" s="2">
        <v>-1.0240673886883274</v>
      </c>
      <c r="W11" s="1">
        <v>0.46036009182515947</v>
      </c>
      <c r="X11" s="2">
        <v>-1.1427931960608773</v>
      </c>
      <c r="Y11" s="1">
        <v>0.24064423496686482</v>
      </c>
      <c r="Z11" s="2">
        <v>1.0019584802193497</v>
      </c>
      <c r="AA11" s="1">
        <v>0.49628657671830617</v>
      </c>
      <c r="AB11" s="2">
        <v>1.025851938895417</v>
      </c>
      <c r="AC11" s="1">
        <v>0.45550483153911925</v>
      </c>
      <c r="AE11" s="2">
        <v>2.4141538461538463</v>
      </c>
      <c r="AF11" s="1">
        <v>5.8011033336768623E-3</v>
      </c>
      <c r="AG11" s="2">
        <v>1.3113846153846156</v>
      </c>
      <c r="AH11" s="1">
        <v>0.3245007001882767</v>
      </c>
      <c r="AI11" s="2">
        <v>-1.197494473102432</v>
      </c>
      <c r="AJ11" s="1">
        <v>0.38802052032391121</v>
      </c>
      <c r="AK11" s="2">
        <v>-1.417975567190227</v>
      </c>
      <c r="AL11" s="1">
        <v>0.15499331899365754</v>
      </c>
      <c r="AM11" s="2">
        <v>1.1076923076923075</v>
      </c>
      <c r="AN11" s="1">
        <v>0.30432986536972489</v>
      </c>
      <c r="AO11" s="2">
        <v>1.1243076923076922</v>
      </c>
      <c r="AP11" s="1">
        <v>0.25576489863196955</v>
      </c>
      <c r="AQ11" s="2">
        <v>1.3064615384615386</v>
      </c>
      <c r="AR11" s="1">
        <v>0.37769025110092697</v>
      </c>
      <c r="AS11" s="2">
        <v>2.1876923076923078</v>
      </c>
      <c r="AT11" s="1">
        <v>4.2291591991244215E-2</v>
      </c>
      <c r="AU11" s="2">
        <v>1.3347692307692307</v>
      </c>
      <c r="AV11" s="1">
        <v>0.18456214194062209</v>
      </c>
      <c r="AX11" s="2">
        <v>1.4787788533134774</v>
      </c>
      <c r="AY11" s="1">
        <v>0.30534286077214845</v>
      </c>
      <c r="AZ11" s="3">
        <v>1.8443782576321666</v>
      </c>
      <c r="BA11" s="1">
        <v>2.8929687933822834E-2</v>
      </c>
      <c r="BB11" s="3">
        <v>-1.0267584097859326</v>
      </c>
      <c r="BC11" s="1">
        <v>0.41990574060948999</v>
      </c>
      <c r="BD11" s="2">
        <v>1.7446016381236038</v>
      </c>
      <c r="BE11" s="1">
        <v>0.16384182606465625</v>
      </c>
      <c r="BF11" s="2">
        <v>1.2807148175725986</v>
      </c>
      <c r="BG11" s="1">
        <v>0.27809965542764908</v>
      </c>
      <c r="BH11" s="2">
        <v>1.372300819061802</v>
      </c>
      <c r="BI11" s="1">
        <v>0.15863236443974105</v>
      </c>
      <c r="BJ11" s="2">
        <v>-1.0633412509897071</v>
      </c>
      <c r="BK11" s="1">
        <v>0.43509075978741485</v>
      </c>
      <c r="BL11" s="2">
        <v>1.8972449739389425</v>
      </c>
      <c r="BM11" s="1">
        <v>0.16375955583995339</v>
      </c>
      <c r="BN11" s="2">
        <v>1.7192851824274018</v>
      </c>
      <c r="BO11" s="1">
        <v>5.226733874571371E-2</v>
      </c>
      <c r="BP11" s="2">
        <v>1.9717051377513031</v>
      </c>
      <c r="BQ11" s="1">
        <v>3.6889044187776776E-2</v>
      </c>
      <c r="BR11" s="2">
        <v>2.3224125093075205</v>
      </c>
      <c r="BS11" s="1">
        <v>1.3176770430311459E-2</v>
      </c>
      <c r="BU11" s="2">
        <v>2.5649209205417187</v>
      </c>
      <c r="BV11" s="1">
        <v>2.0260722578122108E-2</v>
      </c>
      <c r="BW11" s="2">
        <v>2.33933137607728</v>
      </c>
      <c r="BX11" s="1">
        <v>3.7528737653048216E-3</v>
      </c>
      <c r="BY11" s="2">
        <v>-1.1240153289333616</v>
      </c>
      <c r="BZ11" s="1">
        <v>0.25930982939398117</v>
      </c>
      <c r="CA11" s="2">
        <v>-1.3055143422354105</v>
      </c>
      <c r="CB11" s="1">
        <v>6.6628780594371828E-2</v>
      </c>
      <c r="CD11" s="2">
        <v>2.5452886455690571</v>
      </c>
      <c r="CE11" s="1">
        <v>2.0328986050597898E-2</v>
      </c>
      <c r="CF11" s="2">
        <v>2.2119998219610983</v>
      </c>
      <c r="CG11" s="1">
        <v>1.7838631775631865E-3</v>
      </c>
      <c r="CH11" s="2">
        <v>1.2475630925357188</v>
      </c>
      <c r="CI11" s="1">
        <v>0.190665853214814</v>
      </c>
      <c r="CJ11" s="2">
        <v>-3.0650750341064117</v>
      </c>
      <c r="CK11" s="1">
        <v>2.0812066441831895E-2</v>
      </c>
      <c r="CM11" s="2">
        <v>4.8241206030150741</v>
      </c>
      <c r="CN11" s="1">
        <v>2.7864574458367597E-2</v>
      </c>
      <c r="CO11" s="2">
        <v>3.1909547738693465</v>
      </c>
      <c r="CP11" s="1">
        <v>4.6880845566890317E-2</v>
      </c>
      <c r="CQ11" s="2">
        <v>3.2939698492462308</v>
      </c>
      <c r="CR11" s="1">
        <v>7.209428205440388E-2</v>
      </c>
      <c r="CS11" s="2">
        <v>1.7814070351758791</v>
      </c>
      <c r="CT11" s="1">
        <v>3.7306878387270315E-2</v>
      </c>
      <c r="CV11" s="2">
        <v>-1.0640038967364831</v>
      </c>
      <c r="CW11" s="1">
        <v>0.35741933676776516</v>
      </c>
      <c r="CX11" s="2">
        <v>-1.1576046634870165</v>
      </c>
      <c r="CY11" s="1">
        <v>0.18776273592393827</v>
      </c>
      <c r="CZ11" s="2">
        <v>-1.2189732142857144</v>
      </c>
      <c r="DA11" s="1">
        <v>0.13787279192406104</v>
      </c>
      <c r="DB11" s="2">
        <v>-1.6576111701320382</v>
      </c>
      <c r="DC11" s="1">
        <v>2.8743435184052979E-2</v>
      </c>
      <c r="DE11" s="2">
        <v>5.9610902255639093</v>
      </c>
      <c r="DF11" s="1">
        <v>4.088679891413799E-2</v>
      </c>
      <c r="DG11" s="2">
        <v>3.7612781954887216</v>
      </c>
      <c r="DH11" s="1">
        <v>5.9553618779640445E-3</v>
      </c>
      <c r="DI11" s="2">
        <v>-1.1256876851460009</v>
      </c>
      <c r="DJ11" s="1">
        <v>0.20115309721292818</v>
      </c>
      <c r="DK11" s="2">
        <v>-1.6740088105726874</v>
      </c>
      <c r="DL11" s="1">
        <v>5.1656815272678847E-2</v>
      </c>
      <c r="DM11" s="2">
        <v>4.0477443609022554</v>
      </c>
      <c r="DN11" s="1">
        <v>1.7744405953264051E-3</v>
      </c>
      <c r="DP11" s="2">
        <v>10.900584795321638</v>
      </c>
      <c r="DQ11" s="1">
        <v>1.6800429873467512E-2</v>
      </c>
      <c r="DR11" s="2">
        <v>6.7630409356725147</v>
      </c>
      <c r="DS11" s="1">
        <v>7.7584878747143041E-3</v>
      </c>
      <c r="DT11" s="2">
        <v>1.8182456140350876</v>
      </c>
      <c r="DU11" s="1">
        <v>6.5958244566347135E-2</v>
      </c>
      <c r="DV11" s="2">
        <v>1.0060818713450292</v>
      </c>
      <c r="DW11" s="1">
        <v>0.49382847529864815</v>
      </c>
      <c r="DX11" s="2">
        <v>8.8945029239766082</v>
      </c>
      <c r="DY11" s="1">
        <v>1.4159848859855736E-2</v>
      </c>
      <c r="EA11" s="2">
        <v>-1.0156472261735421</v>
      </c>
      <c r="EB11" s="1">
        <v>0.48980584378563014</v>
      </c>
      <c r="EC11" s="2">
        <v>-1.4601226993865033</v>
      </c>
      <c r="ED11" s="1">
        <v>0.39779916810715815</v>
      </c>
      <c r="EE11" s="2">
        <v>1.1008403361344534</v>
      </c>
      <c r="EF11" s="1">
        <v>0.44442697189576841</v>
      </c>
      <c r="EG11" s="2">
        <v>2.0434173669467786</v>
      </c>
      <c r="EH11" s="1">
        <v>0.16399404173896021</v>
      </c>
      <c r="EI11" s="2">
        <v>2.3935574229691872</v>
      </c>
      <c r="EJ11" s="1">
        <v>0.17222965269910157</v>
      </c>
      <c r="EL11" s="2">
        <v>-1.1630811936155445</v>
      </c>
      <c r="EM11" s="1">
        <v>0.21271565380101493</v>
      </c>
      <c r="EN11" s="2">
        <v>-1.1894960965223562</v>
      </c>
      <c r="EO11" s="1">
        <v>0.4109204461281698</v>
      </c>
      <c r="EP11" s="2">
        <v>-1.0681963033779478</v>
      </c>
      <c r="EQ11" s="1">
        <v>0.44701970427468629</v>
      </c>
      <c r="ER11" s="2">
        <v>-1.446074201898188</v>
      </c>
      <c r="ES11" s="1">
        <v>0.19766081871345031</v>
      </c>
      <c r="ET11" s="2">
        <v>-1.121070234113712</v>
      </c>
      <c r="EU11" s="1">
        <v>0.37643562845747797</v>
      </c>
    </row>
    <row r="12" spans="1:151" s="4" customFormat="1" x14ac:dyDescent="0.25">
      <c r="C12" s="5"/>
      <c r="E12" s="5"/>
      <c r="H12" s="5"/>
      <c r="J12" s="5"/>
      <c r="L12" s="5"/>
      <c r="N12" s="5"/>
      <c r="P12" s="5"/>
      <c r="R12" s="5"/>
      <c r="T12" s="5"/>
      <c r="V12" s="5"/>
      <c r="X12" s="5"/>
      <c r="Z12" s="5"/>
      <c r="AB12" s="5"/>
      <c r="AE12" s="5"/>
      <c r="AG12" s="5"/>
      <c r="AI12" s="5"/>
      <c r="AK12" s="5"/>
      <c r="AM12" s="5"/>
      <c r="AO12" s="5"/>
      <c r="AQ12" s="5"/>
      <c r="AS12" s="5"/>
      <c r="AU12" s="5"/>
      <c r="AX12" s="5"/>
      <c r="AZ12" s="5"/>
      <c r="BB12" s="5"/>
      <c r="BD12" s="5"/>
      <c r="BF12" s="5"/>
      <c r="BH12" s="5"/>
      <c r="BJ12" s="5"/>
      <c r="BL12" s="5"/>
      <c r="BN12" s="5"/>
      <c r="BP12" s="5"/>
      <c r="BR12" s="5"/>
      <c r="BU12" s="5"/>
      <c r="BW12" s="5"/>
      <c r="BY12" s="5"/>
      <c r="CA12" s="5"/>
      <c r="CD12" s="5"/>
      <c r="CF12" s="5"/>
      <c r="CH12" s="5"/>
      <c r="CJ12" s="5"/>
      <c r="CM12" s="5"/>
      <c r="CO12" s="5"/>
      <c r="CQ12" s="5"/>
      <c r="CS12" s="5"/>
      <c r="CV12" s="5"/>
      <c r="CX12" s="5"/>
      <c r="CZ12" s="5"/>
      <c r="DB12" s="5"/>
      <c r="DE12" s="5"/>
      <c r="DG12" s="5"/>
      <c r="DI12" s="5"/>
      <c r="DK12" s="5"/>
      <c r="DM12" s="5"/>
      <c r="DP12" s="5"/>
      <c r="DR12" s="5"/>
      <c r="DT12" s="5"/>
      <c r="DV12" s="5"/>
      <c r="DX12" s="5"/>
      <c r="EA12" s="5"/>
      <c r="EC12" s="5"/>
      <c r="EE12" s="5"/>
      <c r="EG12" s="5"/>
      <c r="EI12" s="5"/>
      <c r="EL12" s="5"/>
      <c r="EN12" s="5"/>
      <c r="EP12" s="5"/>
      <c r="ER12" s="5"/>
      <c r="ET12" s="5"/>
    </row>
    <row r="13" spans="1:151" x14ac:dyDescent="0.25">
      <c r="A13" t="s">
        <v>12</v>
      </c>
      <c r="B13" t="s">
        <v>43</v>
      </c>
      <c r="C13" s="2">
        <v>93.066420664206632</v>
      </c>
      <c r="D13" s="1">
        <v>1.8773522618329488E-4</v>
      </c>
      <c r="E13" s="2">
        <v>29.911719298245615</v>
      </c>
      <c r="F13" s="1">
        <v>3.1360830827493577E-3</v>
      </c>
      <c r="H13" s="2">
        <v>2.0214285714285718</v>
      </c>
      <c r="I13" s="1">
        <v>0.28525478201252025</v>
      </c>
      <c r="J13" s="3">
        <v>-1.0108303249097472</v>
      </c>
      <c r="K13" s="1">
        <v>0.49479721500156071</v>
      </c>
      <c r="L13" s="3">
        <v>-1.5053763440860213</v>
      </c>
      <c r="M13" s="1">
        <v>0.30189398374819865</v>
      </c>
      <c r="N13" s="2">
        <v>1.8642857142857148</v>
      </c>
      <c r="O13" s="1">
        <v>0.22159842335840479</v>
      </c>
      <c r="P13" s="2">
        <v>15.055555555555555</v>
      </c>
      <c r="Q13" s="1">
        <v>9.6580820762691541E-4</v>
      </c>
      <c r="R13" s="2">
        <v>12.353571428571431</v>
      </c>
      <c r="S13" s="1">
        <v>2.030285406389909E-2</v>
      </c>
      <c r="T13" s="2">
        <v>2.2500000000000004</v>
      </c>
      <c r="U13" s="1">
        <v>8.833677431933308E-4</v>
      </c>
      <c r="V13" s="2">
        <v>214.05555555555549</v>
      </c>
      <c r="W13" s="1">
        <v>3.849971919660607E-3</v>
      </c>
      <c r="X13" s="2">
        <v>204.7407407407407</v>
      </c>
      <c r="Y13" s="1">
        <v>8.0486771565472359E-3</v>
      </c>
      <c r="Z13" s="2">
        <v>5.2592592592592586</v>
      </c>
      <c r="AA13" s="1">
        <v>0.10926372050972438</v>
      </c>
      <c r="AB13" s="2">
        <v>6.0555555555555554</v>
      </c>
      <c r="AC13" s="1">
        <v>9.3062756340370867E-2</v>
      </c>
      <c r="AE13" s="2">
        <v>-2.4608501118568227</v>
      </c>
      <c r="AF13" s="1">
        <v>0.12459433430851741</v>
      </c>
      <c r="AG13" s="2">
        <v>1.0990909090909093</v>
      </c>
      <c r="AH13" s="1">
        <v>0.42947646755420599</v>
      </c>
      <c r="AI13" s="2">
        <v>-2.268041237113402</v>
      </c>
      <c r="AJ13" s="1">
        <v>3.5628274632680146E-2</v>
      </c>
      <c r="AK13" s="2">
        <v>32.330909090909095</v>
      </c>
      <c r="AL13" s="1">
        <v>2.5672531979122226E-2</v>
      </c>
      <c r="AM13" s="2">
        <v>1.2609090909090912</v>
      </c>
      <c r="AN13" s="1">
        <v>0.34456391995828489</v>
      </c>
      <c r="AO13" s="2">
        <v>40.08636363636365</v>
      </c>
      <c r="AP13" s="1">
        <v>1.3070215336315817E-2</v>
      </c>
      <c r="AQ13" s="2">
        <v>36.560909090909092</v>
      </c>
      <c r="AR13" s="1">
        <v>1.6056440750163013E-2</v>
      </c>
      <c r="AS13" s="2">
        <v>-1.8181818181818181</v>
      </c>
      <c r="AT13" s="1">
        <v>0.1468927105662004</v>
      </c>
      <c r="AU13" s="2">
        <v>-1.0091743119266052</v>
      </c>
      <c r="AV13" s="1">
        <v>0.49012023619403344</v>
      </c>
      <c r="AX13" s="2">
        <v>-1.2728571428571429</v>
      </c>
      <c r="AY13" s="1">
        <v>0.30746867707168191</v>
      </c>
      <c r="AZ13" s="3">
        <v>-2.2671755725190841</v>
      </c>
      <c r="BA13" s="1">
        <v>0.19080749734091923</v>
      </c>
      <c r="BB13" s="3">
        <v>-1.013651877133106</v>
      </c>
      <c r="BC13" s="1">
        <v>0.48884762217340233</v>
      </c>
      <c r="BD13" s="2">
        <v>1.1907968574635239</v>
      </c>
      <c r="BE13" s="1">
        <v>0.38847276186506829</v>
      </c>
      <c r="BF13" s="2">
        <v>1.712682379349046</v>
      </c>
      <c r="BG13" s="1">
        <v>0.16818515027402342</v>
      </c>
      <c r="BH13" s="2">
        <v>37.939393939393938</v>
      </c>
      <c r="BI13" s="1">
        <v>1.7502631746529366E-3</v>
      </c>
      <c r="BJ13" s="2">
        <v>1.1088664421997754</v>
      </c>
      <c r="BK13" s="1">
        <v>0.4034425705706266</v>
      </c>
      <c r="BL13" s="2">
        <v>27.318742985409653</v>
      </c>
      <c r="BM13" s="1">
        <v>4.0833224661101786E-2</v>
      </c>
      <c r="BN13" s="2">
        <v>38.071829405162731</v>
      </c>
      <c r="BO13" s="1">
        <v>2.3879314087164732E-2</v>
      </c>
      <c r="BP13" s="2">
        <v>-1.7068965517241379</v>
      </c>
      <c r="BQ13" s="1">
        <v>0.19549106691253332</v>
      </c>
      <c r="BR13" s="2">
        <v>1.6150392817059482</v>
      </c>
      <c r="BS13" s="1">
        <v>3.060854459158624E-2</v>
      </c>
      <c r="BU13" s="2">
        <v>-3.7988281250000004</v>
      </c>
      <c r="BV13" s="1">
        <v>6.4756202397201146E-2</v>
      </c>
      <c r="BW13" s="2">
        <v>-2.7013888888888893</v>
      </c>
      <c r="BX13" s="1">
        <v>2.0723639652834223E-2</v>
      </c>
      <c r="BY13" s="2">
        <v>-1.3071236559139787</v>
      </c>
      <c r="BZ13" s="1">
        <v>0.16802900949597255</v>
      </c>
      <c r="CA13" s="2">
        <v>-2.5933333333333337</v>
      </c>
      <c r="CB13" s="1">
        <v>2.269582232777953E-2</v>
      </c>
      <c r="CD13" s="2">
        <v>-6.572072072072074</v>
      </c>
      <c r="CE13" s="1">
        <v>4.1778304195758176E-2</v>
      </c>
      <c r="CF13" s="2">
        <v>-2.9063745019920324</v>
      </c>
      <c r="CG13" s="1">
        <v>4.2383429939066353E-2</v>
      </c>
      <c r="CH13" s="2">
        <v>2.2529129540781363</v>
      </c>
      <c r="CI13" s="1">
        <v>4.0906697434827444E-2</v>
      </c>
      <c r="CJ13" s="2">
        <v>-3.2786516853932581</v>
      </c>
      <c r="CK13" s="1">
        <v>1.2270420860366454E-2</v>
      </c>
      <c r="CM13" s="2">
        <v>4.4000000000000004</v>
      </c>
      <c r="CN13" s="1">
        <v>0.20406798487531375</v>
      </c>
      <c r="CO13" s="2">
        <v>4.7</v>
      </c>
      <c r="CP13" s="1">
        <v>0.27772064157842069</v>
      </c>
      <c r="CQ13" s="2">
        <v>6.3000000000000007</v>
      </c>
      <c r="CR13" s="1">
        <v>0.13256999829644506</v>
      </c>
      <c r="CS13" s="2">
        <v>2</v>
      </c>
      <c r="CT13" s="1">
        <v>0.21132486540518708</v>
      </c>
      <c r="CV13" s="2">
        <v>-1.3347547974413645</v>
      </c>
      <c r="CW13" s="1">
        <v>7.1086081187156869E-2</v>
      </c>
      <c r="CX13" s="2">
        <v>-1.0798422868408084</v>
      </c>
      <c r="CY13" s="1">
        <v>6.8574850554040667E-2</v>
      </c>
      <c r="CZ13" s="2">
        <v>-1.9694382022471908</v>
      </c>
      <c r="DA13" s="1">
        <v>2.9855100578910665E-2</v>
      </c>
      <c r="DB13" s="2">
        <v>-2.6349969933854478</v>
      </c>
      <c r="DC13" s="1">
        <v>5.2023543444441869E-3</v>
      </c>
      <c r="DE13" s="2">
        <v>-11.844380403458215</v>
      </c>
      <c r="DF13" s="1">
        <v>5.2879553251301559E-2</v>
      </c>
      <c r="DG13" s="2">
        <v>-2.7864406779661017</v>
      </c>
      <c r="DH13" s="1">
        <v>0.13463692731734273</v>
      </c>
      <c r="DI13" s="2">
        <v>19.058150851581505</v>
      </c>
      <c r="DJ13" s="1">
        <v>4.0400828626429488E-3</v>
      </c>
      <c r="DK13" s="2">
        <v>2.3046228710462286</v>
      </c>
      <c r="DL13" s="1">
        <v>0.13072363082615385</v>
      </c>
      <c r="DM13" s="2">
        <v>-4.3217665615141962</v>
      </c>
      <c r="DN13" s="1">
        <v>7.2756947268935057E-2</v>
      </c>
      <c r="DP13" s="2">
        <v>-1.6083150984682715</v>
      </c>
      <c r="DQ13" s="1">
        <v>0.32968371810091723</v>
      </c>
      <c r="DR13" s="2">
        <v>-2.3633440514469455</v>
      </c>
      <c r="DS13" s="1">
        <v>0.21020235633181128</v>
      </c>
      <c r="DT13" s="2">
        <v>5.9333333333333327</v>
      </c>
      <c r="DU13" s="1">
        <v>2.2263801063776758E-2</v>
      </c>
      <c r="DV13" s="2">
        <v>2.1768707482993195</v>
      </c>
      <c r="DW13" s="1">
        <v>7.8934366450687077E-2</v>
      </c>
      <c r="DX13" s="2">
        <v>-3.1012658227848102</v>
      </c>
      <c r="DY13" s="1">
        <v>0.24578439504369604</v>
      </c>
      <c r="EA13" s="2">
        <v>1.4260869565217393</v>
      </c>
      <c r="EB13" s="1">
        <v>0.41582843121627389</v>
      </c>
      <c r="EC13" s="2">
        <v>4.6000000000000005</v>
      </c>
      <c r="ED13" s="1">
        <v>3.7388295163640284E-2</v>
      </c>
      <c r="EE13" s="2">
        <v>475.46956521739139</v>
      </c>
      <c r="EF13" s="1">
        <v>5.4009173626109177E-3</v>
      </c>
      <c r="EG13" s="2">
        <v>8.0347826086956537</v>
      </c>
      <c r="EH13" s="1">
        <v>0.14581789429677411</v>
      </c>
      <c r="EI13" s="2">
        <v>3.6000000000000005</v>
      </c>
      <c r="EJ13" s="1">
        <v>0.22590484605826555</v>
      </c>
      <c r="EL13" s="2">
        <v>-2.9357798165137612</v>
      </c>
      <c r="EM13" s="1">
        <v>0.134505845753988</v>
      </c>
      <c r="EN13" s="2">
        <v>1.6749999999999998</v>
      </c>
      <c r="EO13" s="1">
        <v>0.36797204134192829</v>
      </c>
      <c r="EP13" s="2">
        <v>119.55937500000002</v>
      </c>
      <c r="EQ13" s="1">
        <v>5.2590335808710307E-3</v>
      </c>
      <c r="ER13" s="2">
        <v>7.3156250000000007</v>
      </c>
      <c r="ES13" s="1">
        <v>9.3377070025019932E-5</v>
      </c>
      <c r="ET13" s="2">
        <v>1.809375</v>
      </c>
      <c r="EU13" s="1">
        <v>0.36726323938317756</v>
      </c>
    </row>
    <row r="14" spans="1:151" x14ac:dyDescent="0.25">
      <c r="A14" t="s">
        <v>11</v>
      </c>
      <c r="B14" t="s">
        <v>42</v>
      </c>
      <c r="C14" s="2">
        <v>24.282312925170068</v>
      </c>
      <c r="D14" s="1">
        <v>1.2808225972309653E-5</v>
      </c>
      <c r="E14" s="2">
        <v>31.226546788122562</v>
      </c>
      <c r="F14" s="1">
        <v>5.4117070049767885E-4</v>
      </c>
      <c r="H14" s="2">
        <v>1.0514469453376205</v>
      </c>
      <c r="I14" s="1">
        <v>0.47407477837302925</v>
      </c>
      <c r="J14" s="3">
        <v>-1.460093896713615</v>
      </c>
      <c r="K14" s="1">
        <v>0.22714543726904479</v>
      </c>
      <c r="L14" s="3">
        <v>-11.309090909090909</v>
      </c>
      <c r="M14" s="1">
        <v>4.6985279350516829E-2</v>
      </c>
      <c r="N14" s="2">
        <v>-3.5953757225433525</v>
      </c>
      <c r="O14" s="1">
        <v>1.1338375643283785E-2</v>
      </c>
      <c r="P14" s="2">
        <v>-1.2502979737783073</v>
      </c>
      <c r="Q14" s="1">
        <v>0.40002067385921447</v>
      </c>
      <c r="R14" s="2">
        <v>7.3938906752411571</v>
      </c>
      <c r="S14" s="1">
        <v>4.8667559413116512E-2</v>
      </c>
      <c r="T14" s="2">
        <v>2.4035369774919615</v>
      </c>
      <c r="U14" s="1">
        <v>6.7679149134118766E-2</v>
      </c>
      <c r="V14" s="2">
        <v>15.184938036224978</v>
      </c>
      <c r="W14" s="1">
        <v>1.1839225467558257E-3</v>
      </c>
      <c r="X14" s="2">
        <v>13.44423260247855</v>
      </c>
      <c r="Y14" s="1">
        <v>2.8109517688986569E-3</v>
      </c>
      <c r="Z14" s="2">
        <v>-1.8275261324041814</v>
      </c>
      <c r="AA14" s="1">
        <v>0.20963144635111536</v>
      </c>
      <c r="AB14" s="2">
        <v>-1.1377440347071586</v>
      </c>
      <c r="AC14" s="1">
        <v>0.43245043969881847</v>
      </c>
      <c r="AE14" s="2">
        <v>-7.3901869158878517</v>
      </c>
      <c r="AF14" s="1">
        <v>2.8126130217746292E-2</v>
      </c>
      <c r="AG14" s="2">
        <v>-3.5579302587176609</v>
      </c>
      <c r="AH14" s="1">
        <v>2.4888288789691709E-2</v>
      </c>
      <c r="AI14" s="2">
        <v>-4.0760309278350526</v>
      </c>
      <c r="AJ14" s="1">
        <v>5.7563361318832009E-4</v>
      </c>
      <c r="AK14" s="2">
        <v>12.910844135314573</v>
      </c>
      <c r="AL14" s="1">
        <v>1.588124954351601E-2</v>
      </c>
      <c r="AM14" s="2">
        <v>-1.4120535714285718</v>
      </c>
      <c r="AN14" s="1">
        <v>0.12740348889613623</v>
      </c>
      <c r="AO14" s="2">
        <v>19.11413215301928</v>
      </c>
      <c r="AP14" s="1">
        <v>2.4457961344816377E-2</v>
      </c>
      <c r="AQ14" s="2">
        <v>14.937085045842554</v>
      </c>
      <c r="AR14" s="1">
        <v>2.4003330156982861E-2</v>
      </c>
      <c r="AS14" s="2">
        <v>-6.3386773547094197</v>
      </c>
      <c r="AT14" s="1">
        <v>2.6165537838377828E-2</v>
      </c>
      <c r="AU14" s="2">
        <v>-1.457603686635945</v>
      </c>
      <c r="AV14" s="1">
        <v>0.14849687453339006</v>
      </c>
      <c r="AX14" s="2">
        <v>-2.832797427652733</v>
      </c>
      <c r="AY14" s="1">
        <v>0.13055057631680606</v>
      </c>
      <c r="AZ14" s="3">
        <v>-2.4337016574585637</v>
      </c>
      <c r="BA14" s="1">
        <v>0.15557524088114011</v>
      </c>
      <c r="BB14" s="3">
        <v>1.2837684449489215</v>
      </c>
      <c r="BC14" s="1">
        <v>0.36705301999123285</v>
      </c>
      <c r="BD14" s="2">
        <v>1.3064699205448356</v>
      </c>
      <c r="BE14" s="1">
        <v>0.29448126390574447</v>
      </c>
      <c r="BF14" s="2">
        <v>1.3734392735527807</v>
      </c>
      <c r="BG14" s="1">
        <v>0.16397417567406503</v>
      </c>
      <c r="BH14" s="2">
        <v>48.803632236095339</v>
      </c>
      <c r="BI14" s="1">
        <v>1.6810475493719049E-3</v>
      </c>
      <c r="BJ14" s="2">
        <v>2.1066969353007945</v>
      </c>
      <c r="BK14" s="1">
        <v>0.1308333818322609</v>
      </c>
      <c r="BL14" s="2">
        <v>33.376844494892161</v>
      </c>
      <c r="BM14" s="1">
        <v>3.598516565977139E-2</v>
      </c>
      <c r="BN14" s="2">
        <v>44.147559591373437</v>
      </c>
      <c r="BO14" s="1">
        <v>3.1318428947351318E-2</v>
      </c>
      <c r="BP14" s="2">
        <v>-1.0220417633410674</v>
      </c>
      <c r="BQ14" s="1">
        <v>0.47205870267578809</v>
      </c>
      <c r="BR14" s="2">
        <v>1.5107832009080588</v>
      </c>
      <c r="BS14" s="1">
        <v>0.16564470200203452</v>
      </c>
      <c r="BU14" s="2">
        <v>-6.0935023771790808</v>
      </c>
      <c r="BV14" s="1">
        <v>2.1043644426091357E-2</v>
      </c>
      <c r="BW14" s="2">
        <v>-1.6659445407279034</v>
      </c>
      <c r="BX14" s="1">
        <v>0.16302463790598654</v>
      </c>
      <c r="BY14" s="2">
        <v>1.3352405721716514</v>
      </c>
      <c r="BZ14" s="1">
        <v>0.12631954250049199</v>
      </c>
      <c r="CA14" s="2">
        <v>-1.5934521342726897</v>
      </c>
      <c r="CB14" s="1">
        <v>0.1042895388042438</v>
      </c>
      <c r="CD14" s="2">
        <v>-3.1155172413793109</v>
      </c>
      <c r="CE14" s="1">
        <v>5.0875468620135422E-2</v>
      </c>
      <c r="CF14" s="2">
        <v>-1.2022621423819029</v>
      </c>
      <c r="CG14" s="1">
        <v>0.2936317334781362</v>
      </c>
      <c r="CH14" s="2">
        <v>8.0365246264526835</v>
      </c>
      <c r="CI14" s="1">
        <v>6.6460340965821402E-3</v>
      </c>
      <c r="CJ14" s="2">
        <v>-1.2806520198440821</v>
      </c>
      <c r="CK14" s="1">
        <v>0.3467999702790977</v>
      </c>
      <c r="CM14" s="2">
        <v>2.2560975609756095</v>
      </c>
      <c r="CN14" s="1">
        <v>0.20087951795234693</v>
      </c>
      <c r="CO14" s="2">
        <v>1.1463414634146338</v>
      </c>
      <c r="CP14" s="1">
        <v>0.27354459317108126</v>
      </c>
      <c r="CQ14" s="2">
        <v>1.0121951219512193</v>
      </c>
      <c r="CR14" s="1">
        <v>0.49533727322714377</v>
      </c>
      <c r="CS14" s="2">
        <v>-1.0933333333333335</v>
      </c>
      <c r="CT14" s="1">
        <v>0.42067956840761611</v>
      </c>
      <c r="CV14" s="2">
        <v>-1.2222417119803544</v>
      </c>
      <c r="CW14" s="1">
        <v>7.4130614510506398E-2</v>
      </c>
      <c r="CX14" s="2">
        <v>-1.1339300244100896</v>
      </c>
      <c r="CY14" s="1">
        <v>9.9928251895049336E-2</v>
      </c>
      <c r="CZ14" s="2">
        <v>-1.75782038345106</v>
      </c>
      <c r="DA14" s="1">
        <v>1.6018021240414224E-2</v>
      </c>
      <c r="DB14" s="2">
        <v>-1.7003416300634462</v>
      </c>
      <c r="DC14" s="1">
        <v>6.5141504730315963E-3</v>
      </c>
      <c r="DE14" s="2">
        <v>-10.750830564784057</v>
      </c>
      <c r="DF14" s="1">
        <v>6.2834914206966686E-2</v>
      </c>
      <c r="DG14" s="2">
        <v>-2.806591500433651</v>
      </c>
      <c r="DH14" s="1">
        <v>0.11287512339297812</v>
      </c>
      <c r="DI14" s="2">
        <v>18.253090234857851</v>
      </c>
      <c r="DJ14" s="1">
        <v>5.0690186118028712E-3</v>
      </c>
      <c r="DK14" s="2">
        <v>2.0007725587144622</v>
      </c>
      <c r="DL14" s="1">
        <v>0.11801643322930111</v>
      </c>
      <c r="DM14" s="2">
        <v>-3.3725898905680043</v>
      </c>
      <c r="DN14" s="1">
        <v>0.120111170496005</v>
      </c>
      <c r="DP14" s="2">
        <v>-3.0574534161490683</v>
      </c>
      <c r="DQ14" s="1">
        <v>0.1099894800761817</v>
      </c>
      <c r="DR14" s="2">
        <v>-8.5982532751091707</v>
      </c>
      <c r="DS14" s="1">
        <v>3.1496920938623496E-2</v>
      </c>
      <c r="DT14" s="2">
        <v>5.2397155916708993</v>
      </c>
      <c r="DU14" s="1">
        <v>9.028938622995383E-3</v>
      </c>
      <c r="DV14" s="2">
        <v>1.6429659725749113</v>
      </c>
      <c r="DW14" s="1">
        <v>0.20960265654673876</v>
      </c>
      <c r="DX14" s="2">
        <v>-4.2804347826086957</v>
      </c>
      <c r="DY14" s="1">
        <v>4.2789993103893031E-2</v>
      </c>
      <c r="EA14" s="2">
        <v>-2.4663573085846866</v>
      </c>
      <c r="EB14" s="1">
        <v>0.18965599650918125</v>
      </c>
      <c r="EC14" s="2">
        <v>-1.2218390804597699</v>
      </c>
      <c r="ED14" s="1">
        <v>0.41185957499836712</v>
      </c>
      <c r="EE14" s="2">
        <v>72.808090310442154</v>
      </c>
      <c r="EF14" s="1">
        <v>9.5231711729631512E-3</v>
      </c>
      <c r="EG14" s="2">
        <v>1.8588899341486362</v>
      </c>
      <c r="EH14" s="1">
        <v>4.999245004507169E-2</v>
      </c>
      <c r="EI14" s="2">
        <v>1.0987770460959549</v>
      </c>
      <c r="EJ14" s="1">
        <v>0.46920901611929261</v>
      </c>
      <c r="EL14" s="2">
        <v>-5.2804878048780486</v>
      </c>
      <c r="EM14" s="1">
        <v>0.14532098642762054</v>
      </c>
      <c r="EN14" s="2">
        <v>1.6200923787528869</v>
      </c>
      <c r="EO14" s="1">
        <v>0.14705468795541765</v>
      </c>
      <c r="EP14" s="2">
        <v>69.513856812933028</v>
      </c>
      <c r="EQ14" s="1">
        <v>1.5391333650433576E-3</v>
      </c>
      <c r="ER14" s="2">
        <v>4.1997690531177829</v>
      </c>
      <c r="ES14" s="1">
        <v>6.2771844818977518E-2</v>
      </c>
      <c r="ET14" s="2">
        <v>2.0381062355658197</v>
      </c>
      <c r="EU14" s="1">
        <v>8.0727328519162533E-2</v>
      </c>
    </row>
    <row r="15" spans="1:151" x14ac:dyDescent="0.25">
      <c r="A15" t="s">
        <v>10</v>
      </c>
      <c r="B15" t="s">
        <v>41</v>
      </c>
      <c r="C15" s="2">
        <v>3.3693166885676753</v>
      </c>
      <c r="D15" s="1">
        <v>7.1172916718827903E-3</v>
      </c>
      <c r="E15" s="2">
        <v>2.1927135497207688</v>
      </c>
      <c r="F15" s="1">
        <v>5.3480132899372873E-3</v>
      </c>
      <c r="H15" s="2">
        <v>-1.199739752765127</v>
      </c>
      <c r="I15" s="1">
        <v>0.38438314988450489</v>
      </c>
      <c r="J15" s="3">
        <v>-1.0683661645422946</v>
      </c>
      <c r="K15" s="1">
        <v>0.42067151152723381</v>
      </c>
      <c r="L15" s="3">
        <v>-1.5574324324324327</v>
      </c>
      <c r="M15" s="1">
        <v>0.29319185443881524</v>
      </c>
      <c r="N15" s="2">
        <v>1.6396420824295008</v>
      </c>
      <c r="O15" s="1">
        <v>0.16660354466668947</v>
      </c>
      <c r="P15" s="2">
        <v>-1.2773765951132654</v>
      </c>
      <c r="Q15" s="1">
        <v>0.16212525679479106</v>
      </c>
      <c r="R15" s="2">
        <v>1.0067787418655096</v>
      </c>
      <c r="S15" s="1">
        <v>0.49375671027160006</v>
      </c>
      <c r="T15" s="2">
        <v>1.2285791757049891</v>
      </c>
      <c r="U15" s="1">
        <v>0.34974848865032704</v>
      </c>
      <c r="V15" s="2">
        <v>2.7967164872609001</v>
      </c>
      <c r="W15" s="1">
        <v>3.2115057792410306E-2</v>
      </c>
      <c r="X15" s="2">
        <v>1.9629830403469375</v>
      </c>
      <c r="Y15" s="1">
        <v>1.2257883135560219E-3</v>
      </c>
      <c r="Z15" s="2">
        <v>-1.4954255935147656</v>
      </c>
      <c r="AA15" s="1">
        <v>7.1411064534529223E-2</v>
      </c>
      <c r="AB15" s="2">
        <v>-1.001085355453911</v>
      </c>
      <c r="AC15" s="1">
        <v>0.49660103894384461</v>
      </c>
      <c r="AE15" s="2">
        <v>-3.9958185911868758</v>
      </c>
      <c r="AF15" s="1">
        <v>1.4908351722553843E-2</v>
      </c>
      <c r="AG15" s="2">
        <v>-2.0592883191512872</v>
      </c>
      <c r="AH15" s="1">
        <v>7.4445075568601249E-2</v>
      </c>
      <c r="AI15" s="2">
        <v>-3.1210953856460928</v>
      </c>
      <c r="AJ15" s="1">
        <v>2.4598183336839011E-2</v>
      </c>
      <c r="AK15" s="2">
        <v>1.7493895731036524</v>
      </c>
      <c r="AL15" s="1">
        <v>8.2490147727656282E-2</v>
      </c>
      <c r="AM15" s="2">
        <v>2.0172529448066761</v>
      </c>
      <c r="AN15" s="1">
        <v>7.0749662803080537E-2</v>
      </c>
      <c r="AO15" s="2">
        <v>2.4298478628350639</v>
      </c>
      <c r="AP15" s="1">
        <v>3.9156640703673196E-2</v>
      </c>
      <c r="AQ15" s="2">
        <v>1.7844857656497359</v>
      </c>
      <c r="AR15" s="1">
        <v>0.1252917469814871</v>
      </c>
      <c r="AS15" s="2">
        <v>-2.3742753392367968</v>
      </c>
      <c r="AT15" s="1">
        <v>1.322749510436355E-2</v>
      </c>
      <c r="AU15" s="2">
        <v>-1.2287428703306844</v>
      </c>
      <c r="AV15" s="1">
        <v>0.21245499703817605</v>
      </c>
      <c r="AX15" s="2">
        <v>-4.0036574215178291</v>
      </c>
      <c r="AY15" s="1">
        <v>1.899314330499487E-2</v>
      </c>
      <c r="AZ15" s="3">
        <v>-1.5238979118329463</v>
      </c>
      <c r="BA15" s="1">
        <v>0.1878670091993177</v>
      </c>
      <c r="BB15" s="3">
        <v>-1.2529568866844714</v>
      </c>
      <c r="BC15" s="1">
        <v>0.32823084831914412</v>
      </c>
      <c r="BD15" s="2">
        <v>1.0680572472594401</v>
      </c>
      <c r="BE15" s="1">
        <v>0.45025738100693513</v>
      </c>
      <c r="BF15" s="2">
        <v>1.4647533495736909</v>
      </c>
      <c r="BG15" s="1">
        <v>0.11771677521609991</v>
      </c>
      <c r="BH15" s="2">
        <v>3.903090742996346</v>
      </c>
      <c r="BI15" s="1">
        <v>2.4798829777245696E-2</v>
      </c>
      <c r="BJ15" s="2">
        <v>1.6234774665042631</v>
      </c>
      <c r="BK15" s="1">
        <v>0.1635855679480252</v>
      </c>
      <c r="BL15" s="2">
        <v>4.9770097442143726</v>
      </c>
      <c r="BM15" s="1">
        <v>3.6253324407757248E-2</v>
      </c>
      <c r="BN15" s="2">
        <v>5.6475334957369068</v>
      </c>
      <c r="BO15" s="1">
        <v>4.8662318598909793E-2</v>
      </c>
      <c r="BP15" s="2">
        <v>-1.2220671690389799</v>
      </c>
      <c r="BQ15" s="1">
        <v>0.2257532257882548</v>
      </c>
      <c r="BR15" s="2">
        <v>3.0328105968331305</v>
      </c>
      <c r="BS15" s="1">
        <v>4.1339595439081334E-2</v>
      </c>
      <c r="BU15" s="2">
        <v>-6.9189189189189175</v>
      </c>
      <c r="BV15" s="1">
        <v>2.2812349835750333E-2</v>
      </c>
      <c r="BW15" s="2">
        <v>-2.0351826792963461</v>
      </c>
      <c r="BX15" s="1">
        <v>2.8500400285497107E-2</v>
      </c>
      <c r="BY15" s="2">
        <v>1.1455285904255319</v>
      </c>
      <c r="BZ15" s="1">
        <v>4.4186394704574417E-2</v>
      </c>
      <c r="CA15" s="2">
        <v>1.2447639627659575</v>
      </c>
      <c r="CB15" s="1">
        <v>0.26373290448171466</v>
      </c>
      <c r="CD15" s="2">
        <v>-8.7003546099290787</v>
      </c>
      <c r="CE15" s="1">
        <v>3.6826664491258043E-2</v>
      </c>
      <c r="CF15" s="2">
        <v>-2.6170666666666667</v>
      </c>
      <c r="CG15" s="1">
        <v>6.9324473116364915E-2</v>
      </c>
      <c r="CH15" s="2">
        <v>3.0758100672508664</v>
      </c>
      <c r="CI15" s="1">
        <v>4.0592426334909205E-3</v>
      </c>
      <c r="CJ15" s="2">
        <v>1.307927450580803</v>
      </c>
      <c r="CK15" s="1">
        <v>0.14439435002409928</v>
      </c>
      <c r="CM15" s="2">
        <v>2.1925925925925926</v>
      </c>
      <c r="CN15" s="1">
        <v>0.15328446700029474</v>
      </c>
      <c r="CO15" s="2">
        <v>1.2000000000000002</v>
      </c>
      <c r="CP15" s="1">
        <v>0.40809944990359565</v>
      </c>
      <c r="CQ15" s="2">
        <v>2.6296296296296298</v>
      </c>
      <c r="CR15" s="1">
        <v>5.1218493725309289E-2</v>
      </c>
      <c r="CS15" s="2">
        <v>2.0518518518518523</v>
      </c>
      <c r="CT15" s="1">
        <v>0.13244490681062143</v>
      </c>
      <c r="CV15" s="2">
        <v>1.1133619807652955</v>
      </c>
      <c r="CW15" s="1">
        <v>0.30349516511252267</v>
      </c>
      <c r="CX15" s="2">
        <v>-1.0757208892802115</v>
      </c>
      <c r="CY15" s="1">
        <v>0.3647752983480167</v>
      </c>
      <c r="CZ15" s="2">
        <v>-1.5836033700583281</v>
      </c>
      <c r="DA15" s="1">
        <v>9.1387290255082909E-2</v>
      </c>
      <c r="DB15" s="2">
        <v>-1.0022559474979493</v>
      </c>
      <c r="DC15" s="1">
        <v>0.49632406072182633</v>
      </c>
      <c r="DE15" s="2">
        <v>-6.5737846540485352</v>
      </c>
      <c r="DF15" s="1">
        <v>5.9306241892021494E-2</v>
      </c>
      <c r="DG15" s="2">
        <v>-2.1084130982367757</v>
      </c>
      <c r="DH15" s="1">
        <v>0.12505185812287101</v>
      </c>
      <c r="DI15" s="2">
        <v>2.2209213418713563</v>
      </c>
      <c r="DJ15" s="1">
        <v>5.5040262936341622E-2</v>
      </c>
      <c r="DK15" s="2">
        <v>1.6292530822899742</v>
      </c>
      <c r="DL15" s="1">
        <v>0.17658156265848657</v>
      </c>
      <c r="DM15" s="2">
        <v>-3.1263165757824756</v>
      </c>
      <c r="DN15" s="1">
        <v>7.9315265170972704E-2</v>
      </c>
      <c r="DP15" s="2">
        <v>-17.275862068965516</v>
      </c>
      <c r="DQ15" s="1">
        <v>6.1113960678881751E-2</v>
      </c>
      <c r="DR15" s="2">
        <v>-5.4299132947976876</v>
      </c>
      <c r="DS15" s="1">
        <v>8.147674518086967E-2</v>
      </c>
      <c r="DT15" s="2">
        <v>3.0347305389221559</v>
      </c>
      <c r="DU15" s="1">
        <v>9.6631863872309574E-5</v>
      </c>
      <c r="DV15" s="2">
        <v>2.7773785761809719</v>
      </c>
      <c r="DW15" s="1">
        <v>5.2121057924393255E-2</v>
      </c>
      <c r="DX15" s="2">
        <v>-2.922987164527421</v>
      </c>
      <c r="DY15" s="1">
        <v>0.10027536186189989</v>
      </c>
      <c r="EA15" s="2">
        <v>-3.0533175355450228</v>
      </c>
      <c r="EB15" s="1">
        <v>6.8808205775921616E-2</v>
      </c>
      <c r="EC15" s="2">
        <v>1.3055878928987192</v>
      </c>
      <c r="ED15" s="1">
        <v>0.35951158501970437</v>
      </c>
      <c r="EE15" s="2">
        <v>18.221381451299958</v>
      </c>
      <c r="EF15" s="1">
        <v>5.5306822062789933E-3</v>
      </c>
      <c r="EG15" s="2">
        <v>7.6552192471866523</v>
      </c>
      <c r="EH15" s="1">
        <v>1.6695285370150997E-3</v>
      </c>
      <c r="EI15" s="2">
        <v>1.7553356616220412</v>
      </c>
      <c r="EJ15" s="1">
        <v>0.18055483893027241</v>
      </c>
      <c r="EL15" s="2">
        <v>-4.5717222476016444</v>
      </c>
      <c r="EM15" s="1">
        <v>3.9413109296799415E-3</v>
      </c>
      <c r="EN15" s="2">
        <v>-1.1684861930060133</v>
      </c>
      <c r="EO15" s="1">
        <v>0.30301492027533172</v>
      </c>
      <c r="EP15" s="2">
        <v>2.3402448163877096</v>
      </c>
      <c r="EQ15" s="1">
        <v>1.3107278202463206E-2</v>
      </c>
      <c r="ER15" s="2">
        <v>1.1854609043217588</v>
      </c>
      <c r="ES15" s="1">
        <v>0.16076922345878186</v>
      </c>
      <c r="ET15" s="2">
        <v>-1.4090109116508274</v>
      </c>
      <c r="EU15" s="1">
        <v>0.26711350357211572</v>
      </c>
    </row>
    <row r="16" spans="1:151" x14ac:dyDescent="0.25">
      <c r="A16" t="s">
        <v>9</v>
      </c>
      <c r="B16" t="s">
        <v>40</v>
      </c>
      <c r="C16" s="2">
        <v>2.7746838554611748</v>
      </c>
      <c r="D16" s="1">
        <v>9.4187661751993969E-3</v>
      </c>
      <c r="E16" s="2">
        <v>2.864318495991153</v>
      </c>
      <c r="F16" s="1">
        <v>4.528347447682237E-3</v>
      </c>
      <c r="H16" s="2">
        <v>1.071474565357373</v>
      </c>
      <c r="I16" s="1">
        <v>0.44946107599313162</v>
      </c>
      <c r="J16" s="3">
        <v>-1.2712141882673942</v>
      </c>
      <c r="K16" s="1">
        <v>0.21678415061812262</v>
      </c>
      <c r="L16" s="3">
        <v>1.3067181798669243</v>
      </c>
      <c r="M16" s="1">
        <v>0.31248154936786421</v>
      </c>
      <c r="N16" s="2">
        <v>1.6402661515346642</v>
      </c>
      <c r="O16" s="1">
        <v>0.20760356483558701</v>
      </c>
      <c r="P16" s="2">
        <v>-1.4372822299651569</v>
      </c>
      <c r="Q16" s="1">
        <v>6.906898623806651E-2</v>
      </c>
      <c r="R16" s="2">
        <v>1.4269156471345783</v>
      </c>
      <c r="S16" s="1">
        <v>0.20586420633318553</v>
      </c>
      <c r="T16" s="2">
        <v>1.3223867782786005</v>
      </c>
      <c r="U16" s="1">
        <v>0.28677486313068801</v>
      </c>
      <c r="V16" s="2">
        <v>2.1143030303030304</v>
      </c>
      <c r="W16" s="1">
        <v>1.7189165959144222E-2</v>
      </c>
      <c r="X16" s="2">
        <v>2.2310303030303031</v>
      </c>
      <c r="Y16" s="1">
        <v>1.976848189232102E-2</v>
      </c>
      <c r="Z16" s="2">
        <v>-2.1699105733824302</v>
      </c>
      <c r="AA16" s="1">
        <v>5.0508077985055078E-2</v>
      </c>
      <c r="AB16" s="2">
        <v>-1.3202112337974075</v>
      </c>
      <c r="AC16" s="1">
        <v>7.4210868221255055E-2</v>
      </c>
      <c r="AE16" s="2">
        <v>-3.3685417509780118</v>
      </c>
      <c r="AF16" s="1">
        <v>7.3745366698584726E-3</v>
      </c>
      <c r="AG16" s="2">
        <v>-2.193324549846289</v>
      </c>
      <c r="AH16" s="1">
        <v>2.655948310913292E-2</v>
      </c>
      <c r="AI16" s="2">
        <v>-2.892840593141798</v>
      </c>
      <c r="AJ16" s="1">
        <v>3.8168329077147345E-2</v>
      </c>
      <c r="AK16" s="2">
        <v>2.3428376917223979</v>
      </c>
      <c r="AL16" s="1">
        <v>4.576748485278509E-2</v>
      </c>
      <c r="AM16" s="2">
        <v>1.3212926995314567</v>
      </c>
      <c r="AN16" s="1">
        <v>9.9535574918043435E-2</v>
      </c>
      <c r="AO16" s="2">
        <v>2.6838732930199032</v>
      </c>
      <c r="AP16" s="1">
        <v>1.5952736895958306E-2</v>
      </c>
      <c r="AQ16" s="2">
        <v>2.2570982339513836</v>
      </c>
      <c r="AR16" s="1">
        <v>5.9978855205277848E-2</v>
      </c>
      <c r="AS16" s="2">
        <v>-2.9656769596199517</v>
      </c>
      <c r="AT16" s="1">
        <v>1.0582690830309119E-2</v>
      </c>
      <c r="AU16" s="2">
        <v>-1.1112050551797792</v>
      </c>
      <c r="AV16" s="1">
        <v>0.3621193000796542</v>
      </c>
      <c r="AX16" s="2">
        <v>-3.5611872146118722</v>
      </c>
      <c r="AY16" s="1">
        <v>5.6596944516488945E-2</v>
      </c>
      <c r="AZ16" s="3">
        <v>-2.1987595150831694</v>
      </c>
      <c r="BA16" s="1">
        <v>0.12718766306811968</v>
      </c>
      <c r="BB16" s="3">
        <v>-1.0303871052979259</v>
      </c>
      <c r="BC16" s="1">
        <v>0.46626780321566036</v>
      </c>
      <c r="BD16" s="2">
        <v>1.1900243620977047</v>
      </c>
      <c r="BE16" s="1">
        <v>0.36391636907313185</v>
      </c>
      <c r="BF16" s="2">
        <v>1.6748301064239002</v>
      </c>
      <c r="BG16" s="1">
        <v>8.1288761678546706E-2</v>
      </c>
      <c r="BH16" s="2">
        <v>5.4058212591357861</v>
      </c>
      <c r="BI16" s="1">
        <v>3.5053169452681932E-3</v>
      </c>
      <c r="BJ16" s="2">
        <v>2.1232209257597123</v>
      </c>
      <c r="BK16" s="1">
        <v>0.1254914467815344</v>
      </c>
      <c r="BL16" s="2">
        <v>4.985510962943966</v>
      </c>
      <c r="BM16" s="1">
        <v>4.3169969012734843E-2</v>
      </c>
      <c r="BN16" s="2">
        <v>5.9112706757276561</v>
      </c>
      <c r="BO16" s="1">
        <v>4.3566600934597355E-2</v>
      </c>
      <c r="BP16" s="2">
        <v>-1.3465124309392265</v>
      </c>
      <c r="BQ16" s="1">
        <v>0.17207862723065631</v>
      </c>
      <c r="BR16" s="2">
        <v>2.9420438517758685</v>
      </c>
      <c r="BS16" s="1">
        <v>5.8874424991129104E-2</v>
      </c>
      <c r="BU16" s="2">
        <v>-7.4393442622950818</v>
      </c>
      <c r="BV16" s="1">
        <v>1.5465590125506617E-2</v>
      </c>
      <c r="BW16" s="2">
        <v>-4.0270163675803587</v>
      </c>
      <c r="BX16" s="1">
        <v>1.4982551228573124E-2</v>
      </c>
      <c r="BY16" s="2">
        <v>1.3059105822437687</v>
      </c>
      <c r="BZ16" s="1">
        <v>3.724641624083902E-2</v>
      </c>
      <c r="CA16" s="2">
        <v>1.2018020665001716</v>
      </c>
      <c r="CB16" s="1">
        <v>0.23187213233880605</v>
      </c>
      <c r="CD16" s="2">
        <v>-9.2328431372549016</v>
      </c>
      <c r="CE16" s="1">
        <v>1.6622966790188456E-2</v>
      </c>
      <c r="CF16" s="2">
        <v>-4.6126530612244903</v>
      </c>
      <c r="CG16" s="1">
        <v>2.0083292312680027E-2</v>
      </c>
      <c r="CH16" s="2">
        <v>2.9515087160428277</v>
      </c>
      <c r="CI16" s="1">
        <v>8.2192317718047571E-4</v>
      </c>
      <c r="CJ16" s="2">
        <v>-1.4479180012812303</v>
      </c>
      <c r="CK16" s="1">
        <v>0.13963893137714428</v>
      </c>
      <c r="CM16" s="2">
        <v>-3.0256410256410255</v>
      </c>
      <c r="CN16" s="1">
        <v>0.25718385648276421</v>
      </c>
      <c r="CO16" s="2">
        <v>-2.3137254901960782</v>
      </c>
      <c r="CP16" s="1">
        <v>0.1175111181315649</v>
      </c>
      <c r="CQ16" s="2">
        <v>3.9152542372881358</v>
      </c>
      <c r="CR16" s="1">
        <v>0.17850748092510321</v>
      </c>
      <c r="CS16" s="2">
        <v>2.0338983050847457</v>
      </c>
      <c r="CT16" s="1">
        <v>0.15956301602051548</v>
      </c>
      <c r="CV16" s="2">
        <v>-1.2510226850130164</v>
      </c>
      <c r="CW16" s="1">
        <v>6.9274762096173115E-2</v>
      </c>
      <c r="CX16" s="2">
        <v>-1.1420165214439293</v>
      </c>
      <c r="CY16" s="1">
        <v>1.3358364355245548E-2</v>
      </c>
      <c r="CZ16" s="2">
        <v>-1.4869603654044499</v>
      </c>
      <c r="DA16" s="1">
        <v>8.382901727214237E-2</v>
      </c>
      <c r="DB16" s="2">
        <v>1.0835315101070151</v>
      </c>
      <c r="DC16" s="1">
        <v>0.24281787811315453</v>
      </c>
      <c r="DE16" s="2">
        <v>-7.1051461598310564</v>
      </c>
      <c r="DF16" s="1">
        <v>4.3246167539468694E-2</v>
      </c>
      <c r="DG16" s="2">
        <v>-2.3535584109568863</v>
      </c>
      <c r="DH16" s="1">
        <v>7.3865152929456279E-2</v>
      </c>
      <c r="DI16" s="2">
        <v>2.5077512710207275</v>
      </c>
      <c r="DJ16" s="1">
        <v>2.4289839221143077E-2</v>
      </c>
      <c r="DK16" s="2">
        <v>1.6146734454438796</v>
      </c>
      <c r="DL16" s="1">
        <v>0.1644343917023795</v>
      </c>
      <c r="DM16" s="2">
        <v>-3.1034566462763378</v>
      </c>
      <c r="DN16" s="1">
        <v>5.7121599216684638E-2</v>
      </c>
      <c r="DP16" s="2">
        <v>-16.996437054631826</v>
      </c>
      <c r="DQ16" s="1">
        <v>4.4583393300151597E-2</v>
      </c>
      <c r="DR16" s="2">
        <v>-13.76057692307692</v>
      </c>
      <c r="DS16" s="1">
        <v>5.0175591570334299E-2</v>
      </c>
      <c r="DT16" s="2">
        <v>3.4787226608902251</v>
      </c>
      <c r="DU16" s="1">
        <v>3.3136960006724687E-3</v>
      </c>
      <c r="DV16" s="2">
        <v>2.4801900635874508</v>
      </c>
      <c r="DW16" s="1">
        <v>3.5292029742913289E-2</v>
      </c>
      <c r="DX16" s="2">
        <v>-3.3736445073078731</v>
      </c>
      <c r="DY16" s="1">
        <v>6.1097281113136725E-2</v>
      </c>
      <c r="EA16" s="2">
        <v>-2.8779220779220775</v>
      </c>
      <c r="EB16" s="1">
        <v>2.3745275024538794E-2</v>
      </c>
      <c r="EC16" s="2">
        <v>-1.1319983653453207</v>
      </c>
      <c r="ED16" s="1">
        <v>0.37988048997426638</v>
      </c>
      <c r="EE16" s="2">
        <v>11.702707581227438</v>
      </c>
      <c r="EF16" s="1">
        <v>1.6799716266023528E-3</v>
      </c>
      <c r="EG16" s="2">
        <v>5.8944043321299651</v>
      </c>
      <c r="EH16" s="1">
        <v>2.7925083265419575E-3</v>
      </c>
      <c r="EI16" s="2">
        <v>1.2736462093862817</v>
      </c>
      <c r="EJ16" s="1">
        <v>2.1691963736342524E-3</v>
      </c>
      <c r="EL16" s="2">
        <v>-3.9018055115616086</v>
      </c>
      <c r="EM16" s="1">
        <v>5.7540819187855766E-4</v>
      </c>
      <c r="EN16" s="2">
        <v>1.1122747199220653</v>
      </c>
      <c r="EO16" s="1">
        <v>0.38533074817832669</v>
      </c>
      <c r="EP16" s="2">
        <v>4.1466147101802244</v>
      </c>
      <c r="EQ16" s="1">
        <v>1.3882563480970079E-2</v>
      </c>
      <c r="ER16" s="2">
        <v>2.1421496996265628</v>
      </c>
      <c r="ES16" s="1">
        <v>1.8969852200963221E-2</v>
      </c>
      <c r="ET16" s="2">
        <v>-1.0891246684350133</v>
      </c>
      <c r="EU16" s="1">
        <v>0.41722288367908317</v>
      </c>
    </row>
    <row r="17" spans="1:151" x14ac:dyDescent="0.25">
      <c r="A17" t="s">
        <v>8</v>
      </c>
      <c r="B17" t="s">
        <v>39</v>
      </c>
      <c r="C17" s="2">
        <v>3.019552229799046</v>
      </c>
      <c r="D17" s="1">
        <v>1.4275763987003951E-2</v>
      </c>
      <c r="E17" s="2">
        <v>2.4260898066207792</v>
      </c>
      <c r="F17" s="1">
        <v>2.3058066616591039E-3</v>
      </c>
      <c r="H17" s="2">
        <v>1.543390650188071</v>
      </c>
      <c r="I17" s="1">
        <v>5.9278534657992987E-2</v>
      </c>
      <c r="J17" s="3">
        <v>1.7854648038688878</v>
      </c>
      <c r="K17" s="1">
        <v>8.3775880038556259E-3</v>
      </c>
      <c r="L17" s="3">
        <v>-1.4323648258610737</v>
      </c>
      <c r="M17" s="1">
        <v>5.701376163220595E-2</v>
      </c>
      <c r="N17" s="2">
        <v>2.2907039226222463</v>
      </c>
      <c r="O17" s="1">
        <v>3.0061154158445846E-2</v>
      </c>
      <c r="P17" s="2">
        <v>-1.1832738398776133</v>
      </c>
      <c r="Q17" s="1">
        <v>2.916583802386391E-2</v>
      </c>
      <c r="R17" s="2">
        <v>-1.4758128469468677</v>
      </c>
      <c r="S17" s="1">
        <v>0.20423072318644958</v>
      </c>
      <c r="T17" s="2">
        <v>-1.2768439108061749</v>
      </c>
      <c r="U17" s="1">
        <v>0.16735745535681995</v>
      </c>
      <c r="V17" s="2">
        <v>1.0082744354421651</v>
      </c>
      <c r="W17" s="1">
        <v>0.4495533298715122</v>
      </c>
      <c r="X17" s="2">
        <v>1.0573177038441648</v>
      </c>
      <c r="Y17" s="1">
        <v>0.35625471337792713</v>
      </c>
      <c r="Z17" s="2">
        <v>-1.5253747041809096</v>
      </c>
      <c r="AA17" s="1">
        <v>7.9305337761518491E-2</v>
      </c>
      <c r="AB17" s="2">
        <v>-1.2259087066779375</v>
      </c>
      <c r="AC17" s="1">
        <v>5.533607731138146E-2</v>
      </c>
      <c r="AE17" s="2">
        <v>-2.7465336270571461</v>
      </c>
      <c r="AF17" s="1">
        <v>1.1862288181649448E-2</v>
      </c>
      <c r="AG17" s="2">
        <v>-2.2001349457621835</v>
      </c>
      <c r="AH17" s="1">
        <v>2.3826173913065415E-3</v>
      </c>
      <c r="AI17" s="2">
        <v>-2.2110369288545795</v>
      </c>
      <c r="AJ17" s="1">
        <v>0.11669852559284771</v>
      </c>
      <c r="AK17" s="2">
        <v>1.1636706770464733</v>
      </c>
      <c r="AL17" s="1">
        <v>0.30392011789381956</v>
      </c>
      <c r="AM17" s="2">
        <v>1.0167020523708423</v>
      </c>
      <c r="AN17" s="1">
        <v>0.48434199693432156</v>
      </c>
      <c r="AO17" s="2">
        <v>1.0615475347959427</v>
      </c>
      <c r="AP17" s="1">
        <v>0.41616687346493086</v>
      </c>
      <c r="AQ17" s="2">
        <v>1.1815758433592831</v>
      </c>
      <c r="AR17" s="1">
        <v>0.23771642368039275</v>
      </c>
      <c r="AS17" s="2">
        <v>-2.3718666069829899</v>
      </c>
      <c r="AT17" s="1">
        <v>1.5749427961829949E-2</v>
      </c>
      <c r="AU17" s="2">
        <v>-1.4163993584603047</v>
      </c>
      <c r="AV17" s="1">
        <v>5.2612650109077896E-2</v>
      </c>
      <c r="AX17" s="2">
        <v>-1.0362297053517737</v>
      </c>
      <c r="AY17" s="1">
        <v>0.45385590365092116</v>
      </c>
      <c r="AZ17" s="3">
        <v>1.2699840417815176</v>
      </c>
      <c r="BA17" s="1">
        <v>0.31978199714584016</v>
      </c>
      <c r="BB17" s="3">
        <v>-1.152001337010111</v>
      </c>
      <c r="BC17" s="1">
        <v>0.27737020244823618</v>
      </c>
      <c r="BD17" s="2">
        <v>1.44842593935877</v>
      </c>
      <c r="BE17" s="1">
        <v>0.1586211098099034</v>
      </c>
      <c r="BF17" s="2">
        <v>2.415784128826346</v>
      </c>
      <c r="BG17" s="1">
        <v>8.6631013494108157E-3</v>
      </c>
      <c r="BH17" s="2">
        <v>3.0196576236761943</v>
      </c>
      <c r="BI17" s="1">
        <v>2.068682459588982E-2</v>
      </c>
      <c r="BJ17" s="2">
        <v>1.5893660235021041</v>
      </c>
      <c r="BK17" s="1">
        <v>0.11697566069132032</v>
      </c>
      <c r="BL17" s="2">
        <v>1.6291890323516611</v>
      </c>
      <c r="BM17" s="1">
        <v>0.13926701846236672</v>
      </c>
      <c r="BN17" s="2">
        <v>2.9259393587697673</v>
      </c>
      <c r="BO17" s="1">
        <v>6.8878423692423474E-2</v>
      </c>
      <c r="BP17" s="2">
        <v>1.5104453793703763</v>
      </c>
      <c r="BQ17" s="1">
        <v>1.2803934354135897E-2</v>
      </c>
      <c r="BR17" s="2">
        <v>2.4587987813724075</v>
      </c>
      <c r="BS17" s="1">
        <v>5.823001132806227E-2</v>
      </c>
      <c r="BU17" s="2">
        <v>-7.7029657089898054</v>
      </c>
      <c r="BV17" s="1">
        <v>1.189903716482163E-2</v>
      </c>
      <c r="BW17" s="2">
        <v>-3.4768876804015889</v>
      </c>
      <c r="BX17" s="1">
        <v>8.1347198896398586E-3</v>
      </c>
      <c r="BY17" s="2">
        <v>-1.1656265339036531</v>
      </c>
      <c r="BZ17" s="1">
        <v>1.0804335081486493E-2</v>
      </c>
      <c r="CA17" s="2">
        <v>-1.3736881249483512</v>
      </c>
      <c r="CB17" s="1">
        <v>8.179891118915078E-2</v>
      </c>
      <c r="CD17" s="2">
        <v>-5.1729785056294784</v>
      </c>
      <c r="CE17" s="1">
        <v>4.5086909287716581E-2</v>
      </c>
      <c r="CF17" s="2">
        <v>-3.4218009478672986</v>
      </c>
      <c r="CG17" s="1">
        <v>6.6752517260978639E-2</v>
      </c>
      <c r="CH17" s="2">
        <v>2.752077562326869</v>
      </c>
      <c r="CI17" s="1">
        <v>1.4312864186726984E-3</v>
      </c>
      <c r="CJ17" s="2">
        <v>1.1613573407202213</v>
      </c>
      <c r="CK17" s="1">
        <v>0.30319098991551019</v>
      </c>
      <c r="CM17" s="2">
        <v>1.7716535433070866</v>
      </c>
      <c r="CN17" s="1">
        <v>0.16580722944817322</v>
      </c>
      <c r="CO17" s="2">
        <v>1.1811023622047243</v>
      </c>
      <c r="CP17" s="1">
        <v>0.41178605268923119</v>
      </c>
      <c r="CQ17" s="2">
        <v>1.7795275590551181</v>
      </c>
      <c r="CR17" s="1">
        <v>0.18715342765017151</v>
      </c>
      <c r="CS17" s="2">
        <v>1.4566929133858268</v>
      </c>
      <c r="CT17" s="1">
        <v>0.26559485308654907</v>
      </c>
      <c r="CV17" s="2">
        <v>1.2575088339222613</v>
      </c>
      <c r="CW17" s="1">
        <v>4.9427826335135705E-2</v>
      </c>
      <c r="CX17" s="2">
        <v>1.2055359246171966</v>
      </c>
      <c r="CY17" s="1">
        <v>0.13886812517783048</v>
      </c>
      <c r="CZ17" s="2">
        <v>-1.7451181911613565</v>
      </c>
      <c r="DA17" s="1">
        <v>7.4348518234323646E-2</v>
      </c>
      <c r="DB17" s="2">
        <v>1.2804770318021201</v>
      </c>
      <c r="DC17" s="1">
        <v>7.7601666539086456E-2</v>
      </c>
      <c r="DE17" s="2">
        <v>-4.6064577570178225</v>
      </c>
      <c r="DF17" s="1">
        <v>7.138930622689954E-2</v>
      </c>
      <c r="DG17" s="2">
        <v>-2.2777665657584927</v>
      </c>
      <c r="DH17" s="1">
        <v>0.10050651699709579</v>
      </c>
      <c r="DI17" s="2">
        <v>1.6067318389005389</v>
      </c>
      <c r="DJ17" s="1">
        <v>0.10846562763603657</v>
      </c>
      <c r="DK17" s="2">
        <v>1.2162694310719948</v>
      </c>
      <c r="DL17" s="1">
        <v>0.34030504211275731</v>
      </c>
      <c r="DM17" s="2">
        <v>-2.8854643070192876</v>
      </c>
      <c r="DN17" s="1">
        <v>8.488306020130737E-2</v>
      </c>
      <c r="DP17" s="2">
        <v>-10.954825462012321</v>
      </c>
      <c r="DQ17" s="1">
        <v>6.8490291062403563E-2</v>
      </c>
      <c r="DR17" s="2">
        <v>-6.5600983707347069</v>
      </c>
      <c r="DS17" s="1">
        <v>6.5312379466071213E-2</v>
      </c>
      <c r="DT17" s="2">
        <v>1.4948453608247421</v>
      </c>
      <c r="DU17" s="1">
        <v>0.15974616264216995</v>
      </c>
      <c r="DV17" s="2">
        <v>1.3491096532333646</v>
      </c>
      <c r="DW17" s="1">
        <v>0.27950349466340518</v>
      </c>
      <c r="DX17" s="2">
        <v>-3.3643386410215994</v>
      </c>
      <c r="DY17" s="1">
        <v>8.7732446736403125E-2</v>
      </c>
      <c r="EA17" s="2">
        <v>-1.7739010989010986</v>
      </c>
      <c r="EB17" s="1">
        <v>0.10017301878470841</v>
      </c>
      <c r="EC17" s="2">
        <v>1.1186309431624595</v>
      </c>
      <c r="ED17" s="1">
        <v>0.38859245151566257</v>
      </c>
      <c r="EE17" s="2">
        <v>11.342419080068145</v>
      </c>
      <c r="EF17" s="1">
        <v>2.814889755916121E-3</v>
      </c>
      <c r="EG17" s="2">
        <v>7.7715657426049249</v>
      </c>
      <c r="EH17" s="1">
        <v>9.1368244972590013E-3</v>
      </c>
      <c r="EI17" s="2">
        <v>2.3148520984977545</v>
      </c>
      <c r="EJ17" s="1">
        <v>3.5810883922961889E-2</v>
      </c>
      <c r="EL17" s="2">
        <v>-2.3463385354141653</v>
      </c>
      <c r="EM17" s="1">
        <v>4.1473821562301005E-2</v>
      </c>
      <c r="EN17" s="2">
        <v>1.0738040419544641</v>
      </c>
      <c r="EO17" s="1">
        <v>0.39001857751969166</v>
      </c>
      <c r="EP17" s="2">
        <v>1.1600473266820159</v>
      </c>
      <c r="EQ17" s="1">
        <v>0.2341286077057198</v>
      </c>
      <c r="ER17" s="2">
        <v>-1.094421502064814</v>
      </c>
      <c r="ES17" s="1">
        <v>0.1854627140799604</v>
      </c>
      <c r="ET17" s="2">
        <v>-1.7754059271034404</v>
      </c>
      <c r="EU17" s="1">
        <v>0.11336560766116272</v>
      </c>
    </row>
    <row r="18" spans="1:151" x14ac:dyDescent="0.25">
      <c r="A18" t="s">
        <v>7</v>
      </c>
      <c r="B18" t="s">
        <v>38</v>
      </c>
      <c r="C18" s="2">
        <v>2.2607339889661788</v>
      </c>
      <c r="D18" s="1">
        <v>4.1758487115418014E-3</v>
      </c>
      <c r="E18" s="2">
        <v>2.1121043544983698</v>
      </c>
      <c r="F18" s="1">
        <v>9.7490092063171972E-3</v>
      </c>
      <c r="H18" s="2">
        <v>-1.1519361513449602</v>
      </c>
      <c r="I18" s="1">
        <v>0.33120685091945989</v>
      </c>
      <c r="J18" s="3">
        <v>-1.1164589600343791</v>
      </c>
      <c r="K18" s="1">
        <v>0.3780006675256643</v>
      </c>
      <c r="L18" s="3">
        <v>-1.7534308211473564</v>
      </c>
      <c r="M18" s="1">
        <v>9.8730552666585425E-2</v>
      </c>
      <c r="N18" s="2">
        <v>1.0978958172953552</v>
      </c>
      <c r="O18" s="1">
        <v>0.38849891409279813</v>
      </c>
      <c r="P18" s="2">
        <v>1.2447108603667136</v>
      </c>
      <c r="Q18" s="1">
        <v>0.18482037965168358</v>
      </c>
      <c r="R18" s="2">
        <v>-1.6449978894048118</v>
      </c>
      <c r="S18" s="1">
        <v>7.374924009255146E-2</v>
      </c>
      <c r="T18" s="2">
        <v>-1.3517169614984392</v>
      </c>
      <c r="U18" s="1">
        <v>0.20768660103176717</v>
      </c>
      <c r="V18" s="2">
        <v>1.0792665726375177</v>
      </c>
      <c r="W18" s="1">
        <v>0.40140059535774331</v>
      </c>
      <c r="X18" s="2">
        <v>1.1974612129760227</v>
      </c>
      <c r="Y18" s="1">
        <v>0.11944425121814872</v>
      </c>
      <c r="Z18" s="2">
        <v>-1.5409693544881546</v>
      </c>
      <c r="AA18" s="1">
        <v>4.890380765757868E-2</v>
      </c>
      <c r="AB18" s="2">
        <v>1.0308885754583923</v>
      </c>
      <c r="AC18" s="1">
        <v>0.41881783174628717</v>
      </c>
      <c r="AE18" s="2">
        <v>-3.5206963936756082</v>
      </c>
      <c r="AF18" s="1">
        <v>1.8658720061951607E-2</v>
      </c>
      <c r="AG18" s="2">
        <v>-2.6694504310344822</v>
      </c>
      <c r="AH18" s="1">
        <v>1.9481422930192772E-2</v>
      </c>
      <c r="AI18" s="2">
        <v>-2.7490636704119842</v>
      </c>
      <c r="AJ18" s="1">
        <v>4.3708330393239181E-2</v>
      </c>
      <c r="AK18" s="2">
        <v>1.1163588656776671</v>
      </c>
      <c r="AL18" s="1">
        <v>0.31239069868056146</v>
      </c>
      <c r="AM18" s="2">
        <v>1.7270158441820569</v>
      </c>
      <c r="AN18" s="1">
        <v>3.2778470893172437E-3</v>
      </c>
      <c r="AO18" s="2">
        <v>1.0680189726511256</v>
      </c>
      <c r="AP18" s="1">
        <v>0.40640153574362436</v>
      </c>
      <c r="AQ18" s="2">
        <v>-1.1546259613143788</v>
      </c>
      <c r="AR18" s="1">
        <v>0.17151354074540903</v>
      </c>
      <c r="AS18" s="2">
        <v>-2.930789707187222</v>
      </c>
      <c r="AT18" s="1">
        <v>6.1886970749808062E-3</v>
      </c>
      <c r="AU18" s="2">
        <v>-1.0249275961936284</v>
      </c>
      <c r="AV18" s="1">
        <v>0.4602205513956521</v>
      </c>
      <c r="AX18" s="2">
        <v>-1.6833568406205923</v>
      </c>
      <c r="AY18" s="1">
        <v>0.138573606892895</v>
      </c>
      <c r="AZ18" s="3">
        <v>-1.4420056383407169</v>
      </c>
      <c r="BA18" s="1">
        <v>0.29327702932321587</v>
      </c>
      <c r="BB18" s="3">
        <v>1.1178606339896662</v>
      </c>
      <c r="BC18" s="1">
        <v>0.39785151067210822</v>
      </c>
      <c r="BD18" s="2">
        <v>1.1126937578550482</v>
      </c>
      <c r="BE18" s="1">
        <v>0.40269100913076933</v>
      </c>
      <c r="BF18" s="2">
        <v>1.8388493227202907</v>
      </c>
      <c r="BG18" s="1">
        <v>7.9213585969219236E-2</v>
      </c>
      <c r="BH18" s="2">
        <v>2.9761206535400087</v>
      </c>
      <c r="BI18" s="1">
        <v>2.8363544015407416E-2</v>
      </c>
      <c r="BJ18" s="2">
        <v>2.1522133780198298</v>
      </c>
      <c r="BK18" s="1">
        <v>8.9654415583803326E-2</v>
      </c>
      <c r="BL18" s="2">
        <v>1.5906996229576873</v>
      </c>
      <c r="BM18" s="1">
        <v>8.9743211762869257E-2</v>
      </c>
      <c r="BN18" s="2">
        <v>2.0818321463482752</v>
      </c>
      <c r="BO18" s="1">
        <v>7.9489949305016738E-2</v>
      </c>
      <c r="BP18" s="2">
        <v>-1.2643008474576272</v>
      </c>
      <c r="BQ18" s="1">
        <v>0.22630393258279857</v>
      </c>
      <c r="BR18" s="2">
        <v>2.9952520597681889</v>
      </c>
      <c r="BS18" s="1">
        <v>5.318172934850196E-2</v>
      </c>
      <c r="BU18" s="2">
        <v>-6.6988812927284025</v>
      </c>
      <c r="BV18" s="1">
        <v>1.8134837280611001E-2</v>
      </c>
      <c r="BW18" s="2">
        <v>-2.6802188238219573</v>
      </c>
      <c r="BX18" s="1">
        <v>1.697837686561645E-2</v>
      </c>
      <c r="BY18" s="2">
        <v>1.2452103725008119</v>
      </c>
      <c r="BZ18" s="1">
        <v>4.1720931959323471E-2</v>
      </c>
      <c r="CA18" s="2">
        <v>-1.0579084261667566</v>
      </c>
      <c r="CB18" s="1">
        <v>0.39086741596066621</v>
      </c>
      <c r="CD18" s="2">
        <v>-7.8865740740740735</v>
      </c>
      <c r="CE18" s="1">
        <v>1.3114156467399028E-2</v>
      </c>
      <c r="CF18" s="2">
        <v>-3.5314848406322881</v>
      </c>
      <c r="CG18" s="1">
        <v>9.9497720803491205E-3</v>
      </c>
      <c r="CH18" s="2">
        <v>3.4030672145582623</v>
      </c>
      <c r="CI18" s="1">
        <v>8.0206863596953221E-4</v>
      </c>
      <c r="CJ18" s="2">
        <v>-1.1818576012488076</v>
      </c>
      <c r="CK18" s="1">
        <v>0.29693831115414127</v>
      </c>
      <c r="CM18" s="2">
        <v>5.1388888888888893</v>
      </c>
      <c r="CN18" s="1">
        <v>0.15740879654280615</v>
      </c>
      <c r="CO18" s="2">
        <v>3.7500000000000004</v>
      </c>
      <c r="CP18" s="1">
        <v>0.25429628489112865</v>
      </c>
      <c r="CQ18" s="2">
        <v>3.8888888888888888</v>
      </c>
      <c r="CR18" s="1">
        <v>0.23441027186912616</v>
      </c>
      <c r="CS18" s="2">
        <v>9.0555555555555554</v>
      </c>
      <c r="CT18" s="1">
        <v>7.0388756630965166E-2</v>
      </c>
      <c r="CV18" s="2">
        <v>-1.1986550545695072</v>
      </c>
      <c r="CW18" s="1">
        <v>7.538283693446779E-2</v>
      </c>
      <c r="CX18" s="2">
        <v>-1.2205882352941178</v>
      </c>
      <c r="CY18" s="1">
        <v>6.0747867338265926E-2</v>
      </c>
      <c r="CZ18" s="2">
        <v>-1.3630437507835025</v>
      </c>
      <c r="DA18" s="1">
        <v>0.10469114117242656</v>
      </c>
      <c r="DB18" s="2">
        <v>-1.0106897192786766</v>
      </c>
      <c r="DC18" s="1">
        <v>0.4267980249057986</v>
      </c>
      <c r="DE18" s="2">
        <v>-7.1180156657963458</v>
      </c>
      <c r="DF18" s="1">
        <v>4.9940255293944691E-2</v>
      </c>
      <c r="DG18" s="2">
        <v>-2.425300990451337</v>
      </c>
      <c r="DH18" s="1">
        <v>7.8484439372047854E-2</v>
      </c>
      <c r="DI18" s="2">
        <v>1.6576308903724355</v>
      </c>
      <c r="DJ18" s="1">
        <v>9.8905733510672167E-2</v>
      </c>
      <c r="DK18" s="2">
        <v>1.4752280341378721</v>
      </c>
      <c r="DL18" s="1">
        <v>0.20743005947092574</v>
      </c>
      <c r="DM18" s="2">
        <v>-2.8813105513475423</v>
      </c>
      <c r="DN18" s="1">
        <v>7.0140158599943381E-2</v>
      </c>
      <c r="DP18" s="2">
        <v>-15.759467040673211</v>
      </c>
      <c r="DQ18" s="1">
        <v>5.7934239393827081E-2</v>
      </c>
      <c r="DR18" s="2">
        <v>-12.388643880926132</v>
      </c>
      <c r="DS18" s="1">
        <v>6.3716508178199516E-2</v>
      </c>
      <c r="DT18" s="2">
        <v>1.9951942330796955</v>
      </c>
      <c r="DU18" s="1">
        <v>5.5601290768582223E-2</v>
      </c>
      <c r="DV18" s="2">
        <v>1.883193165131491</v>
      </c>
      <c r="DW18" s="1">
        <v>8.2049272371298554E-2</v>
      </c>
      <c r="DX18" s="2">
        <v>-2.29926335174954</v>
      </c>
      <c r="DY18" s="1">
        <v>0.11208180132153372</v>
      </c>
      <c r="EA18" s="2">
        <v>-2.1716091395235781</v>
      </c>
      <c r="EB18" s="1">
        <v>0.16051152031403071</v>
      </c>
      <c r="EC18" s="2">
        <v>-1.3855459057071964</v>
      </c>
      <c r="ED18" s="1">
        <v>0.24459248948138979</v>
      </c>
      <c r="EE18" s="2">
        <v>4.9482874412357276</v>
      </c>
      <c r="EF18" s="1">
        <v>2.7690140085324499E-2</v>
      </c>
      <c r="EG18" s="2">
        <v>5.5379449294828742</v>
      </c>
      <c r="EH18" s="1">
        <v>7.173164887332228E-4</v>
      </c>
      <c r="EI18" s="2">
        <v>1.4253413924334004</v>
      </c>
      <c r="EJ18" s="1">
        <v>0.10122165580736997</v>
      </c>
      <c r="EL18" s="2">
        <v>-4.3170413815575115</v>
      </c>
      <c r="EM18" s="1">
        <v>1.2749868781698055E-2</v>
      </c>
      <c r="EN18" s="2">
        <v>-1.1621929824561403</v>
      </c>
      <c r="EO18" s="1">
        <v>0.26282108883999428</v>
      </c>
      <c r="EP18" s="2">
        <v>1.6009510151709563</v>
      </c>
      <c r="EQ18" s="1">
        <v>2.2185512590127625E-2</v>
      </c>
      <c r="ER18" s="2">
        <v>1.6229149369763756</v>
      </c>
      <c r="ES18" s="1">
        <v>4.3212626614169192E-2</v>
      </c>
      <c r="ET18" s="2">
        <v>-1.2707653942067909</v>
      </c>
      <c r="EU18" s="1">
        <v>0.30478949032207558</v>
      </c>
    </row>
    <row r="19" spans="1:151" x14ac:dyDescent="0.25">
      <c r="A19" t="s">
        <v>6</v>
      </c>
      <c r="B19" t="s">
        <v>37</v>
      </c>
      <c r="C19" s="2">
        <v>2.7532669286301745</v>
      </c>
      <c r="D19" s="1">
        <v>2.8049694975882056E-2</v>
      </c>
      <c r="E19" s="2">
        <v>1.6626174193033345</v>
      </c>
      <c r="F19" s="1">
        <v>1.5422075062030735E-2</v>
      </c>
      <c r="H19" s="2">
        <v>1.5903013582342957</v>
      </c>
      <c r="I19" s="1">
        <v>7.5484663266533469E-2</v>
      </c>
      <c r="J19" s="3">
        <v>1.4984083191850597</v>
      </c>
      <c r="K19" s="1">
        <v>0.13988487114251724</v>
      </c>
      <c r="L19" s="3">
        <v>1.1298811544991512</v>
      </c>
      <c r="M19" s="1">
        <v>0.39601566728503762</v>
      </c>
      <c r="N19" s="2">
        <v>1.5657894736842106</v>
      </c>
      <c r="O19" s="1">
        <v>7.4382164452706789E-2</v>
      </c>
      <c r="P19" s="2">
        <v>-1.1523734592184631</v>
      </c>
      <c r="Q19" s="1">
        <v>0.15044357757844162</v>
      </c>
      <c r="R19" s="2">
        <v>-1.1152662721893489</v>
      </c>
      <c r="S19" s="1">
        <v>0.29212449663184414</v>
      </c>
      <c r="T19" s="2">
        <v>-1.0450210689731645</v>
      </c>
      <c r="U19" s="1">
        <v>0.44893907200496763</v>
      </c>
      <c r="V19" s="2">
        <v>-1.1762816222727879</v>
      </c>
      <c r="W19" s="1">
        <v>0.23170833059216334</v>
      </c>
      <c r="X19" s="2">
        <v>-1.1783319924912845</v>
      </c>
      <c r="Y19" s="1">
        <v>0.14428814871952012</v>
      </c>
      <c r="Z19" s="2">
        <v>-1.5481370562846826</v>
      </c>
      <c r="AA19" s="1">
        <v>8.8946049003256422E-2</v>
      </c>
      <c r="AB19" s="2">
        <v>-1.3276930049856475</v>
      </c>
      <c r="AC19" s="1">
        <v>8.763669835233695E-2</v>
      </c>
      <c r="AE19" s="2">
        <v>-3.2559683927370546</v>
      </c>
      <c r="AF19" s="1">
        <v>1.5924386932992288E-3</v>
      </c>
      <c r="AG19" s="2">
        <v>-2.0540382881688504</v>
      </c>
      <c r="AH19" s="1">
        <v>2.058838742609714E-2</v>
      </c>
      <c r="AI19" s="2">
        <v>-2.1843559666140311</v>
      </c>
      <c r="AJ19" s="1">
        <v>0.11003150430036274</v>
      </c>
      <c r="AK19" s="2">
        <v>1.0407146360984172</v>
      </c>
      <c r="AL19" s="1">
        <v>0.43759967230549229</v>
      </c>
      <c r="AM19" s="2">
        <v>-1.002951914860561</v>
      </c>
      <c r="AN19" s="1">
        <v>0.49714786391276311</v>
      </c>
      <c r="AO19" s="2">
        <v>1.0545529651718173</v>
      </c>
      <c r="AP19" s="1">
        <v>0.42570036933755762</v>
      </c>
      <c r="AQ19" s="2">
        <v>1.0663000542173338</v>
      </c>
      <c r="AR19" s="1">
        <v>0.24285281235058154</v>
      </c>
      <c r="AS19" s="2">
        <v>-2.6740075940628238</v>
      </c>
      <c r="AT19" s="1">
        <v>2.2529692650170453E-2</v>
      </c>
      <c r="AU19" s="2">
        <v>-1.2872382851445665</v>
      </c>
      <c r="AV19" s="1">
        <v>0.13119327668367692</v>
      </c>
      <c r="AX19" s="2">
        <v>-1.7723420323907022</v>
      </c>
      <c r="AY19" s="1">
        <v>9.154858474712485E-2</v>
      </c>
      <c r="AZ19" s="3">
        <v>-1.0177814186584426</v>
      </c>
      <c r="BA19" s="1">
        <v>0.48576589837524997</v>
      </c>
      <c r="BB19" s="3">
        <v>-1.3850744311102365</v>
      </c>
      <c r="BC19" s="1">
        <v>0.17522278092036697</v>
      </c>
      <c r="BD19" s="2">
        <v>-1.1236965311768461</v>
      </c>
      <c r="BE19" s="1">
        <v>0.39967621653556135</v>
      </c>
      <c r="BF19" s="2">
        <v>1.5840632545807489</v>
      </c>
      <c r="BG19" s="1">
        <v>5.9724231895270596E-2</v>
      </c>
      <c r="BH19" s="2">
        <v>2.2655177311680319</v>
      </c>
      <c r="BI19" s="1">
        <v>2.6480141162269211E-2</v>
      </c>
      <c r="BJ19" s="2">
        <v>1.3764973249372663</v>
      </c>
      <c r="BK19" s="1">
        <v>0.1771266462269151</v>
      </c>
      <c r="BL19" s="2">
        <v>-1.0124634485403383</v>
      </c>
      <c r="BM19" s="1">
        <v>0.48292883595210007</v>
      </c>
      <c r="BN19" s="2">
        <v>1.8005776241655225</v>
      </c>
      <c r="BO19" s="1">
        <v>9.4872329602032179E-2</v>
      </c>
      <c r="BP19" s="2">
        <v>-1.132857755846385</v>
      </c>
      <c r="BQ19" s="1">
        <v>0.29896290511460821</v>
      </c>
      <c r="BR19" s="2">
        <v>1.8668623644713791</v>
      </c>
      <c r="BS19" s="1">
        <v>0.14096701962883906</v>
      </c>
      <c r="BU19" s="2">
        <v>-5.7457951884181391</v>
      </c>
      <c r="BV19" s="1">
        <v>1.4354766062221731E-2</v>
      </c>
      <c r="BW19" s="2">
        <v>-3.1817967460504599</v>
      </c>
      <c r="BX19" s="1">
        <v>6.0084086309790423E-3</v>
      </c>
      <c r="BY19" s="2">
        <v>1.1409144805098561</v>
      </c>
      <c r="BZ19" s="1">
        <v>6.1573734763822108E-2</v>
      </c>
      <c r="CA19" s="2">
        <v>1.1520675855935973</v>
      </c>
      <c r="CB19" s="1">
        <v>0.17960995780147604</v>
      </c>
      <c r="CD19" s="2">
        <v>-5.9820772058823541</v>
      </c>
      <c r="CE19" s="1">
        <v>2.8016778001514031E-2</v>
      </c>
      <c r="CF19" s="2">
        <v>-3.0794889992902772</v>
      </c>
      <c r="CG19" s="1">
        <v>1.773431930097414E-2</v>
      </c>
      <c r="CH19" s="2">
        <v>3.5184758392870852</v>
      </c>
      <c r="CI19" s="1">
        <v>1.0272235905384607E-2</v>
      </c>
      <c r="CJ19" s="2">
        <v>1.0951832219405391</v>
      </c>
      <c r="CK19" s="1">
        <v>0.38059636819911691</v>
      </c>
      <c r="CM19" s="2">
        <v>3.5494505494505484</v>
      </c>
      <c r="CN19" s="1">
        <v>0.1345582011173993</v>
      </c>
      <c r="CO19" s="2">
        <v>1.0329670329670328</v>
      </c>
      <c r="CP19" s="1">
        <v>0.4852536670799229</v>
      </c>
      <c r="CQ19" s="2">
        <v>5.2857142857142865</v>
      </c>
      <c r="CR19" s="1">
        <v>6.0556615538760517E-2</v>
      </c>
      <c r="CS19" s="2">
        <v>4.9120879120879115</v>
      </c>
      <c r="CT19" s="1">
        <v>0.13576097580656232</v>
      </c>
      <c r="CV19" s="2">
        <v>1.1690992894180912</v>
      </c>
      <c r="CW19" s="1">
        <v>7.7530170372742679E-2</v>
      </c>
      <c r="CX19" s="2">
        <v>1.1245438832341081</v>
      </c>
      <c r="CY19" s="1">
        <v>3.0864403917826799E-2</v>
      </c>
      <c r="CZ19" s="2">
        <v>-1.042964446670005</v>
      </c>
      <c r="DA19" s="1">
        <v>0.30801592662877153</v>
      </c>
      <c r="DB19" s="2">
        <v>1.6880161321298253</v>
      </c>
      <c r="DC19" s="1">
        <v>3.3690100169739001E-2</v>
      </c>
      <c r="DE19" s="2">
        <v>-4.9938571369277387</v>
      </c>
      <c r="DF19" s="1">
        <v>6.1019902285457506E-2</v>
      </c>
      <c r="DG19" s="2">
        <v>-2.4725042127327277</v>
      </c>
      <c r="DH19" s="1">
        <v>7.5390606868468046E-2</v>
      </c>
      <c r="DI19" s="2">
        <v>1.3840687517142216</v>
      </c>
      <c r="DJ19" s="1">
        <v>0.17903367630151668</v>
      </c>
      <c r="DK19" s="2">
        <v>1.1713806029073197</v>
      </c>
      <c r="DL19" s="1">
        <v>0.34433566145419559</v>
      </c>
      <c r="DM19" s="2">
        <v>-3.0307312526763894</v>
      </c>
      <c r="DN19" s="1">
        <v>5.6947415116213873E-2</v>
      </c>
      <c r="DP19" s="2">
        <v>-10.510434292160181</v>
      </c>
      <c r="DQ19" s="1">
        <v>5.7266828315249041E-2</v>
      </c>
      <c r="DR19" s="2">
        <v>-7.4124900556881448</v>
      </c>
      <c r="DS19" s="1">
        <v>6.8413609860702163E-2</v>
      </c>
      <c r="DT19" s="2">
        <v>1.8863965656023614</v>
      </c>
      <c r="DU19" s="1">
        <v>6.5772816648189014E-2</v>
      </c>
      <c r="DV19" s="2">
        <v>2.2753420982023074</v>
      </c>
      <c r="DW19" s="1">
        <v>6.2559654666771325E-2</v>
      </c>
      <c r="DX19" s="2">
        <v>-2.0048413125336206</v>
      </c>
      <c r="DY19" s="1">
        <v>9.7755958567943835E-2</v>
      </c>
      <c r="EA19" s="2">
        <v>-3.3454332552693198</v>
      </c>
      <c r="EB19" s="1">
        <v>4.2892722305546471E-2</v>
      </c>
      <c r="EC19" s="2">
        <v>-1.2904245709123756</v>
      </c>
      <c r="ED19" s="1">
        <v>0.37049981488911909</v>
      </c>
      <c r="EE19" s="2">
        <v>6.9701318399253296</v>
      </c>
      <c r="EF19" s="1">
        <v>5.8021584520763139E-3</v>
      </c>
      <c r="EG19" s="2">
        <v>5.449889161124724</v>
      </c>
      <c r="EH19" s="1">
        <v>2.2845264652001093E-2</v>
      </c>
      <c r="EI19" s="2">
        <v>1.2254112705635283</v>
      </c>
      <c r="EJ19" s="1">
        <v>0.10511273048204722</v>
      </c>
      <c r="EL19" s="2">
        <v>-4.5736507507101312</v>
      </c>
      <c r="EM19" s="1">
        <v>3.3182945560311433E-3</v>
      </c>
      <c r="EN19" s="2">
        <v>-1.2054545454545453</v>
      </c>
      <c r="EO19" s="1">
        <v>0.29615305893709787</v>
      </c>
      <c r="EP19" s="2">
        <v>2.1205453523792626</v>
      </c>
      <c r="EQ19" s="1">
        <v>1.201054445138919E-2</v>
      </c>
      <c r="ER19" s="2">
        <v>1.4850797030727827</v>
      </c>
      <c r="ES19" s="1">
        <v>8.10558648532325E-3</v>
      </c>
      <c r="ET19" s="2">
        <v>-1.4655426490984742</v>
      </c>
      <c r="EU19" s="1">
        <v>0.15613839917061906</v>
      </c>
    </row>
    <row r="20" spans="1:151" x14ac:dyDescent="0.25">
      <c r="A20" t="s">
        <v>5</v>
      </c>
      <c r="B20" t="s">
        <v>36</v>
      </c>
      <c r="C20" s="2">
        <v>3.8311224696766866</v>
      </c>
      <c r="D20" s="1">
        <v>8.5508879194463882E-4</v>
      </c>
      <c r="E20" s="2">
        <v>4.6182742037927591</v>
      </c>
      <c r="F20" s="1">
        <v>1.8564040816849639E-4</v>
      </c>
      <c r="H20" s="2">
        <v>-1.5583999999999998</v>
      </c>
      <c r="I20" s="1">
        <v>0.21555494946699832</v>
      </c>
      <c r="J20" s="3">
        <v>-1.0373964497041419</v>
      </c>
      <c r="K20" s="1">
        <v>0.41784787610520269</v>
      </c>
      <c r="L20" s="3">
        <v>-1.6893428406243975</v>
      </c>
      <c r="M20" s="1">
        <v>0.10434889033604261</v>
      </c>
      <c r="N20" s="2">
        <v>1.7973990417522248</v>
      </c>
      <c r="O20" s="1">
        <v>0.11224901908153878</v>
      </c>
      <c r="P20" s="2">
        <v>-1.2635567751208676</v>
      </c>
      <c r="Q20" s="1">
        <v>0.10313021758657454</v>
      </c>
      <c r="R20" s="2">
        <v>2.247889573351586</v>
      </c>
      <c r="S20" s="1">
        <v>0.12084193821025224</v>
      </c>
      <c r="T20" s="2">
        <v>1.5112936344969201</v>
      </c>
      <c r="U20" s="1">
        <v>7.0681477868975162E-2</v>
      </c>
      <c r="V20" s="2">
        <v>4.9538779731127187</v>
      </c>
      <c r="W20" s="1">
        <v>2.8904083330201207E-3</v>
      </c>
      <c r="X20" s="2">
        <v>4.8682523267838667</v>
      </c>
      <c r="Y20" s="1">
        <v>6.9009722613916271E-3</v>
      </c>
      <c r="Z20" s="2">
        <v>-1.0402323580034425</v>
      </c>
      <c r="AA20" s="1">
        <v>0.1801946645152912</v>
      </c>
      <c r="AB20" s="2">
        <v>1.4661840744570838</v>
      </c>
      <c r="AC20" s="1">
        <v>2.7875850921023293E-2</v>
      </c>
      <c r="AE20" s="2">
        <v>-4.2356230031948883</v>
      </c>
      <c r="AF20" s="1">
        <v>8.3172996594622507E-3</v>
      </c>
      <c r="AG20" s="2">
        <v>-2.5896715907703576</v>
      </c>
      <c r="AH20" s="1">
        <v>3.7444326254301324E-3</v>
      </c>
      <c r="AI20" s="2">
        <v>-4.4427688763221278</v>
      </c>
      <c r="AJ20" s="1">
        <v>2.6647915507135855E-2</v>
      </c>
      <c r="AK20" s="2">
        <v>2.9421789553083162</v>
      </c>
      <c r="AL20" s="1">
        <v>4.462783482034105E-2</v>
      </c>
      <c r="AM20" s="2">
        <v>2.0013907222326983</v>
      </c>
      <c r="AN20" s="1">
        <v>9.2766053006446025E-2</v>
      </c>
      <c r="AO20" s="2">
        <v>3.0822883273618711</v>
      </c>
      <c r="AP20" s="1">
        <v>2.7205749895870379E-2</v>
      </c>
      <c r="AQ20" s="2">
        <v>2.8093296247407129</v>
      </c>
      <c r="AR20" s="1">
        <v>5.5979557491708798E-2</v>
      </c>
      <c r="AS20" s="2">
        <v>-2.6470331315904407</v>
      </c>
      <c r="AT20" s="1">
        <v>1.173244892278655E-2</v>
      </c>
      <c r="AU20" s="2">
        <v>-1.1550231418459025</v>
      </c>
      <c r="AV20" s="1">
        <v>0.28807632636686453</v>
      </c>
      <c r="AX20" s="2">
        <v>-2.1257275902211874</v>
      </c>
      <c r="AY20" s="1">
        <v>4.0052089544593605E-2</v>
      </c>
      <c r="AZ20" s="3">
        <v>-1.129670873546152</v>
      </c>
      <c r="BA20" s="1">
        <v>0.37569110298929337</v>
      </c>
      <c r="BB20" s="3">
        <v>1.1511500547645126</v>
      </c>
      <c r="BC20" s="1">
        <v>0.26069546783877168</v>
      </c>
      <c r="BD20" s="2">
        <v>1.1607886089813799</v>
      </c>
      <c r="BE20" s="1">
        <v>0.31114790434025574</v>
      </c>
      <c r="BF20" s="2">
        <v>1.6859802847754655</v>
      </c>
      <c r="BG20" s="1">
        <v>1.9201939310452616E-2</v>
      </c>
      <c r="BH20" s="2">
        <v>11.95870755750274</v>
      </c>
      <c r="BI20" s="1">
        <v>4.5866699350127675E-3</v>
      </c>
      <c r="BJ20" s="2">
        <v>3.0738225629791893</v>
      </c>
      <c r="BK20" s="1">
        <v>7.9720359912806293E-2</v>
      </c>
      <c r="BL20" s="2">
        <v>7.8799561883899241</v>
      </c>
      <c r="BM20" s="1">
        <v>4.6135757208753736E-2</v>
      </c>
      <c r="BN20" s="2">
        <v>9.8422782037239855</v>
      </c>
      <c r="BO20" s="1">
        <v>2.1223274698837055E-2</v>
      </c>
      <c r="BP20" s="2">
        <v>1.0224534501642935</v>
      </c>
      <c r="BQ20" s="1">
        <v>0.46514411660414834</v>
      </c>
      <c r="BR20" s="2">
        <v>4.066155531215772</v>
      </c>
      <c r="BS20" s="1">
        <v>3.3377139224787744E-2</v>
      </c>
      <c r="BU20" s="2">
        <v>-5.4680000000000009</v>
      </c>
      <c r="BV20" s="1">
        <v>1.422420842708335E-2</v>
      </c>
      <c r="BW20" s="2">
        <v>-1.9581020590868405</v>
      </c>
      <c r="BX20" s="1">
        <v>2.7729058392221617E-2</v>
      </c>
      <c r="BY20" s="2">
        <v>1.648866130212143</v>
      </c>
      <c r="BZ20" s="1">
        <v>4.5321940109676551E-2</v>
      </c>
      <c r="CA20" s="2">
        <v>1.1995245062179953</v>
      </c>
      <c r="CB20" s="1">
        <v>0.17269568282758474</v>
      </c>
      <c r="CD20" s="2">
        <v>-4.6457627118644069</v>
      </c>
      <c r="CE20" s="1">
        <v>3.0691903197659742E-2</v>
      </c>
      <c r="CF20" s="2">
        <v>-1.72715816005041</v>
      </c>
      <c r="CG20" s="1">
        <v>0.13330012853813222</v>
      </c>
      <c r="CH20" s="2">
        <v>1.5482670558190441</v>
      </c>
      <c r="CI20" s="1">
        <v>1.0697252873069494E-2</v>
      </c>
      <c r="CJ20" s="2">
        <v>-1.7898654825649731</v>
      </c>
      <c r="CK20" s="1">
        <v>9.5053625856744817E-2</v>
      </c>
      <c r="CM20" s="2">
        <v>1.1125</v>
      </c>
      <c r="CN20" s="1">
        <v>0.41844452939633725</v>
      </c>
      <c r="CO20" s="2">
        <v>-1.6129032258064513</v>
      </c>
      <c r="CP20" s="1">
        <v>0.18993277748294107</v>
      </c>
      <c r="CQ20" s="2">
        <v>1.33</v>
      </c>
      <c r="CR20" s="1">
        <v>0.21335758329133014</v>
      </c>
      <c r="CS20" s="2">
        <v>1.2124999999999999</v>
      </c>
      <c r="CT20" s="1">
        <v>0.33595379372150896</v>
      </c>
      <c r="CV20" s="2">
        <v>-1.1050698016164586</v>
      </c>
      <c r="CW20" s="1">
        <v>0.3208465730285962</v>
      </c>
      <c r="CX20" s="2">
        <v>1.0512799202127658</v>
      </c>
      <c r="CY20" s="1">
        <v>0.23284936194983508</v>
      </c>
      <c r="CZ20" s="2">
        <v>-1.2201602271574894</v>
      </c>
      <c r="DA20" s="1">
        <v>0.22387481768666756</v>
      </c>
      <c r="DB20" s="2">
        <v>-1.2012779552715658</v>
      </c>
      <c r="DC20" s="1">
        <v>0.14330647428929538</v>
      </c>
      <c r="DE20" s="2">
        <v>-8.9699000329561684</v>
      </c>
      <c r="DF20" s="1">
        <v>4.7102434773422852E-2</v>
      </c>
      <c r="DG20" s="2">
        <v>-1.8727322767826424</v>
      </c>
      <c r="DH20" s="1">
        <v>0.15270388443479677</v>
      </c>
      <c r="DI20" s="2">
        <v>2.6831347286688794</v>
      </c>
      <c r="DJ20" s="1">
        <v>2.8749182451782762E-2</v>
      </c>
      <c r="DK20" s="2">
        <v>1.2314183189839933</v>
      </c>
      <c r="DL20" s="1">
        <v>0.3137620379503927</v>
      </c>
      <c r="DM20" s="2">
        <v>-2.6333731092979002</v>
      </c>
      <c r="DN20" s="1">
        <v>9.110539927958039E-2</v>
      </c>
      <c r="DP20" s="2">
        <v>-8.5986889153754476</v>
      </c>
      <c r="DQ20" s="1">
        <v>5.0375821273633548E-2</v>
      </c>
      <c r="DR20" s="2">
        <v>-3.9708828709819461</v>
      </c>
      <c r="DS20" s="1">
        <v>7.1623554025662228E-2</v>
      </c>
      <c r="DT20" s="2">
        <v>6.2245262880667562</v>
      </c>
      <c r="DU20" s="1">
        <v>1.0652108385227944E-2</v>
      </c>
      <c r="DV20" s="2">
        <v>3.0364137892796248</v>
      </c>
      <c r="DW20" s="1">
        <v>8.1490552511673808E-3</v>
      </c>
      <c r="DX20" s="2">
        <v>-1.2455628453038674</v>
      </c>
      <c r="DY20" s="1">
        <v>0.1890087680116781</v>
      </c>
      <c r="EA20" s="2">
        <v>-1.7640280183776458</v>
      </c>
      <c r="EB20" s="1">
        <v>0.10580673149857911</v>
      </c>
      <c r="EC20" s="2">
        <v>1.4422526792195041</v>
      </c>
      <c r="ED20" s="1">
        <v>0.35521880833463615</v>
      </c>
      <c r="EE20" s="2">
        <v>7.2878613210366758</v>
      </c>
      <c r="EF20" s="1">
        <v>3.6023906180065957E-2</v>
      </c>
      <c r="EG20" s="2">
        <v>3.581102429443662</v>
      </c>
      <c r="EH20" s="1">
        <v>2.0734536037766399E-2</v>
      </c>
      <c r="EI20" s="2">
        <v>-1.2432848497717379</v>
      </c>
      <c r="EJ20" s="1">
        <v>0.34888491668905075</v>
      </c>
      <c r="EL20" s="2">
        <v>-4.3532547246002258</v>
      </c>
      <c r="EM20" s="1">
        <v>1.4438343491411337E-3</v>
      </c>
      <c r="EN20" s="2">
        <v>-1.4160142909683182</v>
      </c>
      <c r="EO20" s="1">
        <v>0.11659401148368209</v>
      </c>
      <c r="EP20" s="2">
        <v>2.0809246410151756</v>
      </c>
      <c r="EQ20" s="1">
        <v>1.2159700088422968E-2</v>
      </c>
      <c r="ER20" s="2">
        <v>-1.1203907711494492</v>
      </c>
      <c r="ES20" s="1">
        <v>0.20630294356149281</v>
      </c>
      <c r="ET20" s="2">
        <v>-2.4275806161052058</v>
      </c>
      <c r="EU20" s="1">
        <v>8.6278764233003069E-2</v>
      </c>
    </row>
    <row r="21" spans="1:151" x14ac:dyDescent="0.25">
      <c r="A21" t="s">
        <v>13</v>
      </c>
      <c r="B21" t="s">
        <v>44</v>
      </c>
      <c r="C21" s="2">
        <v>5.1922446750409597</v>
      </c>
      <c r="D21" s="1">
        <v>2.3217945927631385E-2</v>
      </c>
      <c r="E21" s="2">
        <v>3.0203962703962706</v>
      </c>
      <c r="F21" s="1">
        <v>2.5706753086973178E-2</v>
      </c>
      <c r="H21" s="2">
        <v>1.1029766693483505</v>
      </c>
      <c r="I21" s="1">
        <v>0.36853797926283838</v>
      </c>
      <c r="J21" s="3">
        <v>-1.3674367436743675</v>
      </c>
      <c r="K21" s="1">
        <v>0.175929090933023</v>
      </c>
      <c r="L21" s="3">
        <v>-1.5177045177045179</v>
      </c>
      <c r="M21" s="1">
        <v>0.23094930132208269</v>
      </c>
      <c r="N21" s="2">
        <v>1.3274336283185839</v>
      </c>
      <c r="O21" s="1">
        <v>0.31258768811462873</v>
      </c>
      <c r="P21" s="2">
        <v>-1.1063545150501672</v>
      </c>
      <c r="Q21" s="1">
        <v>0.42002129444951525</v>
      </c>
      <c r="R21" s="2">
        <v>6.8576025744167346</v>
      </c>
      <c r="S21" s="1">
        <v>4.0427446652797794E-2</v>
      </c>
      <c r="T21" s="2">
        <v>4.3467417538213997</v>
      </c>
      <c r="U21" s="1">
        <v>1.2263066746129878E-2</v>
      </c>
      <c r="V21" s="2">
        <v>6.6916565900846452</v>
      </c>
      <c r="W21" s="1">
        <v>3.9623480174376738E-3</v>
      </c>
      <c r="X21" s="2">
        <v>5.6783555018137859</v>
      </c>
      <c r="Y21" s="1">
        <v>3.7611950692583662E-2</v>
      </c>
      <c r="Z21" s="2">
        <v>-1.3349475383373688</v>
      </c>
      <c r="AA21" s="1">
        <v>0.27680390177266329</v>
      </c>
      <c r="AB21" s="2">
        <v>1.9177750906892381</v>
      </c>
      <c r="AC21" s="1">
        <v>5.7111668061342047E-2</v>
      </c>
      <c r="AE21" s="2">
        <v>-9.4986263736263741</v>
      </c>
      <c r="AF21" s="1">
        <v>2.9905266037197564E-2</v>
      </c>
      <c r="AG21" s="2">
        <v>-6.1576135351736418</v>
      </c>
      <c r="AH21" s="1">
        <v>2.1691241485318695E-2</v>
      </c>
      <c r="AI21" s="2">
        <v>-4.2711550339715867</v>
      </c>
      <c r="AJ21" s="1">
        <v>5.110387505123019E-3</v>
      </c>
      <c r="AK21" s="2">
        <v>1.5096167751265366</v>
      </c>
      <c r="AL21" s="1">
        <v>8.2683479065761678E-2</v>
      </c>
      <c r="AM21" s="2">
        <v>2.586406362979031</v>
      </c>
      <c r="AN21" s="1">
        <v>0.12165542143608365</v>
      </c>
      <c r="AO21" s="2">
        <v>2.0429501084598698</v>
      </c>
      <c r="AP21" s="1">
        <v>0.1105395664547823</v>
      </c>
      <c r="AQ21" s="2">
        <v>1.175415762834418</v>
      </c>
      <c r="AR21" s="1">
        <v>0.35913025698761525</v>
      </c>
      <c r="AS21" s="2">
        <v>-7.857954545454545</v>
      </c>
      <c r="AT21" s="1">
        <v>1.9115604266338279E-2</v>
      </c>
      <c r="AU21" s="2">
        <v>-2.5376146788990823</v>
      </c>
      <c r="AV21" s="1">
        <v>3.9627836536399785E-2</v>
      </c>
      <c r="AX21" s="2">
        <v>-1.9755170958210215</v>
      </c>
      <c r="AY21" s="1">
        <v>6.7156964640672778E-2</v>
      </c>
      <c r="AZ21" s="3">
        <v>-2.1100090171325516</v>
      </c>
      <c r="BA21" s="1">
        <v>2.1624956506981634E-2</v>
      </c>
      <c r="BB21" s="3">
        <v>-1.248</v>
      </c>
      <c r="BC21" s="1">
        <v>0.13901192799578077</v>
      </c>
      <c r="BD21" s="2">
        <v>-1.2241695003923618</v>
      </c>
      <c r="BE21" s="1">
        <v>0.21525159009994793</v>
      </c>
      <c r="BF21" s="2">
        <v>-2.0259740259740258</v>
      </c>
      <c r="BG21" s="1">
        <v>9.1552811273529714E-3</v>
      </c>
      <c r="BH21" s="2">
        <v>2.9324786324786327</v>
      </c>
      <c r="BI21" s="1">
        <v>1.7002005559719868E-2</v>
      </c>
      <c r="BJ21" s="2">
        <v>1.7158119658119659</v>
      </c>
      <c r="BK21" s="1">
        <v>0.11606067034419476</v>
      </c>
      <c r="BL21" s="2">
        <v>1.7760683760683762</v>
      </c>
      <c r="BM21" s="1">
        <v>0.12227236503581002</v>
      </c>
      <c r="BN21" s="2">
        <v>2.4226495726495729</v>
      </c>
      <c r="BO21" s="1">
        <v>2.167033732678869E-3</v>
      </c>
      <c r="BP21" s="2">
        <v>1.0897435897435899</v>
      </c>
      <c r="BQ21" s="1">
        <v>0.34456439700375247</v>
      </c>
      <c r="BR21" s="2">
        <v>1.7976495726495727</v>
      </c>
      <c r="BS21" s="1">
        <v>1.7635759137302764E-2</v>
      </c>
      <c r="BU21" s="2">
        <v>-13.50294695481336</v>
      </c>
      <c r="BV21" s="1">
        <v>9.8131784140918846E-3</v>
      </c>
      <c r="BW21" s="2">
        <v>-2.2796019900497515</v>
      </c>
      <c r="BX21" s="1">
        <v>6.604565821989411E-2</v>
      </c>
      <c r="BY21" s="2">
        <v>2.3254037538192933</v>
      </c>
      <c r="BZ21" s="1">
        <v>1.4644254275855192E-3</v>
      </c>
      <c r="CA21" s="2">
        <v>1.3608322421067947</v>
      </c>
      <c r="CB21" s="1">
        <v>0.16425366222323762</v>
      </c>
      <c r="CD21" s="2">
        <v>-9.1727994227994234</v>
      </c>
      <c r="CE21" s="1">
        <v>2.8863327584795262E-2</v>
      </c>
      <c r="CF21" s="2">
        <v>-2.0901767365392523</v>
      </c>
      <c r="CG21" s="1">
        <v>8.4678092400762239E-2</v>
      </c>
      <c r="CH21" s="2">
        <v>2.4278129547331573</v>
      </c>
      <c r="CI21" s="1">
        <v>4.3924149215961605E-2</v>
      </c>
      <c r="CJ21" s="2">
        <v>-1.4018634910133423</v>
      </c>
      <c r="CK21" s="1">
        <v>0.24836688466299073</v>
      </c>
      <c r="CM21" s="2">
        <v>-1.9663865546218493</v>
      </c>
      <c r="CN21" s="1">
        <v>3.0469053236580473E-3</v>
      </c>
      <c r="CO21" s="2">
        <v>-1.8425196850393701</v>
      </c>
      <c r="CP21" s="1">
        <v>0.12331104131681836</v>
      </c>
      <c r="CQ21" s="2">
        <v>4.8461538461538449</v>
      </c>
      <c r="CR21" s="1">
        <v>5.6744676338616684E-2</v>
      </c>
      <c r="CS21" s="2">
        <v>1.7393162393162389</v>
      </c>
      <c r="CT21" s="1">
        <v>0.17705365286276542</v>
      </c>
      <c r="CV21" s="2">
        <v>1.1088384312253705</v>
      </c>
      <c r="CW21" s="1">
        <v>0.30132241557173517</v>
      </c>
      <c r="CX21" s="2">
        <v>-1.1887129154583984</v>
      </c>
      <c r="CY21" s="1">
        <v>0.16489369857141978</v>
      </c>
      <c r="CZ21" s="2">
        <v>1.4156502158003375</v>
      </c>
      <c r="DA21" s="1">
        <v>0.14281037478515962</v>
      </c>
      <c r="DB21" s="2">
        <v>-1.6689633573441909</v>
      </c>
      <c r="DC21" s="1">
        <v>2.7450929019243342E-2</v>
      </c>
      <c r="DE21" s="2">
        <v>-17.267576075550895</v>
      </c>
      <c r="DF21" s="1">
        <v>5.1463690295215248E-2</v>
      </c>
      <c r="DG21" s="2">
        <v>-2.6388710711994872</v>
      </c>
      <c r="DH21" s="1">
        <v>0.10889297047595031</v>
      </c>
      <c r="DI21" s="2">
        <v>3.1771998055420512</v>
      </c>
      <c r="DJ21" s="1">
        <v>2.6414717352967632E-2</v>
      </c>
      <c r="DK21" s="2">
        <v>1.4742343218279046</v>
      </c>
      <c r="DL21" s="1">
        <v>0.25432907903739665</v>
      </c>
      <c r="DM21" s="2">
        <v>-2.5772905246671884</v>
      </c>
      <c r="DN21" s="1">
        <v>0.11061510995950835</v>
      </c>
      <c r="DP21" s="2">
        <v>-54.982688391038693</v>
      </c>
      <c r="DQ21" s="1">
        <v>2.3146170426747509E-2</v>
      </c>
      <c r="DR21" s="2">
        <v>-24.332131590806672</v>
      </c>
      <c r="DS21" s="1">
        <v>2.7226081197659679E-2</v>
      </c>
      <c r="DT21" s="2">
        <v>12.768358861333876</v>
      </c>
      <c r="DU21" s="1">
        <v>1.3884070666882829E-2</v>
      </c>
      <c r="DV21" s="2">
        <v>4.6702720723056697</v>
      </c>
      <c r="DW21" s="1">
        <v>2.5953764732675744E-2</v>
      </c>
      <c r="DX21" s="2">
        <v>-3.2037619414940957</v>
      </c>
      <c r="DY21" s="1">
        <v>3.3005866458936051E-2</v>
      </c>
      <c r="EA21" s="2">
        <v>1.2540983606557381</v>
      </c>
      <c r="EB21" s="1">
        <v>0.34777218225246576</v>
      </c>
      <c r="EC21" s="2">
        <v>-1.0929451287793952</v>
      </c>
      <c r="ED21" s="1">
        <v>0.37730857631661713</v>
      </c>
      <c r="EE21" s="2">
        <v>3.2264344262295084</v>
      </c>
      <c r="EF21" s="1">
        <v>4.8213711042889684E-2</v>
      </c>
      <c r="EG21" s="2">
        <v>2.1752049180327875</v>
      </c>
      <c r="EH21" s="1">
        <v>9.2467417838942134E-2</v>
      </c>
      <c r="EI21" s="2">
        <v>-3.0691823899371058</v>
      </c>
      <c r="EJ21" s="1">
        <v>3.9421628252517882E-2</v>
      </c>
      <c r="EL21" s="2">
        <v>-4.2727272727272725</v>
      </c>
      <c r="EM21" s="1">
        <v>0.24148175467035832</v>
      </c>
      <c r="EN21" s="2">
        <v>2.7659574468085104</v>
      </c>
      <c r="EO21" s="1">
        <v>3.8627370280769624E-2</v>
      </c>
      <c r="EP21" s="2">
        <v>3.9638297872340433</v>
      </c>
      <c r="EQ21" s="1">
        <v>7.2001865304280599E-2</v>
      </c>
      <c r="ER21" s="2">
        <v>3.5234042553191487</v>
      </c>
      <c r="ES21" s="1">
        <v>4.0021411948410301E-2</v>
      </c>
      <c r="ET21" s="2">
        <v>1.1808510638297871</v>
      </c>
      <c r="EU21" s="1">
        <v>0.44899377686114256</v>
      </c>
    </row>
    <row r="22" spans="1:151" x14ac:dyDescent="0.25">
      <c r="A22" t="s">
        <v>14</v>
      </c>
      <c r="B22" t="s">
        <v>45</v>
      </c>
      <c r="C22" s="2">
        <v>5.4037174721189594</v>
      </c>
      <c r="D22" s="1">
        <v>3.9734778799007109E-2</v>
      </c>
      <c r="E22" s="2">
        <v>4.8248436103663979</v>
      </c>
      <c r="F22" s="1">
        <v>2.0682177008416871E-2</v>
      </c>
      <c r="H22" s="2">
        <v>-1.107107107107107</v>
      </c>
      <c r="I22" s="1">
        <v>0.39269546681622802</v>
      </c>
      <c r="J22" s="3">
        <v>-2.530892448512585</v>
      </c>
      <c r="K22" s="1">
        <v>1.8232482431793531E-3</v>
      </c>
      <c r="L22" s="3">
        <v>1.1220614828209767</v>
      </c>
      <c r="M22" s="1">
        <v>0.24480652781509632</v>
      </c>
      <c r="N22" s="2">
        <v>-1.3999999999999997</v>
      </c>
      <c r="O22" s="1">
        <v>0.19587140628812261</v>
      </c>
      <c r="P22" s="2">
        <v>-2.0683890577507595</v>
      </c>
      <c r="Q22" s="1">
        <v>0.18937986598906192</v>
      </c>
      <c r="R22" s="2">
        <v>7.2450271247739622</v>
      </c>
      <c r="S22" s="1">
        <v>7.2106955939376771E-2</v>
      </c>
      <c r="T22" s="2">
        <v>4.0479204339963841</v>
      </c>
      <c r="U22" s="1">
        <v>6.9124804444686327E-2</v>
      </c>
      <c r="V22" s="2">
        <v>8.9110947832476128</v>
      </c>
      <c r="W22" s="1">
        <v>1.1039663715536548E-2</v>
      </c>
      <c r="X22" s="2">
        <v>4.9632623071271125</v>
      </c>
      <c r="Y22" s="1">
        <v>4.3077484136222659E-3</v>
      </c>
      <c r="Z22" s="2">
        <v>-1.9223163841807911</v>
      </c>
      <c r="AA22" s="1">
        <v>0.16133529620293463</v>
      </c>
      <c r="AB22" s="2">
        <v>1.4709772226304192</v>
      </c>
      <c r="AC22" s="1">
        <v>0.34843113026495476</v>
      </c>
      <c r="AE22" s="2">
        <v>-5.7176165803108816</v>
      </c>
      <c r="AF22" s="1">
        <v>4.8375679519626569E-2</v>
      </c>
      <c r="AG22" s="2">
        <v>-3.4511336982017204</v>
      </c>
      <c r="AH22" s="1">
        <v>5.2569757612179857E-2</v>
      </c>
      <c r="AI22" s="2">
        <v>-4.1918328584995255</v>
      </c>
      <c r="AJ22" s="1">
        <v>9.6569279543908981E-2</v>
      </c>
      <c r="AK22" s="2">
        <v>1.9043951064793838</v>
      </c>
      <c r="AL22" s="1">
        <v>7.5786601541418863E-2</v>
      </c>
      <c r="AM22" s="2">
        <v>1.423878568192116</v>
      </c>
      <c r="AN22" s="1">
        <v>0.11535586750747662</v>
      </c>
      <c r="AO22" s="2">
        <v>1.801767104666969</v>
      </c>
      <c r="AP22" s="1">
        <v>4.61200310813209E-2</v>
      </c>
      <c r="AQ22" s="2">
        <v>1.364521975532397</v>
      </c>
      <c r="AR22" s="1">
        <v>0.19107908265989088</v>
      </c>
      <c r="AS22" s="2">
        <v>-4.7158119658119659</v>
      </c>
      <c r="AT22" s="1">
        <v>3.1661552761242329E-2</v>
      </c>
      <c r="AU22" s="2">
        <v>-1.1968546637744033</v>
      </c>
      <c r="AV22" s="1">
        <v>0.24088965464814144</v>
      </c>
      <c r="AX22" s="2">
        <v>-1.792068595927117</v>
      </c>
      <c r="AY22" s="1">
        <v>0.15163252362508645</v>
      </c>
      <c r="AZ22" s="3">
        <v>-4.287179487179487</v>
      </c>
      <c r="BA22" s="1">
        <v>8.5555091119169212E-3</v>
      </c>
      <c r="BB22" s="3">
        <v>1.0950956937799046</v>
      </c>
      <c r="BC22" s="1">
        <v>0.38865841060258444</v>
      </c>
      <c r="BD22" s="2">
        <v>1.1022727272727273</v>
      </c>
      <c r="BE22" s="1">
        <v>0.33660845983184762</v>
      </c>
      <c r="BF22" s="2">
        <v>-1.25056095736724</v>
      </c>
      <c r="BG22" s="1">
        <v>0.16480620196090456</v>
      </c>
      <c r="BH22" s="2">
        <v>3.5364832535885169</v>
      </c>
      <c r="BI22" s="1">
        <v>2.6032933292328808E-2</v>
      </c>
      <c r="BJ22" s="2">
        <v>1.339712918660287</v>
      </c>
      <c r="BK22" s="1">
        <v>0.1184015712194012</v>
      </c>
      <c r="BL22" s="2">
        <v>2.00956937799043</v>
      </c>
      <c r="BM22" s="1">
        <v>0.12469111850207015</v>
      </c>
      <c r="BN22" s="2">
        <v>1.6309808612440195</v>
      </c>
      <c r="BO22" s="1">
        <v>3.1562813766173203E-2</v>
      </c>
      <c r="BP22" s="2">
        <v>-2.6330708661417321</v>
      </c>
      <c r="BQ22" s="1">
        <v>1.0527238782068852E-2</v>
      </c>
      <c r="BR22" s="2">
        <v>1.1973684210526314</v>
      </c>
      <c r="BS22" s="1">
        <v>0.34921298129598211</v>
      </c>
      <c r="BU22" s="2">
        <v>-3.1022395326192793</v>
      </c>
      <c r="BV22" s="1">
        <v>1.5239122425212751E-2</v>
      </c>
      <c r="BW22" s="2">
        <v>-1.674198633736206</v>
      </c>
      <c r="BX22" s="1">
        <v>3.6553640495341211E-2</v>
      </c>
      <c r="BY22" s="2">
        <v>2.361581920903955</v>
      </c>
      <c r="BZ22" s="1">
        <v>3.99807051431601E-2</v>
      </c>
      <c r="CA22" s="2">
        <v>2.658819836785939</v>
      </c>
      <c r="CB22" s="1">
        <v>4.7815651156927139E-3</v>
      </c>
      <c r="CD22" s="2">
        <v>-9.8433931484502466</v>
      </c>
      <c r="CE22" s="1">
        <v>2.8257388585061105E-2</v>
      </c>
      <c r="CF22" s="2">
        <v>-1.6613436123348018</v>
      </c>
      <c r="CG22" s="1">
        <v>9.5580392400149206E-2</v>
      </c>
      <c r="CH22" s="2">
        <v>2.1425256877693073</v>
      </c>
      <c r="CI22" s="1">
        <v>1.3492405817054737E-2</v>
      </c>
      <c r="CJ22" s="2">
        <v>1.2492542260523698</v>
      </c>
      <c r="CK22" s="1">
        <v>0.36292689852186044</v>
      </c>
      <c r="CM22" s="2">
        <v>-1.4991861096039065</v>
      </c>
      <c r="CN22" s="1">
        <v>1.0775450876638854E-2</v>
      </c>
      <c r="CO22" s="2">
        <v>-1.1989585593404206</v>
      </c>
      <c r="CP22" s="1">
        <v>0.29504811325651448</v>
      </c>
      <c r="CQ22" s="2">
        <v>2.1100253347810352</v>
      </c>
      <c r="CR22" s="1">
        <v>1.0773759299356101E-2</v>
      </c>
      <c r="CS22" s="2">
        <v>1.3479913137893595</v>
      </c>
      <c r="CT22" s="1">
        <v>0.15214986318283746</v>
      </c>
      <c r="CV22" s="2">
        <v>-1.1096020214782061</v>
      </c>
      <c r="CW22" s="1">
        <v>0.32602535862615334</v>
      </c>
      <c r="CX22" s="2">
        <v>-1.046781883194279</v>
      </c>
      <c r="CY22" s="1">
        <v>0.41370744611055116</v>
      </c>
      <c r="CZ22" s="2">
        <v>-1.0632566585956418</v>
      </c>
      <c r="DA22" s="1">
        <v>0.43197734604966753</v>
      </c>
      <c r="DB22" s="2">
        <v>1.1391972672929118</v>
      </c>
      <c r="DC22" s="1">
        <v>0.29461300308522675</v>
      </c>
      <c r="DE22" s="2">
        <v>-11.14604462474645</v>
      </c>
      <c r="DF22" s="1">
        <v>4.2896121585550506E-2</v>
      </c>
      <c r="DG22" s="2">
        <v>-2.1498435054773086</v>
      </c>
      <c r="DH22" s="1">
        <v>9.0216125726585272E-2</v>
      </c>
      <c r="DI22" s="2">
        <v>2.3929026387625116</v>
      </c>
      <c r="DJ22" s="1">
        <v>5.1293794058728526E-2</v>
      </c>
      <c r="DK22" s="2">
        <v>1.4353048225659693</v>
      </c>
      <c r="DL22" s="1">
        <v>0.18405315374736786</v>
      </c>
      <c r="DM22" s="2">
        <v>-2.6342281879194633</v>
      </c>
      <c r="DN22" s="1">
        <v>9.6242841034268001E-2</v>
      </c>
      <c r="DP22" s="2">
        <v>-62.820404721753796</v>
      </c>
      <c r="DQ22" s="1">
        <v>3.4563233160821993E-2</v>
      </c>
      <c r="DR22" s="2">
        <v>-23.540284360189577</v>
      </c>
      <c r="DS22" s="1">
        <v>3.7059416271301104E-2</v>
      </c>
      <c r="DT22" s="2">
        <v>7.6633380310046304</v>
      </c>
      <c r="DU22" s="1">
        <v>5.0669778183779594E-3</v>
      </c>
      <c r="DV22" s="2">
        <v>3.7190658345077514</v>
      </c>
      <c r="DW22" s="1">
        <v>1.3740751785940622E-2</v>
      </c>
      <c r="DX22" s="2">
        <v>-2.9927696324563162</v>
      </c>
      <c r="DY22" s="1">
        <v>9.7988182151397041E-2</v>
      </c>
      <c r="EA22" s="2">
        <v>1.8130277442702054</v>
      </c>
      <c r="EB22" s="1">
        <v>0.17015238408768008</v>
      </c>
      <c r="EC22" s="2">
        <v>-1.0221948212083847</v>
      </c>
      <c r="ED22" s="1">
        <v>0.46171633625162123</v>
      </c>
      <c r="EE22" s="2">
        <v>1.3486127864897468</v>
      </c>
      <c r="EF22" s="1">
        <v>0.28467464373971585</v>
      </c>
      <c r="EG22" s="2">
        <v>1.9638118214716525</v>
      </c>
      <c r="EH22" s="1">
        <v>0.10953563924185294</v>
      </c>
      <c r="EI22" s="2">
        <v>1.4861278648974667</v>
      </c>
      <c r="EJ22" s="1">
        <v>9.4080684529159686E-2</v>
      </c>
      <c r="EL22" s="2">
        <v>-1.3382126348228043</v>
      </c>
      <c r="EM22" s="1">
        <v>0.34336186362043886</v>
      </c>
      <c r="EN22" s="2">
        <v>-4.0301624129930387</v>
      </c>
      <c r="EO22" s="1">
        <v>9.6545839532024835E-2</v>
      </c>
      <c r="EP22" s="2">
        <v>1.6419113413932069</v>
      </c>
      <c r="EQ22" s="1">
        <v>0.1434459089989375</v>
      </c>
      <c r="ER22" s="2">
        <v>1.6280944156591826</v>
      </c>
      <c r="ES22" s="1">
        <v>0.10905156872668181</v>
      </c>
      <c r="ET22" s="2">
        <v>-1.849840255591054</v>
      </c>
      <c r="EU22" s="1">
        <v>0.25551498126270666</v>
      </c>
    </row>
  </sheetData>
  <conditionalFormatting sqref="D4:D11 F4:F11 I4:I11 O4:O11 DF4:DF11 DH4:DH11 DJ4:DJ11 DL4:DL11 DN4:DN11 DQ4:DQ11 DS4:DS11 DU4:DU11 DW4:DW11 S4:S11 U4:U11 AF4:AF11 AH4:AH11 AL4:AL11 AN4:AN11 AY4:AY11 BE4:BE11 BI4:BI11 BK4:BK11 BV4:BV11 BX4:BX11 BZ4:BZ11 CB4:CB11 CE4:CE11 CG4:CG11 CI4:CI11 CK4:CK11 CN4:CN11 CP4:CP11 CR4:CR11 CT4:CT11 CW4:CW11 CY4:CY11 DA4:DA11 DC4:DC11 BG4:BG11 AJ4:AJ11 Q4:Q11 K4:K11 M4:M11 BC4:BC11 BA4:BA11 W4:W11 AA4:AA11 AC4:AC11 Y4:Y11 AP4:AP11 AT4:AT11 AV4:AV11 AR4:AR11 BM4:BM11 BQ4:BQ11 BS4:BS11 BO4:BO11 DY4:DY11 EJ4:EJ11 EU4:EU11 EB4:EB11 ED4:ED11 EF4:EF11 EH4:EH11 EM4:EM11 EO4:EO11 EQ4:EQ11 ES4:ES11 D13:D22 F13:F22 I13:I22 O13:O22 DF13:DF22 DH13:DH22 DJ13:DJ22 DL13:DL22 DN13:DN22 DQ13:DQ22 DS13:DS22 DU13:DU22 DW13:DW22 S13:S22 U13:U22 AF13:AF22 AH13:AH22 AL13:AL22 AN13:AN22 AY13:AY22 BE13:BE22 BI13:BI22 BK13:BK22 BV13:BV22 BX13:BX22 BZ13:BZ22 CB13:CB22 CE13:CE22 CG13:CG22 CI13:CI22 CK13:CK22 CN13:CN22 CP13:CP22 CR13:CR22 CT13:CT22 CW13:CW22 CY13:CY22 DA13:DA22 DC13:DC22 BG13:BG22 AJ13:AJ22 Q13:Q22 K13:K22 M13:M22 BC13:BC22 BA13:BA22 W13:W22 AA13:AA22 AC13:AC22 Y13:Y22 AP13:AP22 AT13:AT22 AV13:AV22 AR13:AR22 BM13:BM22 BQ13:BQ22 BS13:BS22 BO13:BO22 DY13:DY22 EJ13:EJ22 EU13:EU22 EB13:EB22 ED13:ED22 EF13:EF22 EH13:EH22 EM13:EM22 EO13:EO22 EQ13:EQ22 ES13:ES22">
    <cfRule type="cellIs" dxfId="0" priority="1" operator="lessThan">
      <formula>0.05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09DC8-4CA0-41AF-8FA6-E3D5572C2685}">
  <dimension ref="A1:CF262"/>
  <sheetViews>
    <sheetView workbookViewId="0">
      <selection activeCell="E3" sqref="E3"/>
    </sheetView>
  </sheetViews>
  <sheetFormatPr defaultRowHeight="15" x14ac:dyDescent="0.25"/>
  <cols>
    <col min="1" max="1" width="16.85546875" bestFit="1" customWidth="1"/>
    <col min="2" max="2" width="5.7109375" bestFit="1" customWidth="1"/>
    <col min="3" max="4" width="10" bestFit="1" customWidth="1"/>
    <col min="5" max="5" width="14.42578125" bestFit="1" customWidth="1"/>
    <col min="6" max="6" width="19" bestFit="1" customWidth="1"/>
    <col min="7" max="7" width="10" bestFit="1" customWidth="1"/>
    <col min="8" max="8" width="16.140625" bestFit="1" customWidth="1"/>
    <col min="9" max="9" width="14.7109375" bestFit="1" customWidth="1"/>
    <col min="10" max="10" width="21" bestFit="1" customWidth="1"/>
    <col min="11" max="11" width="11.5703125" bestFit="1" customWidth="1"/>
    <col min="12" max="12" width="59.140625" bestFit="1" customWidth="1"/>
    <col min="13" max="13" width="51" bestFit="1" customWidth="1"/>
    <col min="14" max="14" width="14.28515625" bestFit="1" customWidth="1"/>
    <col min="16" max="18" width="9.5703125" bestFit="1" customWidth="1"/>
    <col min="20" max="22" width="11.42578125" bestFit="1" customWidth="1"/>
    <col min="23" max="23" width="12.7109375" bestFit="1" customWidth="1"/>
    <col min="24" max="24" width="13.140625" bestFit="1" customWidth="1"/>
    <col min="26" max="28" width="11.42578125" bestFit="1" customWidth="1"/>
    <col min="29" max="29" width="12.7109375" bestFit="1" customWidth="1"/>
    <col min="30" max="30" width="13.140625" bestFit="1" customWidth="1"/>
    <col min="32" max="34" width="11.42578125" bestFit="1" customWidth="1"/>
    <col min="35" max="35" width="12.7109375" bestFit="1" customWidth="1"/>
    <col min="36" max="36" width="13.140625" bestFit="1" customWidth="1"/>
    <col min="38" max="40" width="11.42578125" bestFit="1" customWidth="1"/>
    <col min="41" max="41" width="12.7109375" bestFit="1" customWidth="1"/>
    <col min="42" max="42" width="13.140625" bestFit="1" customWidth="1"/>
    <col min="44" max="46" width="11.42578125" bestFit="1" customWidth="1"/>
    <col min="47" max="47" width="12.7109375" bestFit="1" customWidth="1"/>
    <col min="48" max="48" width="13.140625" bestFit="1" customWidth="1"/>
    <col min="50" max="52" width="14.5703125" bestFit="1" customWidth="1"/>
    <col min="53" max="53" width="12.7109375" bestFit="1" customWidth="1"/>
    <col min="54" max="54" width="13.140625" bestFit="1" customWidth="1"/>
    <col min="56" max="58" width="12.140625" bestFit="1" customWidth="1"/>
    <col min="59" max="59" width="12.7109375" bestFit="1" customWidth="1"/>
    <col min="60" max="60" width="13.140625" bestFit="1" customWidth="1"/>
    <col min="62" max="64" width="17" bestFit="1" customWidth="1"/>
    <col min="65" max="65" width="12.7109375" bestFit="1" customWidth="1"/>
    <col min="66" max="66" width="13.140625" bestFit="1" customWidth="1"/>
    <col min="68" max="70" width="14.7109375" bestFit="1" customWidth="1"/>
    <col min="71" max="71" width="12.7109375" bestFit="1" customWidth="1"/>
    <col min="72" max="72" width="13.140625" bestFit="1" customWidth="1"/>
    <col min="74" max="76" width="17" bestFit="1" customWidth="1"/>
    <col min="77" max="77" width="12.7109375" bestFit="1" customWidth="1"/>
    <col min="78" max="78" width="13.140625" bestFit="1" customWidth="1"/>
    <col min="80" max="82" width="14.7109375" bestFit="1" customWidth="1"/>
    <col min="83" max="83" width="12.7109375" bestFit="1" customWidth="1"/>
    <col min="84" max="84" width="13.140625" bestFit="1" customWidth="1"/>
  </cols>
  <sheetData>
    <row r="1" spans="1:84" s="7" customFormat="1" ht="23.25" x14ac:dyDescent="0.25">
      <c r="A1" s="36" t="s">
        <v>22</v>
      </c>
      <c r="P1" s="33" t="s">
        <v>160</v>
      </c>
      <c r="Q1" s="34"/>
      <c r="R1" s="35"/>
      <c r="T1" s="33" t="s">
        <v>161</v>
      </c>
      <c r="U1" s="34"/>
      <c r="V1" s="34"/>
      <c r="W1" s="34"/>
      <c r="X1" s="35"/>
      <c r="Z1" s="33" t="s">
        <v>162</v>
      </c>
      <c r="AA1" s="34"/>
      <c r="AB1" s="34"/>
      <c r="AC1" s="34"/>
      <c r="AD1" s="35"/>
      <c r="AF1" s="33" t="s">
        <v>163</v>
      </c>
      <c r="AG1" s="34"/>
      <c r="AH1" s="34"/>
      <c r="AI1" s="34"/>
      <c r="AJ1" s="35"/>
      <c r="AL1" s="33" t="s">
        <v>164</v>
      </c>
      <c r="AM1" s="34"/>
      <c r="AN1" s="34"/>
      <c r="AO1" s="34"/>
      <c r="AP1" s="35"/>
      <c r="AR1" s="33" t="s">
        <v>165</v>
      </c>
      <c r="AS1" s="34"/>
      <c r="AT1" s="34"/>
      <c r="AU1" s="34"/>
      <c r="AV1" s="35"/>
      <c r="AX1" s="33" t="s">
        <v>166</v>
      </c>
      <c r="AY1" s="34"/>
      <c r="AZ1" s="34"/>
      <c r="BA1" s="34"/>
      <c r="BB1" s="35"/>
      <c r="BD1" s="33" t="s">
        <v>167</v>
      </c>
      <c r="BE1" s="34"/>
      <c r="BF1" s="34"/>
      <c r="BG1" s="34"/>
      <c r="BH1" s="35"/>
      <c r="BJ1" s="33" t="s">
        <v>168</v>
      </c>
      <c r="BK1" s="34"/>
      <c r="BL1" s="34"/>
      <c r="BM1" s="34"/>
      <c r="BN1" s="35"/>
      <c r="BP1" s="33" t="s">
        <v>169</v>
      </c>
      <c r="BQ1" s="34"/>
      <c r="BR1" s="34"/>
      <c r="BS1" s="34"/>
      <c r="BT1" s="35"/>
      <c r="BV1" s="33" t="s">
        <v>170</v>
      </c>
      <c r="BW1" s="34"/>
      <c r="BX1" s="34"/>
      <c r="BY1" s="34"/>
      <c r="BZ1" s="35"/>
      <c r="CB1" s="33" t="s">
        <v>171</v>
      </c>
      <c r="CC1" s="34"/>
      <c r="CD1" s="34"/>
      <c r="CE1" s="34"/>
      <c r="CF1" s="35"/>
    </row>
    <row r="2" spans="1:84" s="7" customFormat="1" ht="15.75" thickBot="1" x14ac:dyDescent="0.3">
      <c r="A2" s="7" t="s">
        <v>62</v>
      </c>
      <c r="B2" s="7" t="s">
        <v>63</v>
      </c>
      <c r="C2" s="7" t="s">
        <v>64</v>
      </c>
      <c r="D2" s="7" t="s">
        <v>65</v>
      </c>
      <c r="E2" s="7" t="s">
        <v>66</v>
      </c>
      <c r="F2" s="7" t="s">
        <v>67</v>
      </c>
      <c r="G2" s="7" t="s">
        <v>68</v>
      </c>
      <c r="H2" s="7" t="s">
        <v>69</v>
      </c>
      <c r="I2" s="7" t="s">
        <v>70</v>
      </c>
      <c r="J2" s="7" t="s">
        <v>71</v>
      </c>
      <c r="K2" s="7" t="s">
        <v>72</v>
      </c>
      <c r="L2" s="7" t="s">
        <v>73</v>
      </c>
      <c r="M2" s="7" t="s">
        <v>74</v>
      </c>
      <c r="N2" s="7" t="s">
        <v>75</v>
      </c>
      <c r="P2" s="11" t="s">
        <v>76</v>
      </c>
      <c r="Q2" s="12" t="s">
        <v>77</v>
      </c>
      <c r="R2" s="13" t="s">
        <v>78</v>
      </c>
      <c r="T2" s="11" t="s">
        <v>130</v>
      </c>
      <c r="U2" s="12" t="s">
        <v>131</v>
      </c>
      <c r="V2" s="12" t="s">
        <v>132</v>
      </c>
      <c r="W2" s="12" t="s">
        <v>54</v>
      </c>
      <c r="X2" s="13" t="s">
        <v>19</v>
      </c>
      <c r="Z2" s="8" t="s">
        <v>133</v>
      </c>
      <c r="AA2" s="9" t="s">
        <v>134</v>
      </c>
      <c r="AB2" s="9" t="s">
        <v>135</v>
      </c>
      <c r="AC2" s="9" t="s">
        <v>54</v>
      </c>
      <c r="AD2" s="10" t="s">
        <v>19</v>
      </c>
      <c r="AF2" s="8" t="s">
        <v>136</v>
      </c>
      <c r="AG2" s="9" t="s">
        <v>137</v>
      </c>
      <c r="AH2" s="9" t="s">
        <v>138</v>
      </c>
      <c r="AI2" s="9" t="s">
        <v>54</v>
      </c>
      <c r="AJ2" s="10" t="s">
        <v>19</v>
      </c>
      <c r="AL2" s="8" t="s">
        <v>139</v>
      </c>
      <c r="AM2" s="9" t="s">
        <v>140</v>
      </c>
      <c r="AN2" s="9" t="s">
        <v>141</v>
      </c>
      <c r="AO2" s="9" t="s">
        <v>54</v>
      </c>
      <c r="AP2" s="10" t="s">
        <v>19</v>
      </c>
      <c r="AR2" s="8" t="s">
        <v>142</v>
      </c>
      <c r="AS2" s="9" t="s">
        <v>143</v>
      </c>
      <c r="AT2" s="9" t="s">
        <v>144</v>
      </c>
      <c r="AU2" s="9" t="s">
        <v>54</v>
      </c>
      <c r="AV2" s="10" t="s">
        <v>19</v>
      </c>
      <c r="AX2" s="8" t="s">
        <v>79</v>
      </c>
      <c r="AY2" s="9" t="s">
        <v>80</v>
      </c>
      <c r="AZ2" s="9" t="s">
        <v>81</v>
      </c>
      <c r="BA2" s="9" t="s">
        <v>54</v>
      </c>
      <c r="BB2" s="10" t="s">
        <v>19</v>
      </c>
      <c r="BD2" s="8" t="s">
        <v>145</v>
      </c>
      <c r="BE2" s="9" t="s">
        <v>146</v>
      </c>
      <c r="BF2" s="9" t="s">
        <v>147</v>
      </c>
      <c r="BG2" s="9" t="s">
        <v>54</v>
      </c>
      <c r="BH2" s="10" t="s">
        <v>19</v>
      </c>
      <c r="BJ2" s="8" t="s">
        <v>148</v>
      </c>
      <c r="BK2" s="9" t="s">
        <v>149</v>
      </c>
      <c r="BL2" s="9" t="s">
        <v>150</v>
      </c>
      <c r="BM2" s="9" t="s">
        <v>54</v>
      </c>
      <c r="BN2" s="10" t="s">
        <v>19</v>
      </c>
      <c r="BP2" s="8" t="s">
        <v>151</v>
      </c>
      <c r="BQ2" s="9" t="s">
        <v>152</v>
      </c>
      <c r="BR2" s="9" t="s">
        <v>153</v>
      </c>
      <c r="BS2" s="9" t="s">
        <v>54</v>
      </c>
      <c r="BT2" s="10" t="s">
        <v>19</v>
      </c>
      <c r="BV2" s="8" t="s">
        <v>154</v>
      </c>
      <c r="BW2" s="9" t="s">
        <v>155</v>
      </c>
      <c r="BX2" s="9" t="s">
        <v>156</v>
      </c>
      <c r="BY2" s="9" t="s">
        <v>54</v>
      </c>
      <c r="BZ2" s="10" t="s">
        <v>19</v>
      </c>
      <c r="CB2" s="8" t="s">
        <v>157</v>
      </c>
      <c r="CC2" s="9" t="s">
        <v>158</v>
      </c>
      <c r="CD2" s="9" t="s">
        <v>159</v>
      </c>
      <c r="CE2" s="9" t="s">
        <v>54</v>
      </c>
      <c r="CF2" s="10" t="s">
        <v>19</v>
      </c>
    </row>
    <row r="3" spans="1:84" x14ac:dyDescent="0.25">
      <c r="A3" t="s">
        <v>0</v>
      </c>
      <c r="B3" t="s">
        <v>82</v>
      </c>
      <c r="C3">
        <v>126480187</v>
      </c>
      <c r="D3">
        <v>126480801</v>
      </c>
      <c r="E3">
        <v>1506</v>
      </c>
      <c r="F3" t="s">
        <v>83</v>
      </c>
      <c r="G3">
        <v>17299</v>
      </c>
      <c r="H3" t="s">
        <v>84</v>
      </c>
      <c r="I3" t="s">
        <v>83</v>
      </c>
      <c r="J3" t="s">
        <v>85</v>
      </c>
      <c r="K3" t="s">
        <v>86</v>
      </c>
      <c r="L3" t="s">
        <v>87</v>
      </c>
      <c r="M3" t="s">
        <v>88</v>
      </c>
      <c r="N3" t="s">
        <v>89</v>
      </c>
      <c r="P3" s="14">
        <v>29.36</v>
      </c>
      <c r="Q3" s="15">
        <v>79.77</v>
      </c>
      <c r="R3" s="16">
        <v>61.11</v>
      </c>
      <c r="S3" s="6"/>
      <c r="T3" s="17">
        <v>204.14</v>
      </c>
      <c r="U3" s="18">
        <v>250.77</v>
      </c>
      <c r="V3" s="19">
        <v>414.84</v>
      </c>
      <c r="W3" s="18">
        <v>5.1089638157894735</v>
      </c>
      <c r="X3" s="16">
        <v>3.0410418152830188E-2</v>
      </c>
      <c r="Y3" s="6"/>
      <c r="Z3" s="17">
        <v>329.35</v>
      </c>
      <c r="AA3" s="18">
        <v>246.68</v>
      </c>
      <c r="AB3" s="19">
        <v>622.49</v>
      </c>
      <c r="AC3" s="17">
        <v>7.0401785714285712</v>
      </c>
      <c r="AD3" s="19">
        <v>4.8896090742350573E-2</v>
      </c>
      <c r="AE3" s="6"/>
      <c r="AF3" s="17">
        <v>93.57</v>
      </c>
      <c r="AG3" s="18">
        <v>98.57</v>
      </c>
      <c r="AH3" s="19">
        <v>129.03</v>
      </c>
      <c r="AI3" s="17">
        <v>1.8865718984962403</v>
      </c>
      <c r="AJ3" s="19">
        <v>4.3001074466296751E-2</v>
      </c>
      <c r="AK3" s="6"/>
      <c r="AL3" s="17">
        <v>265.36</v>
      </c>
      <c r="AM3" s="18">
        <v>325.14</v>
      </c>
      <c r="AN3" s="19">
        <v>402.11</v>
      </c>
      <c r="AO3" s="17">
        <v>5.8306508458646613</v>
      </c>
      <c r="AP3" s="19">
        <v>7.3244409037426707E-3</v>
      </c>
      <c r="AQ3" s="6"/>
      <c r="AR3" s="17">
        <v>94.1</v>
      </c>
      <c r="AS3" s="18">
        <v>100.27</v>
      </c>
      <c r="AT3" s="19">
        <v>103.75</v>
      </c>
      <c r="AU3" s="17">
        <v>-1.0133167851871729</v>
      </c>
      <c r="AV3" s="19">
        <v>0.38316102318273537</v>
      </c>
      <c r="AW3" s="6"/>
      <c r="AX3" s="17">
        <v>45.84</v>
      </c>
      <c r="AY3" s="18">
        <v>51.94</v>
      </c>
      <c r="AZ3" s="19">
        <v>17.16</v>
      </c>
      <c r="BA3" s="17">
        <v>-1.4811205846528623</v>
      </c>
      <c r="BB3" s="19">
        <v>0.20745417365637597</v>
      </c>
      <c r="BC3" s="6"/>
      <c r="BD3" s="17">
        <v>34.22</v>
      </c>
      <c r="BE3" s="18">
        <v>40.229999999999997</v>
      </c>
      <c r="BF3" s="19">
        <v>29.32</v>
      </c>
      <c r="BG3" s="17">
        <v>-1.6405512190421128</v>
      </c>
      <c r="BH3" s="19">
        <v>0.12351648287698247</v>
      </c>
      <c r="BI3" s="6"/>
      <c r="BJ3" s="17">
        <v>179.63</v>
      </c>
      <c r="BK3" s="18">
        <v>212.44</v>
      </c>
      <c r="BL3" s="19">
        <v>188.12</v>
      </c>
      <c r="BM3" s="17">
        <v>1.9205865801582309</v>
      </c>
      <c r="BN3" s="19">
        <v>8.3295899018892613E-3</v>
      </c>
      <c r="BO3" s="6"/>
      <c r="BP3" s="17">
        <v>160.96</v>
      </c>
      <c r="BQ3" s="18">
        <v>154.41999999999999</v>
      </c>
      <c r="BR3" s="19">
        <v>155.43</v>
      </c>
      <c r="BS3" s="17">
        <v>1.5585090535932999</v>
      </c>
      <c r="BT3" s="19">
        <v>6.4260671224176469E-4</v>
      </c>
      <c r="BU3" s="6"/>
      <c r="BV3" s="17">
        <v>222.3</v>
      </c>
      <c r="BW3" s="18">
        <v>229.03</v>
      </c>
      <c r="BX3" s="19">
        <v>162.87</v>
      </c>
      <c r="BY3" s="17">
        <v>2.0331689231685921</v>
      </c>
      <c r="BZ3" s="19">
        <v>2.1938281485507236E-2</v>
      </c>
      <c r="CA3" s="6"/>
      <c r="CB3" s="17">
        <v>165.81</v>
      </c>
      <c r="CC3" s="18">
        <v>172.5</v>
      </c>
      <c r="CD3" s="19">
        <v>137.44999999999999</v>
      </c>
      <c r="CE3" s="17">
        <v>1.5748948988711973</v>
      </c>
      <c r="CF3" s="19">
        <v>2.1688972988628364E-2</v>
      </c>
    </row>
    <row r="4" spans="1:84" x14ac:dyDescent="0.25">
      <c r="A4" t="s">
        <v>90</v>
      </c>
      <c r="B4" t="s">
        <v>82</v>
      </c>
      <c r="C4">
        <v>126470207</v>
      </c>
      <c r="D4">
        <v>126470954</v>
      </c>
      <c r="E4">
        <v>-2710</v>
      </c>
      <c r="F4" t="s">
        <v>91</v>
      </c>
      <c r="G4">
        <v>66399</v>
      </c>
      <c r="H4" t="s">
        <v>92</v>
      </c>
      <c r="I4" t="s">
        <v>91</v>
      </c>
      <c r="J4" t="s">
        <v>93</v>
      </c>
      <c r="K4" t="s">
        <v>94</v>
      </c>
      <c r="L4" t="s">
        <v>95</v>
      </c>
      <c r="M4" t="s">
        <v>96</v>
      </c>
      <c r="N4" t="s">
        <v>89</v>
      </c>
      <c r="P4" s="14">
        <v>28.38</v>
      </c>
      <c r="Q4" s="15">
        <v>45.65</v>
      </c>
      <c r="R4" s="16">
        <v>26.86</v>
      </c>
      <c r="S4" s="6"/>
      <c r="T4" s="14">
        <v>119.81</v>
      </c>
      <c r="U4" s="15">
        <v>131.82</v>
      </c>
      <c r="V4" s="16">
        <v>247.24</v>
      </c>
      <c r="W4" s="15">
        <v>4.9446922390722561</v>
      </c>
      <c r="X4" s="16">
        <v>4.7113470039752359E-2</v>
      </c>
      <c r="Y4" s="6"/>
      <c r="Z4" s="14">
        <v>164.89</v>
      </c>
      <c r="AA4" s="15">
        <v>144.76</v>
      </c>
      <c r="AB4" s="16">
        <v>377.76</v>
      </c>
      <c r="AC4" s="14">
        <v>6.8134602041827721</v>
      </c>
      <c r="AD4" s="16">
        <v>6.513049169746532E-2</v>
      </c>
      <c r="AE4" s="6"/>
      <c r="AF4" s="14">
        <v>45.55</v>
      </c>
      <c r="AG4" s="15">
        <v>58.43</v>
      </c>
      <c r="AH4" s="16">
        <v>58.36</v>
      </c>
      <c r="AI4" s="14">
        <v>1.6090791951630483</v>
      </c>
      <c r="AJ4" s="16">
        <v>3.4210954997441867E-2</v>
      </c>
      <c r="AK4" s="6"/>
      <c r="AL4" s="14">
        <v>189.21</v>
      </c>
      <c r="AM4" s="15">
        <v>188.77</v>
      </c>
      <c r="AN4" s="16">
        <v>238.31</v>
      </c>
      <c r="AO4" s="14">
        <v>6.1085340469818608</v>
      </c>
      <c r="AP4" s="16">
        <v>6.9530944632386904E-3</v>
      </c>
      <c r="AQ4" s="6"/>
      <c r="AR4" s="14">
        <v>51.34</v>
      </c>
      <c r="AS4" s="15">
        <v>58.46</v>
      </c>
      <c r="AT4" s="16">
        <v>56.54</v>
      </c>
      <c r="AU4" s="14">
        <v>1.1484396575531621</v>
      </c>
      <c r="AV4" s="16">
        <v>6.7302427756919303E-2</v>
      </c>
      <c r="AW4" s="6"/>
      <c r="AX4" s="14">
        <v>27.34</v>
      </c>
      <c r="AY4" s="15">
        <v>29.95</v>
      </c>
      <c r="AZ4" s="16">
        <v>9.4</v>
      </c>
      <c r="BA4" s="14">
        <v>-1.5128205128205128</v>
      </c>
      <c r="BB4" s="16">
        <v>7.9951412733583527E-2</v>
      </c>
      <c r="BC4" s="6"/>
      <c r="BD4" s="14">
        <v>30.28</v>
      </c>
      <c r="BE4" s="15">
        <v>26.38</v>
      </c>
      <c r="BF4" s="16">
        <v>27.64</v>
      </c>
      <c r="BG4" s="14">
        <v>-1.1967971530249113</v>
      </c>
      <c r="BH4" s="16">
        <v>0.25287247018279391</v>
      </c>
      <c r="BI4" s="6"/>
      <c r="BJ4" s="14">
        <v>73.72</v>
      </c>
      <c r="BK4" s="15">
        <v>91.68</v>
      </c>
      <c r="BL4" s="16">
        <v>91.81</v>
      </c>
      <c r="BM4" s="14">
        <v>1.7758215962441317</v>
      </c>
      <c r="BN4" s="16">
        <v>1.1117627038516001E-2</v>
      </c>
      <c r="BO4" s="6"/>
      <c r="BP4" s="14">
        <v>68.73</v>
      </c>
      <c r="BQ4" s="15">
        <v>68.48</v>
      </c>
      <c r="BR4" s="16">
        <v>59.71</v>
      </c>
      <c r="BS4" s="14">
        <v>1.3595691797845899</v>
      </c>
      <c r="BT4" s="16">
        <v>3.8224745166743235E-2</v>
      </c>
      <c r="BU4" s="6"/>
      <c r="BV4" s="14">
        <v>119.82</v>
      </c>
      <c r="BW4" s="15">
        <v>110.42</v>
      </c>
      <c r="BX4" s="16">
        <v>79.67</v>
      </c>
      <c r="BY4" s="14">
        <v>2.1396713615023475</v>
      </c>
      <c r="BZ4" s="16">
        <v>3.0009302584902808E-2</v>
      </c>
      <c r="CA4" s="6"/>
      <c r="CB4" s="14">
        <v>95.01</v>
      </c>
      <c r="CC4" s="15">
        <v>104.99</v>
      </c>
      <c r="CD4" s="16">
        <v>73.989999999999995</v>
      </c>
      <c r="CE4" s="14">
        <v>1.8916735708367853</v>
      </c>
      <c r="CF4" s="16">
        <v>3.1174018254129521E-2</v>
      </c>
    </row>
    <row r="5" spans="1:84" x14ac:dyDescent="0.25">
      <c r="A5" t="s">
        <v>97</v>
      </c>
      <c r="B5" t="s">
        <v>82</v>
      </c>
      <c r="C5">
        <v>126473285</v>
      </c>
      <c r="D5">
        <v>126473767</v>
      </c>
      <c r="E5">
        <v>4924</v>
      </c>
      <c r="F5" t="s">
        <v>98</v>
      </c>
      <c r="G5">
        <v>100504608</v>
      </c>
      <c r="H5" t="s">
        <v>99</v>
      </c>
      <c r="I5" t="s">
        <v>98</v>
      </c>
      <c r="J5" t="s">
        <v>100</v>
      </c>
      <c r="K5" t="s">
        <v>101</v>
      </c>
      <c r="L5" t="s">
        <v>102</v>
      </c>
      <c r="M5" t="s">
        <v>103</v>
      </c>
      <c r="N5" t="s">
        <v>89</v>
      </c>
      <c r="P5" s="14">
        <v>10.77</v>
      </c>
      <c r="Q5" s="15">
        <v>27.03</v>
      </c>
      <c r="R5" s="16">
        <v>13.62</v>
      </c>
      <c r="S5" s="6"/>
      <c r="T5" s="14">
        <v>32.26</v>
      </c>
      <c r="U5" s="15">
        <v>47.37</v>
      </c>
      <c r="V5" s="16">
        <v>50.93</v>
      </c>
      <c r="W5" s="15">
        <v>2.539089848308052</v>
      </c>
      <c r="X5" s="16">
        <v>2.0239046223399969E-2</v>
      </c>
      <c r="Y5" s="6"/>
      <c r="Z5" s="14">
        <v>44.81</v>
      </c>
      <c r="AA5" s="15">
        <v>28.73</v>
      </c>
      <c r="AB5" s="16">
        <v>80.22</v>
      </c>
      <c r="AC5" s="14">
        <v>2.9902761571373011</v>
      </c>
      <c r="AD5" s="16">
        <v>0.10511514399788585</v>
      </c>
      <c r="AE5" s="6"/>
      <c r="AF5" s="14">
        <v>22.16</v>
      </c>
      <c r="AG5" s="15">
        <v>29.22</v>
      </c>
      <c r="AH5" s="16">
        <v>35.99</v>
      </c>
      <c r="AI5" s="14">
        <v>1.6991443018280827</v>
      </c>
      <c r="AJ5" s="16">
        <v>8.814894416481267E-2</v>
      </c>
      <c r="AK5" s="6"/>
      <c r="AL5" s="14">
        <v>52.5</v>
      </c>
      <c r="AM5" s="15">
        <v>71.06</v>
      </c>
      <c r="AN5" s="16">
        <v>66.819999999999993</v>
      </c>
      <c r="AO5" s="14">
        <v>3.7024504084014009</v>
      </c>
      <c r="AP5" s="16">
        <v>2.836135163208864E-3</v>
      </c>
      <c r="AQ5" s="6"/>
      <c r="AR5" s="14">
        <v>19.420000000000002</v>
      </c>
      <c r="AS5" s="15">
        <v>26.41</v>
      </c>
      <c r="AT5" s="16">
        <v>20.88</v>
      </c>
      <c r="AU5" s="14">
        <v>-1.2428421526008095</v>
      </c>
      <c r="AV5" s="16">
        <v>0.16478683839112807</v>
      </c>
      <c r="AW5" s="6"/>
      <c r="AX5" s="14">
        <v>11.05</v>
      </c>
      <c r="AY5" s="15">
        <v>15.22</v>
      </c>
      <c r="AZ5" s="16">
        <v>4.09</v>
      </c>
      <c r="BA5" s="14">
        <v>-1.6936758893280626</v>
      </c>
      <c r="BB5" s="16">
        <v>9.9456496071691547E-2</v>
      </c>
      <c r="BC5" s="6"/>
      <c r="BD5" s="14">
        <v>17.420000000000002</v>
      </c>
      <c r="BE5" s="15">
        <v>10.92</v>
      </c>
      <c r="BF5" s="16">
        <v>9.1300000000000008</v>
      </c>
      <c r="BG5" s="14">
        <v>-1.3722978382706159</v>
      </c>
      <c r="BH5" s="16">
        <v>0.27624731488591392</v>
      </c>
      <c r="BI5" s="6"/>
      <c r="BJ5" s="14">
        <v>24.44</v>
      </c>
      <c r="BK5" s="15">
        <v>25.8</v>
      </c>
      <c r="BL5" s="16">
        <v>24.93</v>
      </c>
      <c r="BM5" s="14">
        <v>-1.1029666090195556</v>
      </c>
      <c r="BN5" s="16">
        <v>0.22652218577181144</v>
      </c>
      <c r="BO5" s="6"/>
      <c r="BP5" s="14">
        <v>31.24</v>
      </c>
      <c r="BQ5" s="15">
        <v>40.67</v>
      </c>
      <c r="BR5" s="16">
        <v>29.94</v>
      </c>
      <c r="BS5" s="14">
        <v>1.2284404776263416</v>
      </c>
      <c r="BT5" s="16">
        <v>0.16624256774301355</v>
      </c>
      <c r="BU5" s="6"/>
      <c r="BV5" s="14">
        <v>27.14</v>
      </c>
      <c r="BW5" s="15">
        <v>19.399999999999999</v>
      </c>
      <c r="BX5" s="16">
        <v>18.84</v>
      </c>
      <c r="BY5" s="14">
        <v>-1.2681248088100336</v>
      </c>
      <c r="BZ5" s="16">
        <v>1.6583208305806713E-3</v>
      </c>
      <c r="CA5" s="6"/>
      <c r="CB5" s="14">
        <v>26.42</v>
      </c>
      <c r="CC5" s="15">
        <v>20.96</v>
      </c>
      <c r="CD5" s="16">
        <v>23.34</v>
      </c>
      <c r="CE5" s="14">
        <v>-1.1723699095022624</v>
      </c>
      <c r="CF5" s="16">
        <v>3.8183224268693527E-2</v>
      </c>
    </row>
    <row r="6" spans="1:84" x14ac:dyDescent="0.25">
      <c r="A6" t="s">
        <v>104</v>
      </c>
      <c r="B6" t="s">
        <v>82</v>
      </c>
      <c r="C6">
        <v>126474560</v>
      </c>
      <c r="D6">
        <v>126475130</v>
      </c>
      <c r="E6">
        <v>3605</v>
      </c>
      <c r="F6" t="s">
        <v>98</v>
      </c>
      <c r="G6">
        <v>100504608</v>
      </c>
      <c r="H6" t="s">
        <v>99</v>
      </c>
      <c r="I6" t="s">
        <v>98</v>
      </c>
      <c r="J6" t="s">
        <v>100</v>
      </c>
      <c r="K6" t="s">
        <v>101</v>
      </c>
      <c r="L6" t="s">
        <v>102</v>
      </c>
      <c r="M6" t="s">
        <v>103</v>
      </c>
      <c r="N6" t="s">
        <v>89</v>
      </c>
      <c r="P6" s="14">
        <v>9.7899999999999991</v>
      </c>
      <c r="Q6" s="15">
        <v>18.170000000000002</v>
      </c>
      <c r="R6" s="16">
        <v>12.45</v>
      </c>
      <c r="S6" s="6"/>
      <c r="T6" s="14">
        <v>52.07</v>
      </c>
      <c r="U6" s="15">
        <v>91.14</v>
      </c>
      <c r="V6" s="16">
        <v>121.77</v>
      </c>
      <c r="W6" s="15">
        <v>6.557287800049493</v>
      </c>
      <c r="X6" s="16">
        <v>3.0468686177600623E-2</v>
      </c>
      <c r="Y6" s="6"/>
      <c r="Z6" s="14">
        <v>131.06</v>
      </c>
      <c r="AA6" s="15">
        <v>74.819999999999993</v>
      </c>
      <c r="AB6" s="16">
        <v>230.51</v>
      </c>
      <c r="AC6" s="14">
        <v>10.799059638703293</v>
      </c>
      <c r="AD6" s="16">
        <v>5.3238858503126374E-2</v>
      </c>
      <c r="AE6" s="6"/>
      <c r="AF6" s="14">
        <v>33.86</v>
      </c>
      <c r="AG6" s="15">
        <v>50.24</v>
      </c>
      <c r="AH6" s="16">
        <v>40.53</v>
      </c>
      <c r="AI6" s="14">
        <v>3.0841375897055183</v>
      </c>
      <c r="AJ6" s="16">
        <v>3.349656880791238E-3</v>
      </c>
      <c r="AK6" s="6"/>
      <c r="AL6" s="14">
        <v>83.07</v>
      </c>
      <c r="AM6" s="15">
        <v>95.46</v>
      </c>
      <c r="AN6" s="16">
        <v>137.19</v>
      </c>
      <c r="AO6" s="14">
        <v>7.8129175946547891</v>
      </c>
      <c r="AP6" s="16">
        <v>1.5465403447668804E-2</v>
      </c>
      <c r="AQ6" s="6"/>
      <c r="AR6" s="14">
        <v>23.42</v>
      </c>
      <c r="AS6" s="15">
        <v>29.32</v>
      </c>
      <c r="AT6" s="16">
        <v>26.33</v>
      </c>
      <c r="AU6" s="14">
        <v>1.4683379758588673</v>
      </c>
      <c r="AV6" s="16">
        <v>2.0275149733016119E-2</v>
      </c>
      <c r="AW6" s="6"/>
      <c r="AX6" s="14">
        <v>17.399999999999999</v>
      </c>
      <c r="AY6" s="15">
        <v>17.88</v>
      </c>
      <c r="AZ6" s="16">
        <v>6.33</v>
      </c>
      <c r="BA6" s="14">
        <v>1.0296956198960654</v>
      </c>
      <c r="BB6" s="16">
        <v>0.46454305679848495</v>
      </c>
      <c r="BC6" s="6"/>
      <c r="BD6" s="14">
        <v>13.48</v>
      </c>
      <c r="BE6" s="15">
        <v>7.19</v>
      </c>
      <c r="BF6" s="16">
        <v>8.89</v>
      </c>
      <c r="BG6" s="14">
        <v>-1.3670500676589985</v>
      </c>
      <c r="BH6" s="16">
        <v>0.24153485099339911</v>
      </c>
      <c r="BI6" s="6"/>
      <c r="BJ6" s="14">
        <v>59.47</v>
      </c>
      <c r="BK6" s="15">
        <v>80.849999999999994</v>
      </c>
      <c r="BL6" s="16">
        <v>57.55</v>
      </c>
      <c r="BM6" s="14">
        <v>3.6744661095636024</v>
      </c>
      <c r="BN6" s="16">
        <v>9.597678007079561E-3</v>
      </c>
      <c r="BO6" s="6"/>
      <c r="BP6" s="14">
        <v>46.74</v>
      </c>
      <c r="BQ6" s="15">
        <v>51.03</v>
      </c>
      <c r="BR6" s="16">
        <v>43.44</v>
      </c>
      <c r="BS6" s="14">
        <v>2.6222841225626743</v>
      </c>
      <c r="BT6" s="16">
        <v>9.9453917658212242E-4</v>
      </c>
      <c r="BU6" s="6"/>
      <c r="BV6" s="14">
        <v>71.03</v>
      </c>
      <c r="BW6" s="15">
        <v>76.8</v>
      </c>
      <c r="BX6" s="16">
        <v>68.09</v>
      </c>
      <c r="BY6" s="14">
        <v>4.0096564531104919</v>
      </c>
      <c r="BZ6" s="16">
        <v>5.0490894570756335E-4</v>
      </c>
      <c r="CA6" s="6"/>
      <c r="CB6" s="14">
        <v>40.54</v>
      </c>
      <c r="CC6" s="15">
        <v>49.52</v>
      </c>
      <c r="CD6" s="16">
        <v>38.29</v>
      </c>
      <c r="CE6" s="14">
        <v>2.3834726090993499</v>
      </c>
      <c r="CF6" s="16">
        <v>5.6787086892227693E-3</v>
      </c>
    </row>
    <row r="7" spans="1:84" x14ac:dyDescent="0.25">
      <c r="A7" t="s">
        <v>1</v>
      </c>
      <c r="B7" t="s">
        <v>82</v>
      </c>
      <c r="C7">
        <v>126485022</v>
      </c>
      <c r="D7">
        <v>126485593</v>
      </c>
      <c r="E7">
        <v>5</v>
      </c>
      <c r="F7" t="s">
        <v>105</v>
      </c>
      <c r="G7">
        <v>13115</v>
      </c>
      <c r="H7" t="s">
        <v>106</v>
      </c>
      <c r="I7" t="s">
        <v>105</v>
      </c>
      <c r="J7" t="s">
        <v>107</v>
      </c>
      <c r="K7" t="s">
        <v>108</v>
      </c>
      <c r="L7" t="s">
        <v>109</v>
      </c>
      <c r="M7" t="s">
        <v>110</v>
      </c>
      <c r="N7" t="s">
        <v>89</v>
      </c>
      <c r="P7" s="14">
        <v>4.8899999999999997</v>
      </c>
      <c r="Q7" s="15">
        <v>6.2</v>
      </c>
      <c r="R7" s="16">
        <v>0.78</v>
      </c>
      <c r="S7" s="6"/>
      <c r="T7" s="14">
        <v>9.68</v>
      </c>
      <c r="U7" s="15">
        <v>6.18</v>
      </c>
      <c r="V7" s="16">
        <v>12.5</v>
      </c>
      <c r="W7" s="15">
        <v>2.3892165122156697</v>
      </c>
      <c r="X7" s="16">
        <v>0.12402467531671474</v>
      </c>
      <c r="Y7" s="6"/>
      <c r="Z7" s="14">
        <v>10.99</v>
      </c>
      <c r="AA7" s="15">
        <v>3.8</v>
      </c>
      <c r="AB7" s="16">
        <v>20.82</v>
      </c>
      <c r="AC7" s="14">
        <v>3</v>
      </c>
      <c r="AD7" s="16">
        <v>0.17497315388593482</v>
      </c>
      <c r="AE7" s="6"/>
      <c r="AF7" s="14">
        <v>18.16</v>
      </c>
      <c r="AG7" s="15">
        <v>10.92</v>
      </c>
      <c r="AH7" s="16">
        <v>12.32</v>
      </c>
      <c r="AI7" s="14">
        <v>3.4877843302443132</v>
      </c>
      <c r="AJ7" s="16">
        <v>3.1830671583397863E-2</v>
      </c>
      <c r="AK7" s="6"/>
      <c r="AL7" s="14">
        <v>16.149999999999999</v>
      </c>
      <c r="AM7" s="15">
        <v>19.38</v>
      </c>
      <c r="AN7" s="16">
        <v>50.26</v>
      </c>
      <c r="AO7" s="14">
        <v>7.2274641954507155</v>
      </c>
      <c r="AP7" s="16">
        <v>9.2992790223926314E-2</v>
      </c>
      <c r="AQ7" s="6"/>
      <c r="AR7" s="14">
        <v>12.09</v>
      </c>
      <c r="AS7" s="15">
        <v>5.9</v>
      </c>
      <c r="AT7" s="16">
        <v>5.86</v>
      </c>
      <c r="AU7" s="14">
        <v>1.3169519602429598</v>
      </c>
      <c r="AV7" s="16">
        <v>0.11638077501475752</v>
      </c>
      <c r="AW7" s="6"/>
      <c r="AX7" s="14">
        <v>6.07</v>
      </c>
      <c r="AY7" s="15">
        <v>6.28</v>
      </c>
      <c r="AZ7" s="16">
        <v>3.47</v>
      </c>
      <c r="BA7" s="14">
        <v>1.3327716933445664</v>
      </c>
      <c r="BB7" s="16">
        <v>0.11195882015084857</v>
      </c>
      <c r="BC7" s="6"/>
      <c r="BD7" s="14">
        <v>4.3600000000000003</v>
      </c>
      <c r="BE7" s="15">
        <v>2.13</v>
      </c>
      <c r="BF7" s="16">
        <v>2.4</v>
      </c>
      <c r="BG7" s="14">
        <v>-1.3352080989876265</v>
      </c>
      <c r="BH7" s="16">
        <v>0.30504228111301684</v>
      </c>
      <c r="BI7" s="6"/>
      <c r="BJ7" s="14">
        <v>8.76</v>
      </c>
      <c r="BK7" s="15">
        <v>9.98</v>
      </c>
      <c r="BL7" s="16">
        <v>12.41</v>
      </c>
      <c r="BM7" s="14">
        <v>1.7200441744892327</v>
      </c>
      <c r="BN7" s="16">
        <v>7.1979401417795685E-2</v>
      </c>
      <c r="BO7" s="6"/>
      <c r="BP7" s="14">
        <v>12.75</v>
      </c>
      <c r="BQ7" s="15">
        <v>15.73</v>
      </c>
      <c r="BR7" s="16">
        <v>11.25</v>
      </c>
      <c r="BS7" s="14">
        <v>2.1938155715074545</v>
      </c>
      <c r="BT7" s="16">
        <v>3.8544863619509206E-2</v>
      </c>
      <c r="BU7" s="6"/>
      <c r="BV7" s="14">
        <v>9.94</v>
      </c>
      <c r="BW7" s="15">
        <v>12.3</v>
      </c>
      <c r="BX7" s="16">
        <v>16.88</v>
      </c>
      <c r="BY7" s="14">
        <v>2.1601325234676976</v>
      </c>
      <c r="BZ7" s="16">
        <v>6.2043078373422766E-2</v>
      </c>
      <c r="CA7" s="6"/>
      <c r="CB7" s="14">
        <v>10.89</v>
      </c>
      <c r="CC7" s="15">
        <v>11.06</v>
      </c>
      <c r="CD7" s="16">
        <v>6.25</v>
      </c>
      <c r="CE7" s="14">
        <v>1.5571507454445059</v>
      </c>
      <c r="CF7" s="16">
        <v>0.10312765313134603</v>
      </c>
    </row>
    <row r="8" spans="1:84" x14ac:dyDescent="0.25">
      <c r="A8" t="s">
        <v>2</v>
      </c>
      <c r="B8" t="s">
        <v>82</v>
      </c>
      <c r="C8">
        <v>126486077</v>
      </c>
      <c r="D8">
        <v>126486736</v>
      </c>
      <c r="E8">
        <v>1104</v>
      </c>
      <c r="F8" t="s">
        <v>105</v>
      </c>
      <c r="G8">
        <v>13115</v>
      </c>
      <c r="H8" t="s">
        <v>106</v>
      </c>
      <c r="I8" t="s">
        <v>105</v>
      </c>
      <c r="J8" t="s">
        <v>107</v>
      </c>
      <c r="K8" t="s">
        <v>108</v>
      </c>
      <c r="L8" t="s">
        <v>109</v>
      </c>
      <c r="M8" t="s">
        <v>110</v>
      </c>
      <c r="N8" t="s">
        <v>89</v>
      </c>
      <c r="P8" s="14">
        <v>6.85</v>
      </c>
      <c r="Q8" s="15">
        <v>0.89</v>
      </c>
      <c r="R8" s="16">
        <v>8.56</v>
      </c>
      <c r="S8" s="6"/>
      <c r="T8" s="14">
        <v>9.2200000000000006</v>
      </c>
      <c r="U8" s="15">
        <v>9.27</v>
      </c>
      <c r="V8" s="16">
        <v>4.17</v>
      </c>
      <c r="W8" s="15">
        <v>1.3901840490797548</v>
      </c>
      <c r="X8" s="16">
        <v>0.31174538164527321</v>
      </c>
      <c r="Y8" s="6"/>
      <c r="Z8" s="14">
        <v>30.86</v>
      </c>
      <c r="AA8" s="15">
        <v>13.01</v>
      </c>
      <c r="AB8" s="16">
        <v>21.33</v>
      </c>
      <c r="AC8" s="14">
        <v>3.9999999999999996</v>
      </c>
      <c r="AD8" s="16">
        <v>2.5876206213415465E-2</v>
      </c>
      <c r="AE8" s="6"/>
      <c r="AF8" s="14">
        <v>9.5399999999999991</v>
      </c>
      <c r="AG8" s="15">
        <v>11.19</v>
      </c>
      <c r="AH8" s="16">
        <v>5.51</v>
      </c>
      <c r="AI8" s="14">
        <v>1.609815950920245</v>
      </c>
      <c r="AJ8" s="16">
        <v>0.24088063166456231</v>
      </c>
      <c r="AK8" s="6"/>
      <c r="AL8" s="14">
        <v>10.96</v>
      </c>
      <c r="AM8" s="15">
        <v>12.2</v>
      </c>
      <c r="AN8" s="16">
        <v>16.559999999999999</v>
      </c>
      <c r="AO8" s="14">
        <v>2.4368098159509204</v>
      </c>
      <c r="AP8" s="16">
        <v>3.2132915255562333E-2</v>
      </c>
      <c r="AQ8" s="6"/>
      <c r="AR8" s="14">
        <v>5.42</v>
      </c>
      <c r="AS8" s="15">
        <v>6.78</v>
      </c>
      <c r="AT8" s="16">
        <v>8.17</v>
      </c>
      <c r="AU8" s="14">
        <v>-1.2533136966126659</v>
      </c>
      <c r="AV8" s="16">
        <v>0.13875961106664952</v>
      </c>
      <c r="AW8" s="6"/>
      <c r="AX8" s="14">
        <v>3.04</v>
      </c>
      <c r="AY8" s="15">
        <v>6.04</v>
      </c>
      <c r="AZ8" s="16">
        <v>1.43</v>
      </c>
      <c r="BA8" s="14">
        <v>-1.5509039010466223</v>
      </c>
      <c r="BB8" s="16">
        <v>0.32562344923265651</v>
      </c>
      <c r="BC8" s="6"/>
      <c r="BD8" s="14">
        <v>10.78</v>
      </c>
      <c r="BE8" s="15">
        <v>4.53</v>
      </c>
      <c r="BF8" s="16">
        <v>2.64</v>
      </c>
      <c r="BG8" s="14">
        <v>1.1012269938650305</v>
      </c>
      <c r="BH8" s="16">
        <v>0.4403398658520542</v>
      </c>
      <c r="BI8" s="6"/>
      <c r="BJ8" s="14">
        <v>7.33</v>
      </c>
      <c r="BK8" s="15">
        <v>9.8000000000000007</v>
      </c>
      <c r="BL8" s="16">
        <v>7.8</v>
      </c>
      <c r="BM8" s="14">
        <v>-1.0240673886883274</v>
      </c>
      <c r="BN8" s="16">
        <v>0.46036009182515947</v>
      </c>
      <c r="BO8" s="6"/>
      <c r="BP8" s="14">
        <v>7.75</v>
      </c>
      <c r="BQ8" s="15">
        <v>7.67</v>
      </c>
      <c r="BR8" s="16">
        <v>6.92</v>
      </c>
      <c r="BS8" s="14">
        <v>-1.1427931960608773</v>
      </c>
      <c r="BT8" s="16">
        <v>0.24064423496686482</v>
      </c>
      <c r="BU8" s="6"/>
      <c r="BV8" s="14">
        <v>8.16</v>
      </c>
      <c r="BW8" s="15">
        <v>9.57</v>
      </c>
      <c r="BX8" s="16">
        <v>7.85</v>
      </c>
      <c r="BY8" s="14">
        <v>1.0019584802193497</v>
      </c>
      <c r="BZ8" s="16">
        <v>0.49628657671830617</v>
      </c>
      <c r="CA8" s="6"/>
      <c r="CB8" s="14">
        <v>10.09</v>
      </c>
      <c r="CC8" s="15">
        <v>9.24</v>
      </c>
      <c r="CD8" s="16">
        <v>6.86</v>
      </c>
      <c r="CE8" s="14">
        <v>1.025851938895417</v>
      </c>
      <c r="CF8" s="16">
        <v>0.45550483153911925</v>
      </c>
    </row>
    <row r="9" spans="1:84" x14ac:dyDescent="0.25">
      <c r="A9" t="s">
        <v>3</v>
      </c>
      <c r="B9" t="s">
        <v>82</v>
      </c>
      <c r="C9">
        <v>126478780</v>
      </c>
      <c r="D9">
        <v>126479306</v>
      </c>
      <c r="E9">
        <v>55</v>
      </c>
      <c r="F9" t="s">
        <v>83</v>
      </c>
      <c r="G9">
        <v>17299</v>
      </c>
      <c r="H9" t="s">
        <v>84</v>
      </c>
      <c r="I9" t="s">
        <v>83</v>
      </c>
      <c r="J9" t="s">
        <v>85</v>
      </c>
      <c r="K9" t="s">
        <v>86</v>
      </c>
      <c r="L9" t="s">
        <v>87</v>
      </c>
      <c r="M9" t="s">
        <v>88</v>
      </c>
      <c r="N9" t="s">
        <v>89</v>
      </c>
      <c r="P9" s="14">
        <v>177.16</v>
      </c>
      <c r="Q9" s="15">
        <v>547.75</v>
      </c>
      <c r="R9" s="16">
        <v>393.88</v>
      </c>
      <c r="S9" s="6"/>
      <c r="T9" s="14">
        <v>483.39</v>
      </c>
      <c r="U9" s="15">
        <v>513.89</v>
      </c>
      <c r="V9" s="16">
        <v>576.42999999999995</v>
      </c>
      <c r="W9" s="15">
        <v>1.4066178639422948</v>
      </c>
      <c r="X9" s="16">
        <v>0.13329281429580192</v>
      </c>
      <c r="Y9" s="6"/>
      <c r="Z9" s="14">
        <v>607.54</v>
      </c>
      <c r="AA9" s="15">
        <v>536.74</v>
      </c>
      <c r="AB9" s="16">
        <v>796.14</v>
      </c>
      <c r="AC9" s="14">
        <v>1.7343916195175146</v>
      </c>
      <c r="AD9" s="16">
        <v>9.7449815881393897E-2</v>
      </c>
      <c r="AE9" s="6"/>
      <c r="AF9" s="14">
        <v>475.85</v>
      </c>
      <c r="AG9" s="15">
        <v>439.32</v>
      </c>
      <c r="AH9" s="16">
        <v>592</v>
      </c>
      <c r="AI9" s="14">
        <v>1.3471428954495483</v>
      </c>
      <c r="AJ9" s="16">
        <v>0.2005980874917771</v>
      </c>
      <c r="AK9" s="6"/>
      <c r="AL9" s="14">
        <v>664.56</v>
      </c>
      <c r="AM9" s="15">
        <v>740.01</v>
      </c>
      <c r="AN9" s="16">
        <v>740.36</v>
      </c>
      <c r="AO9" s="14">
        <v>1.9171873184422454</v>
      </c>
      <c r="AP9" s="16">
        <v>2.8422168580000629E-2</v>
      </c>
      <c r="AQ9" s="6"/>
      <c r="AR9" s="14">
        <v>505.27</v>
      </c>
      <c r="AS9" s="15">
        <v>576.9</v>
      </c>
      <c r="AT9" s="16">
        <v>560.41</v>
      </c>
      <c r="AU9" s="14">
        <v>1.0692557561239169</v>
      </c>
      <c r="AV9" s="16">
        <v>0.2123119273813171</v>
      </c>
      <c r="AW9" s="6"/>
      <c r="AX9" s="14">
        <v>538.72</v>
      </c>
      <c r="AY9" s="15">
        <v>575.41999999999996</v>
      </c>
      <c r="AZ9" s="16">
        <v>200.23</v>
      </c>
      <c r="BA9" s="14">
        <v>1.1748138614038379</v>
      </c>
      <c r="BB9" s="16">
        <v>0.36265866039329586</v>
      </c>
      <c r="BC9" s="6"/>
      <c r="BD9" s="14">
        <v>610.38</v>
      </c>
      <c r="BE9" s="15">
        <v>466.77</v>
      </c>
      <c r="BF9" s="16">
        <v>499.65</v>
      </c>
      <c r="BG9" s="14">
        <v>1.4093797763655378</v>
      </c>
      <c r="BH9" s="16">
        <v>0.20828545123779318</v>
      </c>
      <c r="BI9" s="6"/>
      <c r="BJ9" s="14">
        <v>463.53</v>
      </c>
      <c r="BK9" s="15">
        <v>480.09</v>
      </c>
      <c r="BL9" s="16">
        <v>453.75</v>
      </c>
      <c r="BM9" s="14">
        <v>-1.0993437672198489</v>
      </c>
      <c r="BN9" s="16">
        <v>0.15093307722653659</v>
      </c>
      <c r="BO9" s="6"/>
      <c r="BP9" s="14">
        <v>597.35</v>
      </c>
      <c r="BQ9" s="15">
        <v>607.15</v>
      </c>
      <c r="BR9" s="16">
        <v>596.96</v>
      </c>
      <c r="BS9" s="14">
        <v>1.172680462703181</v>
      </c>
      <c r="BT9" s="16">
        <v>4.6075569681040818E-2</v>
      </c>
      <c r="BU9" s="6"/>
      <c r="BV9" s="14">
        <v>582.07000000000005</v>
      </c>
      <c r="BW9" s="15">
        <v>396.84</v>
      </c>
      <c r="BX9" s="16">
        <v>473.9</v>
      </c>
      <c r="BY9" s="14">
        <v>-1.0573922260997655</v>
      </c>
      <c r="BZ9" s="16">
        <v>0.32317551145550127</v>
      </c>
      <c r="CA9" s="6"/>
      <c r="CB9" s="14">
        <v>439.34</v>
      </c>
      <c r="CC9" s="15">
        <v>494.24</v>
      </c>
      <c r="CD9" s="16">
        <v>459.33</v>
      </c>
      <c r="CE9" s="14">
        <v>-1.1028637887587858</v>
      </c>
      <c r="CF9" s="16">
        <v>0.16402326968973191</v>
      </c>
    </row>
    <row r="10" spans="1:84" x14ac:dyDescent="0.25">
      <c r="A10" t="s">
        <v>4</v>
      </c>
      <c r="B10" t="s">
        <v>82</v>
      </c>
      <c r="C10">
        <v>126478208</v>
      </c>
      <c r="D10">
        <v>126478559</v>
      </c>
      <c r="E10">
        <v>67</v>
      </c>
      <c r="F10" t="s">
        <v>98</v>
      </c>
      <c r="G10">
        <v>100504608</v>
      </c>
      <c r="H10" t="s">
        <v>99</v>
      </c>
      <c r="I10" t="s">
        <v>98</v>
      </c>
      <c r="J10" t="s">
        <v>100</v>
      </c>
      <c r="K10" t="s">
        <v>101</v>
      </c>
      <c r="L10" t="s">
        <v>102</v>
      </c>
      <c r="M10" t="s">
        <v>103</v>
      </c>
      <c r="N10" t="s">
        <v>89</v>
      </c>
      <c r="P10" s="14">
        <v>4.4000000000000004</v>
      </c>
      <c r="Q10" s="15">
        <v>4.87</v>
      </c>
      <c r="R10" s="16">
        <v>9.34</v>
      </c>
      <c r="S10" s="6"/>
      <c r="T10" s="14">
        <v>7.83</v>
      </c>
      <c r="U10" s="15">
        <v>18.02</v>
      </c>
      <c r="V10" s="16">
        <v>6.94</v>
      </c>
      <c r="W10" s="15">
        <v>1.7619559376679206</v>
      </c>
      <c r="X10" s="16">
        <v>0.20338160281115869</v>
      </c>
      <c r="Y10" s="6"/>
      <c r="Z10" s="14">
        <v>9.7200000000000006</v>
      </c>
      <c r="AA10" s="15">
        <v>10.3</v>
      </c>
      <c r="AB10" s="16">
        <v>12.19</v>
      </c>
      <c r="AC10" s="14">
        <v>1.7307898979043526</v>
      </c>
      <c r="AD10" s="16">
        <v>1.641447984083803E-2</v>
      </c>
      <c r="AE10" s="6"/>
      <c r="AF10" s="14">
        <v>8.31</v>
      </c>
      <c r="AG10" s="15">
        <v>7.92</v>
      </c>
      <c r="AH10" s="16">
        <v>15.89</v>
      </c>
      <c r="AI10" s="14">
        <v>1.7259537882858682</v>
      </c>
      <c r="AJ10" s="16">
        <v>2.5282722842686296E-2</v>
      </c>
      <c r="AK10" s="6"/>
      <c r="AL10" s="14">
        <v>10.96</v>
      </c>
      <c r="AM10" s="15">
        <v>18.66</v>
      </c>
      <c r="AN10" s="16">
        <v>13.01</v>
      </c>
      <c r="AO10" s="14">
        <v>2.2907039226222463</v>
      </c>
      <c r="AP10" s="16">
        <v>5.8503559770983316E-2</v>
      </c>
      <c r="AQ10" s="6"/>
      <c r="AR10" s="14">
        <v>8.09</v>
      </c>
      <c r="AS10" s="15">
        <v>7.22</v>
      </c>
      <c r="AT10" s="16">
        <v>8.01</v>
      </c>
      <c r="AU10" s="14">
        <v>-1.3692109777015435</v>
      </c>
      <c r="AV10" s="16">
        <v>9.074599983238768E-2</v>
      </c>
      <c r="AW10" s="6"/>
      <c r="AX10" s="14">
        <v>8.84</v>
      </c>
      <c r="AY10" s="15">
        <v>10.63</v>
      </c>
      <c r="AZ10" s="16">
        <v>5.1100000000000003</v>
      </c>
      <c r="BA10" s="14">
        <v>1.3207952713594842</v>
      </c>
      <c r="BB10" s="16">
        <v>0.29515948886322307</v>
      </c>
      <c r="BC10" s="6"/>
      <c r="BD10" s="14">
        <v>8.3000000000000007</v>
      </c>
      <c r="BE10" s="15">
        <v>3.2</v>
      </c>
      <c r="BF10" s="16">
        <v>7.21</v>
      </c>
      <c r="BG10" s="14">
        <v>1.0053734551316498</v>
      </c>
      <c r="BH10" s="16">
        <v>0.49391902963243633</v>
      </c>
      <c r="BI10" s="6"/>
      <c r="BJ10" s="14">
        <v>7.74</v>
      </c>
      <c r="BK10" s="15">
        <v>8.6</v>
      </c>
      <c r="BL10" s="16">
        <v>6.38</v>
      </c>
      <c r="BM10" s="14">
        <v>-1.405369718309859</v>
      </c>
      <c r="BN10" s="16">
        <v>5.5271695284750844E-2</v>
      </c>
      <c r="BO10" s="6"/>
      <c r="BP10" s="14">
        <v>10.87</v>
      </c>
      <c r="BQ10" s="15">
        <v>8.44</v>
      </c>
      <c r="BR10" s="16">
        <v>9.35</v>
      </c>
      <c r="BS10" s="14">
        <v>-1.114096301465457</v>
      </c>
      <c r="BT10" s="16">
        <v>0.22093083597172597</v>
      </c>
      <c r="BU10" s="6"/>
      <c r="BV10" s="14">
        <v>10.83</v>
      </c>
      <c r="BW10" s="15">
        <v>3.55</v>
      </c>
      <c r="BX10" s="16">
        <v>10.6</v>
      </c>
      <c r="BY10" s="14">
        <v>-1.2782225780624501</v>
      </c>
      <c r="BZ10" s="16">
        <v>0.24659158828129962</v>
      </c>
      <c r="CA10" s="6"/>
      <c r="CB10" s="14">
        <v>5.04</v>
      </c>
      <c r="CC10" s="15">
        <v>13.04</v>
      </c>
      <c r="CD10" s="16">
        <v>11.29</v>
      </c>
      <c r="CE10" s="14">
        <v>-1.0871637725570309</v>
      </c>
      <c r="CF10" s="16">
        <v>0.41682547515879365</v>
      </c>
    </row>
    <row r="11" spans="1:84" x14ac:dyDescent="0.25">
      <c r="A11" t="s">
        <v>5</v>
      </c>
      <c r="B11" t="s">
        <v>111</v>
      </c>
      <c r="C11">
        <v>170322477</v>
      </c>
      <c r="D11">
        <v>170323180</v>
      </c>
      <c r="E11">
        <v>-183</v>
      </c>
      <c r="F11" t="s">
        <v>112</v>
      </c>
      <c r="G11">
        <v>13081</v>
      </c>
      <c r="H11" t="s">
        <v>113</v>
      </c>
      <c r="I11" t="s">
        <v>112</v>
      </c>
      <c r="J11" t="s">
        <v>114</v>
      </c>
      <c r="K11" t="s">
        <v>115</v>
      </c>
      <c r="L11" t="s">
        <v>116</v>
      </c>
      <c r="M11" t="s">
        <v>117</v>
      </c>
      <c r="N11" t="s">
        <v>89</v>
      </c>
      <c r="P11" s="14">
        <v>15.17</v>
      </c>
      <c r="Q11" s="15">
        <v>35.9</v>
      </c>
      <c r="R11" s="16">
        <v>36.590000000000003</v>
      </c>
      <c r="S11" s="6"/>
      <c r="T11" s="14">
        <v>23.04</v>
      </c>
      <c r="U11" s="15">
        <v>30.9</v>
      </c>
      <c r="V11" s="16">
        <v>30.56</v>
      </c>
      <c r="W11" s="15">
        <v>-1.0373964497041419</v>
      </c>
      <c r="X11" s="16">
        <v>0.41784787610520269</v>
      </c>
      <c r="Y11" s="6"/>
      <c r="Z11" s="14">
        <v>22.83</v>
      </c>
      <c r="AA11" s="15">
        <v>6.51</v>
      </c>
      <c r="AB11" s="16">
        <v>26.91</v>
      </c>
      <c r="AC11" s="14">
        <v>-1.5583999999999998</v>
      </c>
      <c r="AD11" s="16">
        <v>0.21555494946699832</v>
      </c>
      <c r="AE11" s="6"/>
      <c r="AF11" s="14">
        <v>13.24</v>
      </c>
      <c r="AG11" s="15">
        <v>11.74</v>
      </c>
      <c r="AH11" s="16">
        <v>26.91</v>
      </c>
      <c r="AI11" s="14">
        <v>-1.6893428406243975</v>
      </c>
      <c r="AJ11" s="16">
        <v>0.10434889033604261</v>
      </c>
      <c r="AK11" s="6"/>
      <c r="AL11" s="14">
        <v>64.61</v>
      </c>
      <c r="AM11" s="15">
        <v>40.909999999999997</v>
      </c>
      <c r="AN11" s="16">
        <v>52.04</v>
      </c>
      <c r="AO11" s="14">
        <v>1.7973990417522248</v>
      </c>
      <c r="AP11" s="16">
        <v>0.11224901908153878</v>
      </c>
      <c r="AQ11" s="6"/>
      <c r="AR11" s="14">
        <v>25.34</v>
      </c>
      <c r="AS11" s="15">
        <v>24.12</v>
      </c>
      <c r="AT11" s="16">
        <v>27.07</v>
      </c>
      <c r="AU11" s="14">
        <v>-1.2635567751208676</v>
      </c>
      <c r="AV11" s="16">
        <v>0.10313021758657454</v>
      </c>
      <c r="AW11" s="6"/>
      <c r="AX11" s="14">
        <v>86.43</v>
      </c>
      <c r="AY11" s="15">
        <v>78.75</v>
      </c>
      <c r="AZ11" s="16">
        <v>31.87</v>
      </c>
      <c r="BA11" s="14">
        <v>2.247889573351586</v>
      </c>
      <c r="BB11" s="16">
        <v>0.12084193821025224</v>
      </c>
      <c r="BC11" s="6"/>
      <c r="BD11" s="14">
        <v>41.27</v>
      </c>
      <c r="BE11" s="15">
        <v>50.35</v>
      </c>
      <c r="BF11" s="16">
        <v>40.86</v>
      </c>
      <c r="BG11" s="14">
        <v>1.5112936344969201</v>
      </c>
      <c r="BH11" s="16">
        <v>7.0681477868975162E-2</v>
      </c>
      <c r="BI11" s="6"/>
      <c r="BJ11" s="14">
        <v>154.58000000000001</v>
      </c>
      <c r="BK11" s="15">
        <v>173.56</v>
      </c>
      <c r="BL11" s="16">
        <v>150.9</v>
      </c>
      <c r="BM11" s="14">
        <v>4.9538779731127187</v>
      </c>
      <c r="BN11" s="16">
        <v>2.8904083330201207E-3</v>
      </c>
      <c r="BO11" s="6"/>
      <c r="BP11" s="14">
        <v>160.96</v>
      </c>
      <c r="BQ11" s="15">
        <v>178.6</v>
      </c>
      <c r="BR11" s="16">
        <v>131.19999999999999</v>
      </c>
      <c r="BS11" s="14">
        <v>4.8682523267838667</v>
      </c>
      <c r="BT11" s="16">
        <v>6.9009722613916271E-3</v>
      </c>
      <c r="BU11" s="6"/>
      <c r="BV11" s="14">
        <v>40.19</v>
      </c>
      <c r="BW11" s="15">
        <v>24.32</v>
      </c>
      <c r="BX11" s="16">
        <v>28.45</v>
      </c>
      <c r="BY11" s="14">
        <v>-1.0402323580034425</v>
      </c>
      <c r="BZ11" s="16">
        <v>0.1801946645152912</v>
      </c>
      <c r="CA11" s="6"/>
      <c r="CB11" s="14">
        <v>47</v>
      </c>
      <c r="CC11" s="15">
        <v>44.9</v>
      </c>
      <c r="CD11" s="16">
        <v>49.88</v>
      </c>
      <c r="CE11" s="14">
        <v>1.4661840744570838</v>
      </c>
      <c r="CF11" s="16">
        <v>2.7875850921023293E-2</v>
      </c>
    </row>
    <row r="12" spans="1:84" x14ac:dyDescent="0.25">
      <c r="A12" t="s">
        <v>6</v>
      </c>
      <c r="B12" t="s">
        <v>111</v>
      </c>
      <c r="C12">
        <v>170300393</v>
      </c>
      <c r="D12">
        <v>170301189</v>
      </c>
      <c r="E12">
        <v>-21137</v>
      </c>
      <c r="F12" t="s">
        <v>118</v>
      </c>
      <c r="G12">
        <v>109054</v>
      </c>
      <c r="H12" t="s">
        <v>119</v>
      </c>
      <c r="I12" t="s">
        <v>118</v>
      </c>
      <c r="J12" t="s">
        <v>120</v>
      </c>
      <c r="K12" t="s">
        <v>121</v>
      </c>
      <c r="L12" t="s">
        <v>122</v>
      </c>
      <c r="M12" t="s">
        <v>123</v>
      </c>
      <c r="N12" t="s">
        <v>89</v>
      </c>
      <c r="P12" s="14">
        <v>22.02</v>
      </c>
      <c r="Q12" s="15">
        <v>46.53</v>
      </c>
      <c r="R12" s="16">
        <v>25.69</v>
      </c>
      <c r="S12" s="6"/>
      <c r="T12" s="14">
        <v>31.8</v>
      </c>
      <c r="U12" s="15">
        <v>47.37</v>
      </c>
      <c r="V12" s="16">
        <v>62.04</v>
      </c>
      <c r="W12" s="15">
        <v>1.4984083191850597</v>
      </c>
      <c r="X12" s="16">
        <v>0.13988487114251724</v>
      </c>
      <c r="Y12" s="6"/>
      <c r="Z12" s="14">
        <v>47.77</v>
      </c>
      <c r="AA12" s="15">
        <v>48.79</v>
      </c>
      <c r="AB12" s="16">
        <v>53.31</v>
      </c>
      <c r="AC12" s="14">
        <v>1.5903013582342957</v>
      </c>
      <c r="AD12" s="16">
        <v>7.5484663266533469E-2</v>
      </c>
      <c r="AE12" s="6"/>
      <c r="AF12" s="14">
        <v>30.78</v>
      </c>
      <c r="AG12" s="15">
        <v>25.12</v>
      </c>
      <c r="AH12" s="16">
        <v>50.58</v>
      </c>
      <c r="AI12" s="14">
        <v>1.1298811544991512</v>
      </c>
      <c r="AJ12" s="16">
        <v>0.39601566728503762</v>
      </c>
      <c r="AK12" s="6"/>
      <c r="AL12" s="14">
        <v>47.3</v>
      </c>
      <c r="AM12" s="15">
        <v>48.81</v>
      </c>
      <c r="AN12" s="16">
        <v>51.45</v>
      </c>
      <c r="AO12" s="14">
        <v>1.5657894736842106</v>
      </c>
      <c r="AP12" s="16">
        <v>7.4382164452706789E-2</v>
      </c>
      <c r="AQ12" s="6"/>
      <c r="AR12" s="14">
        <v>51.59</v>
      </c>
      <c r="AS12" s="15">
        <v>47.45</v>
      </c>
      <c r="AT12" s="16">
        <v>53.48</v>
      </c>
      <c r="AU12" s="14">
        <v>-1.1523734592184631</v>
      </c>
      <c r="AV12" s="16">
        <v>0.15044357757844162</v>
      </c>
      <c r="AW12" s="6"/>
      <c r="AX12" s="14">
        <v>27.61</v>
      </c>
      <c r="AY12" s="15">
        <v>43</v>
      </c>
      <c r="AZ12" s="16">
        <v>13.89</v>
      </c>
      <c r="BA12" s="14">
        <v>-1.1152662721893489</v>
      </c>
      <c r="BB12" s="16">
        <v>0.29212449663184414</v>
      </c>
      <c r="BC12" s="6"/>
      <c r="BD12" s="14">
        <v>28.21</v>
      </c>
      <c r="BE12" s="15">
        <v>26.64</v>
      </c>
      <c r="BF12" s="16">
        <v>35.33</v>
      </c>
      <c r="BG12" s="14">
        <v>-1.0450210689731645</v>
      </c>
      <c r="BH12" s="16">
        <v>0.44893907200496763</v>
      </c>
      <c r="BI12" s="6"/>
      <c r="BJ12" s="14">
        <v>39.92</v>
      </c>
      <c r="BK12" s="15">
        <v>51.6</v>
      </c>
      <c r="BL12" s="16">
        <v>57.9</v>
      </c>
      <c r="BM12" s="14">
        <v>-1.1762816222727879</v>
      </c>
      <c r="BN12" s="16">
        <v>0.23170833059216334</v>
      </c>
      <c r="BO12" s="6"/>
      <c r="BP12" s="14">
        <v>54.74</v>
      </c>
      <c r="BQ12" s="15">
        <v>47</v>
      </c>
      <c r="BR12" s="16">
        <v>47.42</v>
      </c>
      <c r="BS12" s="14">
        <v>-1.1783319924912845</v>
      </c>
      <c r="BT12" s="16">
        <v>0.14428814871952012</v>
      </c>
      <c r="BU12" s="6"/>
      <c r="BV12" s="14">
        <v>46.86</v>
      </c>
      <c r="BW12" s="15">
        <v>40.18</v>
      </c>
      <c r="BX12" s="16">
        <v>26.49</v>
      </c>
      <c r="BY12" s="14">
        <v>-1.5481370562846826</v>
      </c>
      <c r="BZ12" s="16">
        <v>8.8946049003256422E-2</v>
      </c>
      <c r="CA12" s="6"/>
      <c r="CB12" s="14">
        <v>41.55</v>
      </c>
      <c r="CC12" s="15">
        <v>43.08</v>
      </c>
      <c r="CD12" s="16">
        <v>47.75</v>
      </c>
      <c r="CE12" s="14">
        <v>-1.3276930049856475</v>
      </c>
      <c r="CF12" s="16">
        <v>8.763669835233695E-2</v>
      </c>
    </row>
    <row r="13" spans="1:84" x14ac:dyDescent="0.25">
      <c r="A13" t="s">
        <v>7</v>
      </c>
      <c r="B13" t="s">
        <v>111</v>
      </c>
      <c r="C13">
        <v>170295001</v>
      </c>
      <c r="D13">
        <v>170295562</v>
      </c>
      <c r="E13">
        <v>-26647</v>
      </c>
      <c r="F13" t="s">
        <v>118</v>
      </c>
      <c r="G13">
        <v>109054</v>
      </c>
      <c r="H13" t="s">
        <v>119</v>
      </c>
      <c r="I13" t="s">
        <v>118</v>
      </c>
      <c r="J13" t="s">
        <v>120</v>
      </c>
      <c r="K13" t="s">
        <v>121</v>
      </c>
      <c r="L13" t="s">
        <v>122</v>
      </c>
      <c r="M13" t="s">
        <v>123</v>
      </c>
      <c r="N13" t="s">
        <v>89</v>
      </c>
      <c r="P13" s="14">
        <v>14.68</v>
      </c>
      <c r="Q13" s="15">
        <v>33.68</v>
      </c>
      <c r="R13" s="16">
        <v>29.58</v>
      </c>
      <c r="S13" s="6"/>
      <c r="T13" s="14">
        <v>25.81</v>
      </c>
      <c r="U13" s="15">
        <v>18.54</v>
      </c>
      <c r="V13" s="16">
        <v>25.46</v>
      </c>
      <c r="W13" s="15">
        <v>-1.1164589600343791</v>
      </c>
      <c r="X13" s="16">
        <v>0.3780006675256643</v>
      </c>
      <c r="Y13" s="6"/>
      <c r="Z13" s="14">
        <v>22.83</v>
      </c>
      <c r="AA13" s="15">
        <v>18.43</v>
      </c>
      <c r="AB13" s="16">
        <v>26.4</v>
      </c>
      <c r="AC13" s="14">
        <v>-1.1519361513449602</v>
      </c>
      <c r="AD13" s="16">
        <v>0.33120685091945989</v>
      </c>
      <c r="AE13" s="6"/>
      <c r="AF13" s="14">
        <v>12.93</v>
      </c>
      <c r="AG13" s="15">
        <v>11.74</v>
      </c>
      <c r="AH13" s="16">
        <v>19.78</v>
      </c>
      <c r="AI13" s="14">
        <v>-1.7534308211473564</v>
      </c>
      <c r="AJ13" s="16">
        <v>9.8730552666585425E-2</v>
      </c>
      <c r="AK13" s="6"/>
      <c r="AL13" s="14">
        <v>23.07</v>
      </c>
      <c r="AM13" s="15">
        <v>45.94</v>
      </c>
      <c r="AN13" s="16">
        <v>16.559999999999999</v>
      </c>
      <c r="AO13" s="14">
        <v>1.0978958172953552</v>
      </c>
      <c r="AP13" s="16">
        <v>0.38849891409279813</v>
      </c>
      <c r="AQ13" s="6"/>
      <c r="AR13" s="14">
        <v>32.76</v>
      </c>
      <c r="AS13" s="15">
        <v>32.22</v>
      </c>
      <c r="AT13" s="16">
        <v>23.27</v>
      </c>
      <c r="AU13" s="14">
        <v>1.2447108603667136</v>
      </c>
      <c r="AV13" s="16">
        <v>0.18482037965168358</v>
      </c>
      <c r="AW13" s="6"/>
      <c r="AX13" s="14">
        <v>12.7</v>
      </c>
      <c r="AY13" s="15">
        <v>22.22</v>
      </c>
      <c r="AZ13" s="16">
        <v>12.46</v>
      </c>
      <c r="BA13" s="14">
        <v>-1.6449978894048118</v>
      </c>
      <c r="BB13" s="16">
        <v>7.374924009255146E-2</v>
      </c>
      <c r="BC13" s="6"/>
      <c r="BD13" s="14">
        <v>21.15</v>
      </c>
      <c r="BE13" s="15">
        <v>19.45</v>
      </c>
      <c r="BF13" s="16">
        <v>17.059999999999999</v>
      </c>
      <c r="BG13" s="14">
        <v>-1.3517169614984392</v>
      </c>
      <c r="BH13" s="16">
        <v>0.20768660103176717</v>
      </c>
      <c r="BI13" s="6"/>
      <c r="BJ13" s="14">
        <v>22.2</v>
      </c>
      <c r="BK13" s="15">
        <v>30.1</v>
      </c>
      <c r="BL13" s="16">
        <v>24.22</v>
      </c>
      <c r="BM13" s="14">
        <v>1.0792665726375177</v>
      </c>
      <c r="BN13" s="16">
        <v>0.40140059535774331</v>
      </c>
      <c r="BO13" s="6"/>
      <c r="BP13" s="14">
        <v>32.619999999999997</v>
      </c>
      <c r="BQ13" s="15">
        <v>26.66</v>
      </c>
      <c r="BR13" s="16">
        <v>25.62</v>
      </c>
      <c r="BS13" s="14">
        <v>1.1974612129760227</v>
      </c>
      <c r="BT13" s="16">
        <v>0.11944425121814872</v>
      </c>
      <c r="BU13" s="6"/>
      <c r="BV13" s="14">
        <v>19.579999999999998</v>
      </c>
      <c r="BW13" s="15">
        <v>13.67</v>
      </c>
      <c r="BX13" s="16">
        <v>12.76</v>
      </c>
      <c r="BY13" s="14">
        <v>-1.5409693544881546</v>
      </c>
      <c r="BZ13" s="16">
        <v>4.890380765757868E-2</v>
      </c>
      <c r="CA13" s="6"/>
      <c r="CB13" s="14">
        <v>27.84</v>
      </c>
      <c r="CC13" s="15">
        <v>23.28</v>
      </c>
      <c r="CD13" s="16">
        <v>21.97</v>
      </c>
      <c r="CE13" s="14">
        <v>1.0308885754583923</v>
      </c>
      <c r="CF13" s="16">
        <v>0.41881783174628717</v>
      </c>
    </row>
    <row r="14" spans="1:84" x14ac:dyDescent="0.25">
      <c r="A14" t="s">
        <v>8</v>
      </c>
      <c r="B14" t="s">
        <v>111</v>
      </c>
      <c r="C14">
        <v>170290265</v>
      </c>
      <c r="D14">
        <v>170290920</v>
      </c>
      <c r="E14">
        <v>-31336</v>
      </c>
      <c r="F14" t="s">
        <v>118</v>
      </c>
      <c r="G14">
        <v>109054</v>
      </c>
      <c r="H14" t="s">
        <v>119</v>
      </c>
      <c r="I14" t="s">
        <v>118</v>
      </c>
      <c r="J14" t="s">
        <v>120</v>
      </c>
      <c r="K14" t="s">
        <v>121</v>
      </c>
      <c r="L14" t="s">
        <v>122</v>
      </c>
      <c r="M14" t="s">
        <v>123</v>
      </c>
      <c r="N14" t="s">
        <v>89</v>
      </c>
      <c r="P14" s="14">
        <v>18.11</v>
      </c>
      <c r="Q14" s="15">
        <v>27.92</v>
      </c>
      <c r="R14" s="16">
        <v>28.41</v>
      </c>
      <c r="S14" s="6"/>
      <c r="T14" s="14">
        <v>35.020000000000003</v>
      </c>
      <c r="U14" s="15">
        <v>52.52</v>
      </c>
      <c r="V14" s="16">
        <v>45.37</v>
      </c>
      <c r="W14" s="15">
        <v>1.7854648038688878</v>
      </c>
      <c r="X14" s="16">
        <v>8.3775880038556259E-3</v>
      </c>
      <c r="Y14" s="6"/>
      <c r="Z14" s="14">
        <v>39.74</v>
      </c>
      <c r="AA14" s="15">
        <v>31.99</v>
      </c>
      <c r="AB14" s="16">
        <v>43.16</v>
      </c>
      <c r="AC14" s="14">
        <v>1.543390650188071</v>
      </c>
      <c r="AD14" s="16">
        <v>5.9278534657992987E-2</v>
      </c>
      <c r="AE14" s="6"/>
      <c r="AF14" s="14">
        <v>11.39</v>
      </c>
      <c r="AG14" s="15">
        <v>15.29</v>
      </c>
      <c r="AH14" s="16">
        <v>25.29</v>
      </c>
      <c r="AI14" s="14">
        <v>-1.4323648258610737</v>
      </c>
      <c r="AJ14" s="16">
        <v>5.701376163220595E-2</v>
      </c>
      <c r="AK14" s="6"/>
      <c r="AL14" s="14">
        <v>42.69</v>
      </c>
      <c r="AM14" s="15">
        <v>50.96</v>
      </c>
      <c r="AN14" s="16">
        <v>76.87</v>
      </c>
      <c r="AO14" s="14">
        <v>2.2907039226222463</v>
      </c>
      <c r="AP14" s="16">
        <v>3.0061154158445846E-2</v>
      </c>
      <c r="AQ14" s="6"/>
      <c r="AR14" s="14">
        <v>34.590000000000003</v>
      </c>
      <c r="AS14" s="15">
        <v>27.64</v>
      </c>
      <c r="AT14" s="16">
        <v>35.82</v>
      </c>
      <c r="AU14" s="14">
        <v>-1.1832738398776133</v>
      </c>
      <c r="AV14" s="16">
        <v>2.916583802386391E-2</v>
      </c>
      <c r="AW14" s="6"/>
      <c r="AX14" s="14">
        <v>23.75</v>
      </c>
      <c r="AY14" s="15">
        <v>19.329999999999998</v>
      </c>
      <c r="AZ14" s="16">
        <v>7.36</v>
      </c>
      <c r="BA14" s="14">
        <v>-1.4758128469468677</v>
      </c>
      <c r="BB14" s="16">
        <v>0.20423072318644958</v>
      </c>
      <c r="BC14" s="6"/>
      <c r="BD14" s="14">
        <v>20.329999999999998</v>
      </c>
      <c r="BE14" s="15">
        <v>22.11</v>
      </c>
      <c r="BF14" s="16">
        <v>15.86</v>
      </c>
      <c r="BG14" s="14">
        <v>-1.2768439108061749</v>
      </c>
      <c r="BH14" s="16">
        <v>0.16735745535681995</v>
      </c>
      <c r="BI14" s="6"/>
      <c r="BJ14" s="14">
        <v>36.25</v>
      </c>
      <c r="BK14" s="15">
        <v>37.840000000000003</v>
      </c>
      <c r="BL14" s="16">
        <v>42.89</v>
      </c>
      <c r="BM14" s="14">
        <v>1.0082744354421651</v>
      </c>
      <c r="BN14" s="16">
        <v>0.4495533298715122</v>
      </c>
      <c r="BO14" s="6"/>
      <c r="BP14" s="14">
        <v>49.24</v>
      </c>
      <c r="BQ14" s="15">
        <v>35.869999999999997</v>
      </c>
      <c r="BR14" s="16">
        <v>37.56</v>
      </c>
      <c r="BS14" s="14">
        <v>1.0573177038441648</v>
      </c>
      <c r="BT14" s="16">
        <v>0.35625471337792713</v>
      </c>
      <c r="BU14" s="6"/>
      <c r="BV14" s="14">
        <v>35.74</v>
      </c>
      <c r="BW14" s="15">
        <v>19.13</v>
      </c>
      <c r="BX14" s="16">
        <v>21.19</v>
      </c>
      <c r="BY14" s="14">
        <v>-1.5253747041809096</v>
      </c>
      <c r="BZ14" s="16">
        <v>7.9305337761518491E-2</v>
      </c>
      <c r="CA14" s="6"/>
      <c r="CB14" s="14">
        <v>30.06</v>
      </c>
      <c r="CC14" s="15">
        <v>30.87</v>
      </c>
      <c r="CD14" s="16">
        <v>33.71</v>
      </c>
      <c r="CE14" s="14">
        <v>-1.2259087066779375</v>
      </c>
      <c r="CF14" s="16">
        <v>5.533607731138146E-2</v>
      </c>
    </row>
    <row r="15" spans="1:84" x14ac:dyDescent="0.25">
      <c r="A15" t="s">
        <v>9</v>
      </c>
      <c r="B15" t="s">
        <v>111</v>
      </c>
      <c r="C15">
        <v>170287077</v>
      </c>
      <c r="D15">
        <v>170287638</v>
      </c>
      <c r="E15">
        <v>-34012</v>
      </c>
      <c r="F15" t="s">
        <v>124</v>
      </c>
      <c r="G15">
        <v>76960</v>
      </c>
      <c r="H15" t="s">
        <v>125</v>
      </c>
      <c r="I15" t="s">
        <v>124</v>
      </c>
      <c r="J15" t="s">
        <v>126</v>
      </c>
      <c r="K15" t="s">
        <v>127</v>
      </c>
      <c r="L15" t="s">
        <v>128</v>
      </c>
      <c r="M15" t="s">
        <v>129</v>
      </c>
      <c r="N15" t="s">
        <v>89</v>
      </c>
      <c r="P15" s="14">
        <v>11.26</v>
      </c>
      <c r="Q15" s="15">
        <v>24.82</v>
      </c>
      <c r="R15" s="16">
        <v>10.51</v>
      </c>
      <c r="S15" s="6"/>
      <c r="T15" s="14">
        <v>9.68</v>
      </c>
      <c r="U15" s="15">
        <v>14.93</v>
      </c>
      <c r="V15" s="16">
        <v>12.04</v>
      </c>
      <c r="W15" s="15">
        <v>-1.2712141882673942</v>
      </c>
      <c r="X15" s="16">
        <v>0.21678415061812262</v>
      </c>
      <c r="Y15" s="6"/>
      <c r="Z15" s="14">
        <v>8.8800000000000008</v>
      </c>
      <c r="AA15" s="15">
        <v>14.64</v>
      </c>
      <c r="AB15" s="16">
        <v>26.4</v>
      </c>
      <c r="AC15" s="14">
        <v>1.071474565357373</v>
      </c>
      <c r="AD15" s="16">
        <v>0.44946107599313162</v>
      </c>
      <c r="AE15" s="6"/>
      <c r="AF15" s="14">
        <v>22.16</v>
      </c>
      <c r="AG15" s="15">
        <v>13.11</v>
      </c>
      <c r="AH15" s="16">
        <v>25.61</v>
      </c>
      <c r="AI15" s="14">
        <v>1.3067181798669243</v>
      </c>
      <c r="AJ15" s="16">
        <v>0.31248154936786421</v>
      </c>
      <c r="AK15" s="6"/>
      <c r="AL15" s="14">
        <v>34.61</v>
      </c>
      <c r="AM15" s="15">
        <v>15.79</v>
      </c>
      <c r="AN15" s="16">
        <v>26.02</v>
      </c>
      <c r="AO15" s="14">
        <v>1.6402661515346642</v>
      </c>
      <c r="AP15" s="16">
        <v>0.20760356483558701</v>
      </c>
      <c r="AQ15" s="6"/>
      <c r="AR15" s="14">
        <v>17.84</v>
      </c>
      <c r="AS15" s="15">
        <v>20.16</v>
      </c>
      <c r="AT15" s="16">
        <v>19.399999999999999</v>
      </c>
      <c r="AU15" s="14">
        <v>-1.4372822299651569</v>
      </c>
      <c r="AV15" s="16">
        <v>6.906898623806651E-2</v>
      </c>
      <c r="AW15" s="6"/>
      <c r="AX15" s="14">
        <v>29.82</v>
      </c>
      <c r="AY15" s="15">
        <v>29.71</v>
      </c>
      <c r="AZ15" s="16">
        <v>6.95</v>
      </c>
      <c r="BA15" s="14">
        <v>1.4269156471345783</v>
      </c>
      <c r="BB15" s="16">
        <v>0.20586420633318553</v>
      </c>
      <c r="BC15" s="6"/>
      <c r="BD15" s="14">
        <v>25.3</v>
      </c>
      <c r="BE15" s="15">
        <v>14.92</v>
      </c>
      <c r="BF15" s="16">
        <v>21.39</v>
      </c>
      <c r="BG15" s="14">
        <v>1.3223867782786005</v>
      </c>
      <c r="BH15" s="16">
        <v>0.28677486313068801</v>
      </c>
      <c r="BI15" s="6"/>
      <c r="BJ15" s="14">
        <v>55.19</v>
      </c>
      <c r="BK15" s="15">
        <v>63.82</v>
      </c>
      <c r="BL15" s="16">
        <v>55.42</v>
      </c>
      <c r="BM15" s="14">
        <v>2.1143030303030304</v>
      </c>
      <c r="BN15" s="16">
        <v>1.7189165959144222E-2</v>
      </c>
      <c r="BO15" s="6"/>
      <c r="BP15" s="14">
        <v>69.86</v>
      </c>
      <c r="BQ15" s="15">
        <v>61.58</v>
      </c>
      <c r="BR15" s="16">
        <v>52.62</v>
      </c>
      <c r="BS15" s="14">
        <v>2.2310303030303031</v>
      </c>
      <c r="BT15" s="16">
        <v>1.976848189232102E-2</v>
      </c>
      <c r="BU15" s="6"/>
      <c r="BV15" s="14">
        <v>10.08</v>
      </c>
      <c r="BW15" s="15">
        <v>16.95</v>
      </c>
      <c r="BX15" s="16">
        <v>10.99</v>
      </c>
      <c r="BY15" s="14">
        <v>-2.1699105733824302</v>
      </c>
      <c r="BZ15" s="16">
        <v>5.0508077985055078E-2</v>
      </c>
      <c r="CA15" s="6"/>
      <c r="CB15" s="14">
        <v>19.57</v>
      </c>
      <c r="CC15" s="15">
        <v>20.8</v>
      </c>
      <c r="CD15" s="16">
        <v>22.12</v>
      </c>
      <c r="CE15" s="14">
        <v>-1.3202112337974075</v>
      </c>
      <c r="CF15" s="16">
        <v>7.4210868221255055E-2</v>
      </c>
    </row>
    <row r="16" spans="1:84" x14ac:dyDescent="0.25">
      <c r="A16" t="s">
        <v>10</v>
      </c>
      <c r="B16" t="s">
        <v>111</v>
      </c>
      <c r="C16">
        <v>170285295</v>
      </c>
      <c r="D16">
        <v>170285763</v>
      </c>
      <c r="E16">
        <v>-32184</v>
      </c>
      <c r="F16" t="s">
        <v>124</v>
      </c>
      <c r="G16">
        <v>76960</v>
      </c>
      <c r="H16" t="s">
        <v>125</v>
      </c>
      <c r="I16" t="s">
        <v>124</v>
      </c>
      <c r="J16" t="s">
        <v>126</v>
      </c>
      <c r="K16" t="s">
        <v>127</v>
      </c>
      <c r="L16" t="s">
        <v>128</v>
      </c>
      <c r="M16" t="s">
        <v>129</v>
      </c>
      <c r="N16" t="s">
        <v>89</v>
      </c>
      <c r="P16" s="14">
        <v>5.87</v>
      </c>
      <c r="Q16" s="15">
        <v>46.09</v>
      </c>
      <c r="R16" s="16">
        <v>21.8</v>
      </c>
      <c r="S16" s="6"/>
      <c r="T16" s="14">
        <v>17.05</v>
      </c>
      <c r="U16" s="15">
        <v>33.47</v>
      </c>
      <c r="V16" s="16">
        <v>18.52</v>
      </c>
      <c r="W16" s="15">
        <v>-1.0683661645422946</v>
      </c>
      <c r="X16" s="16">
        <v>0.42067151152723381</v>
      </c>
      <c r="Y16" s="6"/>
      <c r="Z16" s="14">
        <v>21.14</v>
      </c>
      <c r="AA16" s="15">
        <v>19.52</v>
      </c>
      <c r="AB16" s="16">
        <v>20.82</v>
      </c>
      <c r="AC16" s="14">
        <v>-1.199739752765127</v>
      </c>
      <c r="AD16" s="16">
        <v>0.38438314988450489</v>
      </c>
      <c r="AE16" s="6"/>
      <c r="AF16" s="14">
        <v>20.309999999999999</v>
      </c>
      <c r="AG16" s="15">
        <v>13.11</v>
      </c>
      <c r="AH16" s="16">
        <v>13.94</v>
      </c>
      <c r="AI16" s="14">
        <v>-1.5574324324324327</v>
      </c>
      <c r="AJ16" s="16">
        <v>0.29319185443881524</v>
      </c>
      <c r="AK16" s="6"/>
      <c r="AL16" s="14">
        <v>37.5</v>
      </c>
      <c r="AM16" s="15">
        <v>37.32</v>
      </c>
      <c r="AN16" s="16">
        <v>46.12</v>
      </c>
      <c r="AO16" s="14">
        <v>1.6396420824295008</v>
      </c>
      <c r="AP16" s="16">
        <v>0.16660354466668947</v>
      </c>
      <c r="AQ16" s="6"/>
      <c r="AR16" s="14">
        <v>28.01</v>
      </c>
      <c r="AS16" s="15">
        <v>34.950000000000003</v>
      </c>
      <c r="AT16" s="16">
        <v>38.130000000000003</v>
      </c>
      <c r="AU16" s="14">
        <v>-1.2773765951132654</v>
      </c>
      <c r="AV16" s="16">
        <v>0.16212525679479106</v>
      </c>
      <c r="AW16" s="6"/>
      <c r="AX16" s="14">
        <v>24.85</v>
      </c>
      <c r="AY16" s="15">
        <v>38.17</v>
      </c>
      <c r="AZ16" s="16">
        <v>11.24</v>
      </c>
      <c r="BA16" s="14">
        <v>1.0067787418655096</v>
      </c>
      <c r="BB16" s="16">
        <v>0.49375671027160006</v>
      </c>
      <c r="BC16" s="6"/>
      <c r="BD16" s="14">
        <v>33.81</v>
      </c>
      <c r="BE16" s="15">
        <v>30.37</v>
      </c>
      <c r="BF16" s="16">
        <v>26.44</v>
      </c>
      <c r="BG16" s="14">
        <v>1.2285791757049891</v>
      </c>
      <c r="BH16" s="16">
        <v>0.34974848865032704</v>
      </c>
      <c r="BI16" s="6"/>
      <c r="BJ16" s="14">
        <v>105.5</v>
      </c>
      <c r="BK16" s="15">
        <v>151.54</v>
      </c>
      <c r="BL16" s="16">
        <v>104.1</v>
      </c>
      <c r="BM16" s="14">
        <v>2.7967164872609001</v>
      </c>
      <c r="BN16" s="16">
        <v>3.2115057792410306E-2</v>
      </c>
      <c r="BO16" s="6"/>
      <c r="BP16" s="14">
        <v>88.23</v>
      </c>
      <c r="BQ16" s="15">
        <v>75.77</v>
      </c>
      <c r="BR16" s="16">
        <v>89.48</v>
      </c>
      <c r="BS16" s="14">
        <v>1.9629830403469375</v>
      </c>
      <c r="BT16" s="16">
        <v>1.2257883135560219E-3</v>
      </c>
      <c r="BU16" s="6"/>
      <c r="BV16" s="14">
        <v>38.11</v>
      </c>
      <c r="BW16" s="15">
        <v>28.42</v>
      </c>
      <c r="BX16" s="16">
        <v>19.82</v>
      </c>
      <c r="BY16" s="14">
        <v>-1.4954255935147656</v>
      </c>
      <c r="BZ16" s="16">
        <v>7.1411064534529223E-2</v>
      </c>
      <c r="CA16" s="6"/>
      <c r="CB16" s="14">
        <v>42.97</v>
      </c>
      <c r="CC16" s="15">
        <v>41.93</v>
      </c>
      <c r="CD16" s="16">
        <v>44.09</v>
      </c>
      <c r="CE16" s="14">
        <v>-1.001085355453911</v>
      </c>
      <c r="CF16" s="16">
        <v>0.49660103894384461</v>
      </c>
    </row>
    <row r="17" spans="1:84" x14ac:dyDescent="0.25">
      <c r="A17" t="s">
        <v>11</v>
      </c>
      <c r="B17" t="s">
        <v>111</v>
      </c>
      <c r="C17">
        <v>170282857</v>
      </c>
      <c r="D17">
        <v>170283465</v>
      </c>
      <c r="E17">
        <v>-29816</v>
      </c>
      <c r="F17" t="s">
        <v>124</v>
      </c>
      <c r="G17">
        <v>76960</v>
      </c>
      <c r="H17" t="s">
        <v>125</v>
      </c>
      <c r="I17" t="s">
        <v>124</v>
      </c>
      <c r="J17" t="s">
        <v>126</v>
      </c>
      <c r="K17" t="s">
        <v>127</v>
      </c>
      <c r="L17" t="s">
        <v>128</v>
      </c>
      <c r="M17" t="s">
        <v>129</v>
      </c>
      <c r="N17" t="s">
        <v>89</v>
      </c>
      <c r="P17" s="14">
        <v>2.94</v>
      </c>
      <c r="Q17" s="15">
        <v>1.33</v>
      </c>
      <c r="R17" s="16">
        <v>1.95</v>
      </c>
      <c r="S17" s="6"/>
      <c r="T17" s="14">
        <v>0.92</v>
      </c>
      <c r="U17" s="15">
        <v>1.03</v>
      </c>
      <c r="V17" s="16">
        <v>2.31</v>
      </c>
      <c r="W17" s="15">
        <v>-1.460093896713615</v>
      </c>
      <c r="X17" s="16">
        <v>0.22714543726904479</v>
      </c>
      <c r="Y17" s="6"/>
      <c r="Z17" s="14">
        <v>1.69</v>
      </c>
      <c r="AA17" s="15">
        <v>4.34</v>
      </c>
      <c r="AB17" s="16">
        <v>0.51</v>
      </c>
      <c r="AC17" s="14">
        <v>1.0514469453376205</v>
      </c>
      <c r="AD17" s="16">
        <v>0.47407477837302925</v>
      </c>
      <c r="AE17" s="6"/>
      <c r="AF17" s="14">
        <v>0</v>
      </c>
      <c r="AG17" s="15">
        <v>0.55000000000000004</v>
      </c>
      <c r="AH17" s="16">
        <v>0</v>
      </c>
      <c r="AI17" s="14">
        <v>-11.309090909090909</v>
      </c>
      <c r="AJ17" s="16">
        <v>4.6985279350516829E-2</v>
      </c>
      <c r="AK17" s="6"/>
      <c r="AL17" s="14">
        <v>1.73</v>
      </c>
      <c r="AM17" s="15">
        <v>0</v>
      </c>
      <c r="AN17" s="16">
        <v>0</v>
      </c>
      <c r="AO17" s="14">
        <v>-3.5953757225433525</v>
      </c>
      <c r="AP17" s="16">
        <v>1.1338375643283785E-2</v>
      </c>
      <c r="AQ17" s="6"/>
      <c r="AR17" s="14">
        <v>3</v>
      </c>
      <c r="AS17" s="15">
        <v>3.08</v>
      </c>
      <c r="AT17" s="16">
        <v>2.31</v>
      </c>
      <c r="AU17" s="14">
        <v>-1.2502979737783073</v>
      </c>
      <c r="AV17" s="16">
        <v>0.40002067385921447</v>
      </c>
      <c r="AW17" s="6"/>
      <c r="AX17" s="14">
        <v>21.54</v>
      </c>
      <c r="AY17" s="15">
        <v>18.12</v>
      </c>
      <c r="AZ17" s="16">
        <v>6.33</v>
      </c>
      <c r="BA17" s="14">
        <v>7.3938906752411571</v>
      </c>
      <c r="BB17" s="16">
        <v>4.8667559413116512E-2</v>
      </c>
      <c r="BC17" s="6"/>
      <c r="BD17" s="14">
        <v>6.84</v>
      </c>
      <c r="BE17" s="15">
        <v>1.86</v>
      </c>
      <c r="BF17" s="16">
        <v>6.25</v>
      </c>
      <c r="BG17" s="14">
        <v>2.4035369774919615</v>
      </c>
      <c r="BH17" s="16">
        <v>6.7679149134118766E-2</v>
      </c>
      <c r="BI17" s="6"/>
      <c r="BJ17" s="14">
        <v>52.75</v>
      </c>
      <c r="BK17" s="15">
        <v>53.84</v>
      </c>
      <c r="BL17" s="16">
        <v>52.7</v>
      </c>
      <c r="BM17" s="14">
        <v>15.184938036224978</v>
      </c>
      <c r="BN17" s="16">
        <v>1.1839225467558257E-3</v>
      </c>
      <c r="BO17" s="6"/>
      <c r="BP17" s="14">
        <v>49.61</v>
      </c>
      <c r="BQ17" s="15">
        <v>46.42</v>
      </c>
      <c r="BR17" s="16">
        <v>45</v>
      </c>
      <c r="BS17" s="14">
        <v>13.44423260247855</v>
      </c>
      <c r="BT17" s="16">
        <v>2.8109517688986569E-3</v>
      </c>
      <c r="BU17" s="6"/>
      <c r="BV17" s="14">
        <v>1.78</v>
      </c>
      <c r="BW17" s="15">
        <v>0.82</v>
      </c>
      <c r="BX17" s="16">
        <v>3.14</v>
      </c>
      <c r="BY17" s="14">
        <v>-1.8275261324041814</v>
      </c>
      <c r="BZ17" s="16">
        <v>0.20963144635111536</v>
      </c>
      <c r="CA17" s="6"/>
      <c r="CB17" s="14">
        <v>2.2200000000000002</v>
      </c>
      <c r="CC17" s="15">
        <v>3.8</v>
      </c>
      <c r="CD17" s="16">
        <v>3.2</v>
      </c>
      <c r="CE17" s="14">
        <v>-1.1377440347071586</v>
      </c>
      <c r="CF17" s="16">
        <v>0.43245043969881847</v>
      </c>
    </row>
    <row r="18" spans="1:84" x14ac:dyDescent="0.25">
      <c r="A18" t="s">
        <v>12</v>
      </c>
      <c r="B18" t="s">
        <v>111</v>
      </c>
      <c r="C18">
        <v>170279528</v>
      </c>
      <c r="D18">
        <v>170279949</v>
      </c>
      <c r="E18">
        <v>-26393</v>
      </c>
      <c r="F18" t="s">
        <v>124</v>
      </c>
      <c r="G18">
        <v>76960</v>
      </c>
      <c r="H18" t="s">
        <v>125</v>
      </c>
      <c r="I18" t="s">
        <v>124</v>
      </c>
      <c r="J18" t="s">
        <v>126</v>
      </c>
      <c r="K18" t="s">
        <v>127</v>
      </c>
      <c r="L18" t="s">
        <v>128</v>
      </c>
      <c r="M18" t="s">
        <v>129</v>
      </c>
      <c r="N18" t="s">
        <v>89</v>
      </c>
      <c r="P18" s="14">
        <v>1.47</v>
      </c>
      <c r="Q18" s="15">
        <v>1.33</v>
      </c>
      <c r="R18" s="16">
        <v>0</v>
      </c>
      <c r="S18" s="6"/>
      <c r="T18" s="14">
        <v>1.84</v>
      </c>
      <c r="U18" s="15">
        <v>0</v>
      </c>
      <c r="V18" s="16">
        <v>0.93</v>
      </c>
      <c r="W18" s="15">
        <v>-1.0108303249097472</v>
      </c>
      <c r="X18" s="16">
        <v>0.49479721500156071</v>
      </c>
      <c r="Y18" s="6"/>
      <c r="Z18" s="14">
        <v>2.11</v>
      </c>
      <c r="AA18" s="15">
        <v>0</v>
      </c>
      <c r="AB18" s="16">
        <v>3.55</v>
      </c>
      <c r="AC18" s="14">
        <v>2.0214285714285718</v>
      </c>
      <c r="AD18" s="16">
        <v>0.28525478201252025</v>
      </c>
      <c r="AE18" s="6"/>
      <c r="AF18" s="14">
        <v>1.54</v>
      </c>
      <c r="AG18" s="15">
        <v>0</v>
      </c>
      <c r="AH18" s="16">
        <v>0.32</v>
      </c>
      <c r="AI18" s="14">
        <v>-1.5053763440860213</v>
      </c>
      <c r="AJ18" s="16">
        <v>0.30189398374819865</v>
      </c>
      <c r="AK18" s="6"/>
      <c r="AL18" s="14">
        <v>0.57999999999999996</v>
      </c>
      <c r="AM18" s="15">
        <v>2.87</v>
      </c>
      <c r="AN18" s="16">
        <v>1.77</v>
      </c>
      <c r="AO18" s="14">
        <v>1.8642857142857148</v>
      </c>
      <c r="AP18" s="16">
        <v>0.22159842335840479</v>
      </c>
      <c r="AQ18" s="6"/>
      <c r="AR18" s="14">
        <v>2.75</v>
      </c>
      <c r="AS18" s="15">
        <v>2.99</v>
      </c>
      <c r="AT18" s="16">
        <v>2.39</v>
      </c>
      <c r="AU18" s="14">
        <v>15.055555555555555</v>
      </c>
      <c r="AV18" s="16">
        <v>9.6580820762691541E-4</v>
      </c>
      <c r="AW18" s="6"/>
      <c r="AX18" s="14">
        <v>12.15</v>
      </c>
      <c r="AY18" s="15">
        <v>15.7</v>
      </c>
      <c r="AZ18" s="16">
        <v>6.74</v>
      </c>
      <c r="BA18" s="14">
        <v>12.353571428571431</v>
      </c>
      <c r="BB18" s="16">
        <v>2.030285406389909E-2</v>
      </c>
      <c r="BC18" s="6"/>
      <c r="BD18" s="14">
        <v>2.7</v>
      </c>
      <c r="BE18" s="15">
        <v>2.4</v>
      </c>
      <c r="BF18" s="16">
        <v>1.2</v>
      </c>
      <c r="BG18" s="14">
        <v>2.2500000000000004</v>
      </c>
      <c r="BH18" s="16">
        <v>8.833677431933308E-4</v>
      </c>
      <c r="BI18" s="6"/>
      <c r="BJ18" s="14">
        <v>31.97</v>
      </c>
      <c r="BK18" s="15">
        <v>44.04</v>
      </c>
      <c r="BL18" s="16">
        <v>39.58</v>
      </c>
      <c r="BM18" s="14">
        <v>214.05555555555549</v>
      </c>
      <c r="BN18" s="16">
        <v>3.849971919660607E-3</v>
      </c>
      <c r="BO18" s="6"/>
      <c r="BP18" s="14">
        <v>45.99</v>
      </c>
      <c r="BQ18" s="15">
        <v>33.76</v>
      </c>
      <c r="BR18" s="16">
        <v>30.81</v>
      </c>
      <c r="BS18" s="14">
        <v>204.7407407407407</v>
      </c>
      <c r="BT18" s="16">
        <v>8.0486771565472359E-3</v>
      </c>
      <c r="BU18" s="6"/>
      <c r="BV18" s="14">
        <v>1.63</v>
      </c>
      <c r="BW18" s="15">
        <v>0.82</v>
      </c>
      <c r="BX18" s="16">
        <v>0.39</v>
      </c>
      <c r="BY18" s="14">
        <v>5.2592592592592586</v>
      </c>
      <c r="BZ18" s="16">
        <v>0.10926372050972438</v>
      </c>
      <c r="CA18" s="6"/>
      <c r="CB18" s="14">
        <v>0.2</v>
      </c>
      <c r="CC18" s="15">
        <v>2.31</v>
      </c>
      <c r="CD18" s="16">
        <v>0.76</v>
      </c>
      <c r="CE18" s="14">
        <v>6.0555555555555554</v>
      </c>
      <c r="CF18" s="16">
        <v>9.3062756340370867E-2</v>
      </c>
    </row>
    <row r="19" spans="1:84" x14ac:dyDescent="0.25">
      <c r="A19" t="s">
        <v>13</v>
      </c>
      <c r="B19" t="s">
        <v>111</v>
      </c>
      <c r="C19">
        <v>170321586</v>
      </c>
      <c r="D19">
        <v>170322148</v>
      </c>
      <c r="E19">
        <v>-61</v>
      </c>
      <c r="F19" t="s">
        <v>118</v>
      </c>
      <c r="G19">
        <v>109054</v>
      </c>
      <c r="H19" t="s">
        <v>119</v>
      </c>
      <c r="I19" t="s">
        <v>118</v>
      </c>
      <c r="J19" t="s">
        <v>120</v>
      </c>
      <c r="K19" t="s">
        <v>121</v>
      </c>
      <c r="L19" t="s">
        <v>122</v>
      </c>
      <c r="M19" t="s">
        <v>123</v>
      </c>
      <c r="N19" t="s">
        <v>89</v>
      </c>
      <c r="P19" s="14">
        <v>4.8899999999999997</v>
      </c>
      <c r="Q19" s="15">
        <v>4.43</v>
      </c>
      <c r="R19" s="16">
        <v>3.11</v>
      </c>
      <c r="S19" s="6"/>
      <c r="T19" s="14">
        <v>2.2999999999999998</v>
      </c>
      <c r="U19" s="15">
        <v>3.09</v>
      </c>
      <c r="V19" s="16">
        <v>3.7</v>
      </c>
      <c r="W19" s="15">
        <v>-1.3674367436743675</v>
      </c>
      <c r="X19" s="16">
        <v>0.175929090933023</v>
      </c>
      <c r="Y19" s="6"/>
      <c r="Z19" s="14">
        <v>5.92</v>
      </c>
      <c r="AA19" s="15">
        <v>2.71</v>
      </c>
      <c r="AB19" s="16">
        <v>5.08</v>
      </c>
      <c r="AC19" s="14">
        <v>1.1029766693483505</v>
      </c>
      <c r="AD19" s="16">
        <v>0.36853797926283838</v>
      </c>
      <c r="AE19" s="6"/>
      <c r="AF19" s="14">
        <v>0.92</v>
      </c>
      <c r="AG19" s="15">
        <v>2.73</v>
      </c>
      <c r="AH19" s="16">
        <v>4.54</v>
      </c>
      <c r="AI19" s="14">
        <v>-1.5177045177045179</v>
      </c>
      <c r="AJ19" s="16">
        <v>0.23094930132208269</v>
      </c>
      <c r="AK19" s="6"/>
      <c r="AL19" s="14">
        <v>2.31</v>
      </c>
      <c r="AM19" s="15">
        <v>10.050000000000001</v>
      </c>
      <c r="AN19" s="16">
        <v>4.1399999999999997</v>
      </c>
      <c r="AO19" s="14">
        <v>1.3274336283185839</v>
      </c>
      <c r="AP19" s="16">
        <v>0.31258768811462873</v>
      </c>
      <c r="AQ19" s="6"/>
      <c r="AR19" s="14">
        <v>7.92</v>
      </c>
      <c r="AS19" s="15">
        <v>4.3099999999999996</v>
      </c>
      <c r="AT19" s="16">
        <v>2.72</v>
      </c>
      <c r="AU19" s="14">
        <v>-1.1063545150501672</v>
      </c>
      <c r="AV19" s="16">
        <v>0.42002129444951525</v>
      </c>
      <c r="AW19" s="6"/>
      <c r="AX19" s="14">
        <v>32.58</v>
      </c>
      <c r="AY19" s="15">
        <v>39.380000000000003</v>
      </c>
      <c r="AZ19" s="16">
        <v>13.28</v>
      </c>
      <c r="BA19" s="14">
        <v>6.8576025744167346</v>
      </c>
      <c r="BB19" s="16">
        <v>4.0427446652797794E-2</v>
      </c>
      <c r="BC19" s="6"/>
      <c r="BD19" s="14">
        <v>22.4</v>
      </c>
      <c r="BE19" s="15">
        <v>18.649999999999999</v>
      </c>
      <c r="BF19" s="16">
        <v>12.98</v>
      </c>
      <c r="BG19" s="14">
        <v>4.3467417538213997</v>
      </c>
      <c r="BH19" s="16">
        <v>1.2263066746129878E-2</v>
      </c>
      <c r="BI19" s="6"/>
      <c r="BJ19" s="14">
        <v>41.34</v>
      </c>
      <c r="BK19" s="15">
        <v>35.43</v>
      </c>
      <c r="BL19" s="16">
        <v>33.909999999999997</v>
      </c>
      <c r="BM19" s="14">
        <v>6.6916565900846452</v>
      </c>
      <c r="BN19" s="16">
        <v>3.9623480174376738E-3</v>
      </c>
      <c r="BO19" s="6"/>
      <c r="BP19" s="14">
        <v>24.74</v>
      </c>
      <c r="BQ19" s="15">
        <v>43.74</v>
      </c>
      <c r="BR19" s="16">
        <v>25.44</v>
      </c>
      <c r="BS19" s="14">
        <v>5.6783555018137859</v>
      </c>
      <c r="BT19" s="16">
        <v>3.7611950692583662E-2</v>
      </c>
      <c r="BU19" s="6"/>
      <c r="BV19" s="14">
        <v>3.86</v>
      </c>
      <c r="BW19" s="15">
        <v>5.19</v>
      </c>
      <c r="BX19" s="16">
        <v>3.34</v>
      </c>
      <c r="BY19" s="14">
        <v>-1.3349475383373688</v>
      </c>
      <c r="BZ19" s="16">
        <v>0.27680390177266329</v>
      </c>
      <c r="CA19" s="6"/>
      <c r="CB19" s="14">
        <v>10.09</v>
      </c>
      <c r="CC19" s="15">
        <v>11.56</v>
      </c>
      <c r="CD19" s="16">
        <v>10.07</v>
      </c>
      <c r="CE19" s="14">
        <v>1.9177750906892381</v>
      </c>
      <c r="CF19" s="16">
        <v>5.7111668061342047E-2</v>
      </c>
    </row>
    <row r="20" spans="1:84" ht="15.75" thickBot="1" x14ac:dyDescent="0.3">
      <c r="A20" t="s">
        <v>14</v>
      </c>
      <c r="B20" t="s">
        <v>111</v>
      </c>
      <c r="C20">
        <v>170317929</v>
      </c>
      <c r="D20">
        <v>170318772</v>
      </c>
      <c r="E20">
        <v>-3578</v>
      </c>
      <c r="F20" t="s">
        <v>118</v>
      </c>
      <c r="G20">
        <v>109054</v>
      </c>
      <c r="H20" t="s">
        <v>119</v>
      </c>
      <c r="I20" t="s">
        <v>118</v>
      </c>
      <c r="J20" t="s">
        <v>120</v>
      </c>
      <c r="K20" t="s">
        <v>121</v>
      </c>
      <c r="L20" t="s">
        <v>122</v>
      </c>
      <c r="M20" t="s">
        <v>123</v>
      </c>
      <c r="N20" t="s">
        <v>89</v>
      </c>
      <c r="P20" s="20">
        <v>1.96</v>
      </c>
      <c r="Q20" s="21">
        <v>4.43</v>
      </c>
      <c r="R20" s="22">
        <v>4.67</v>
      </c>
      <c r="S20" s="6"/>
      <c r="T20" s="20">
        <v>0</v>
      </c>
      <c r="U20" s="21">
        <v>2.06</v>
      </c>
      <c r="V20" s="22">
        <v>2.31</v>
      </c>
      <c r="W20" s="21">
        <v>-2.530892448512585</v>
      </c>
      <c r="X20" s="22">
        <v>1.8232482431793531E-3</v>
      </c>
      <c r="Y20" s="6"/>
      <c r="Z20" s="20">
        <v>2.54</v>
      </c>
      <c r="AA20" s="21">
        <v>5.42</v>
      </c>
      <c r="AB20" s="22">
        <v>2.0299999999999998</v>
      </c>
      <c r="AC20" s="20">
        <v>-1.107107107107107</v>
      </c>
      <c r="AD20" s="22">
        <v>0.39269546681622802</v>
      </c>
      <c r="AE20" s="6"/>
      <c r="AF20" s="20">
        <v>3.08</v>
      </c>
      <c r="AG20" s="21">
        <v>3.82</v>
      </c>
      <c r="AH20" s="22">
        <v>5.51</v>
      </c>
      <c r="AI20" s="20">
        <v>1.1220614828209767</v>
      </c>
      <c r="AJ20" s="22">
        <v>0.24480652781509632</v>
      </c>
      <c r="AK20" s="6"/>
      <c r="AL20" s="20">
        <v>1.73</v>
      </c>
      <c r="AM20" s="21">
        <v>1.44</v>
      </c>
      <c r="AN20" s="22">
        <v>4.7300000000000004</v>
      </c>
      <c r="AO20" s="20">
        <v>-1.3999999999999997</v>
      </c>
      <c r="AP20" s="22">
        <v>0.19587140628812261</v>
      </c>
      <c r="AQ20" s="6"/>
      <c r="AR20" s="20">
        <v>2.08</v>
      </c>
      <c r="AS20" s="21">
        <v>2.11</v>
      </c>
      <c r="AT20" s="22">
        <v>2.39</v>
      </c>
      <c r="AU20" s="20">
        <v>-2.0683890577507595</v>
      </c>
      <c r="AV20" s="22">
        <v>0.18937986598906192</v>
      </c>
      <c r="AW20" s="6"/>
      <c r="AX20" s="20">
        <v>32.58</v>
      </c>
      <c r="AY20" s="21">
        <v>39.380000000000003</v>
      </c>
      <c r="AZ20" s="22">
        <v>8.17</v>
      </c>
      <c r="BA20" s="20">
        <v>7.2450271247739622</v>
      </c>
      <c r="BB20" s="22">
        <v>7.2106955939376771E-2</v>
      </c>
      <c r="BC20" s="6"/>
      <c r="BD20" s="20">
        <v>22.4</v>
      </c>
      <c r="BE20" s="21">
        <v>12.52</v>
      </c>
      <c r="BF20" s="22">
        <v>9.85</v>
      </c>
      <c r="BG20" s="20">
        <v>4.0479204339963841</v>
      </c>
      <c r="BH20" s="22">
        <v>6.9124804444686327E-2</v>
      </c>
      <c r="BI20" s="6"/>
      <c r="BJ20" s="20">
        <v>33.4</v>
      </c>
      <c r="BK20" s="21">
        <v>45.58</v>
      </c>
      <c r="BL20" s="22">
        <v>42.3</v>
      </c>
      <c r="BM20" s="20">
        <v>8.9110947832476128</v>
      </c>
      <c r="BN20" s="22">
        <v>1.1039663715536548E-2</v>
      </c>
      <c r="BO20" s="6"/>
      <c r="BP20" s="20">
        <v>22.99</v>
      </c>
      <c r="BQ20" s="21">
        <v>23.79</v>
      </c>
      <c r="BR20" s="22">
        <v>20.77</v>
      </c>
      <c r="BS20" s="20">
        <v>4.9632623071271125</v>
      </c>
      <c r="BT20" s="22">
        <v>4.3077484136222659E-3</v>
      </c>
      <c r="BU20" s="6"/>
      <c r="BV20" s="20">
        <v>2.82</v>
      </c>
      <c r="BW20" s="21">
        <v>3.28</v>
      </c>
      <c r="BX20" s="22">
        <v>0.98</v>
      </c>
      <c r="BY20" s="20">
        <v>-1.9223163841807911</v>
      </c>
      <c r="BZ20" s="22">
        <v>0.16133529620293463</v>
      </c>
      <c r="CA20" s="6"/>
      <c r="CB20" s="20">
        <v>4.24</v>
      </c>
      <c r="CC20" s="21">
        <v>2.81</v>
      </c>
      <c r="CD20" s="22">
        <v>12.97</v>
      </c>
      <c r="CE20" s="20">
        <v>1.4709772226304192</v>
      </c>
      <c r="CF20" s="22">
        <v>0.34843113026495476</v>
      </c>
    </row>
    <row r="22" spans="1:84" ht="15.75" thickBot="1" x14ac:dyDescent="0.3"/>
    <row r="23" spans="1:84" s="7" customFormat="1" ht="23.25" x14ac:dyDescent="0.25">
      <c r="A23" s="36" t="s">
        <v>24</v>
      </c>
      <c r="L23" s="36"/>
      <c r="P23" s="33" t="s">
        <v>160</v>
      </c>
      <c r="Q23" s="34"/>
      <c r="R23" s="35"/>
      <c r="T23" s="33" t="s">
        <v>161</v>
      </c>
      <c r="U23" s="34"/>
      <c r="V23" s="34"/>
      <c r="W23" s="34"/>
      <c r="X23" s="35"/>
      <c r="Z23" s="33" t="s">
        <v>172</v>
      </c>
      <c r="AA23" s="34"/>
      <c r="AB23" s="34"/>
      <c r="AC23" s="34"/>
      <c r="AD23" s="35"/>
      <c r="AF23" s="33" t="s">
        <v>173</v>
      </c>
      <c r="AG23" s="34"/>
      <c r="AH23" s="34"/>
      <c r="AI23" s="34"/>
      <c r="AJ23" s="35"/>
      <c r="AL23" s="33" t="s">
        <v>174</v>
      </c>
      <c r="AM23" s="34"/>
      <c r="AN23" s="34"/>
      <c r="AO23" s="34"/>
      <c r="AP23" s="35"/>
      <c r="AR23" s="33" t="s">
        <v>175</v>
      </c>
      <c r="AS23" s="34"/>
      <c r="AT23" s="34"/>
      <c r="AU23" s="34"/>
      <c r="AV23" s="35"/>
      <c r="AX23" s="33" t="s">
        <v>176</v>
      </c>
      <c r="AY23" s="34"/>
      <c r="AZ23" s="34"/>
      <c r="BA23" s="34"/>
      <c r="BB23" s="35"/>
      <c r="BD23" s="33" t="s">
        <v>177</v>
      </c>
      <c r="BE23" s="34"/>
      <c r="BF23" s="34"/>
      <c r="BG23" s="34"/>
      <c r="BH23" s="35"/>
      <c r="BJ23" s="33" t="s">
        <v>178</v>
      </c>
      <c r="BK23" s="34"/>
      <c r="BL23" s="34"/>
      <c r="BM23" s="34"/>
      <c r="BN23" s="35"/>
      <c r="BP23" s="33" t="s">
        <v>179</v>
      </c>
      <c r="BQ23" s="34"/>
      <c r="BR23" s="34"/>
      <c r="BS23" s="34"/>
      <c r="BT23" s="35"/>
      <c r="BV23" s="33" t="s">
        <v>180</v>
      </c>
      <c r="BW23" s="34"/>
      <c r="BX23" s="34"/>
      <c r="BY23" s="34"/>
      <c r="BZ23" s="35"/>
      <c r="CB23" s="33" t="s">
        <v>181</v>
      </c>
      <c r="CC23" s="34"/>
      <c r="CD23" s="34"/>
      <c r="CE23" s="34"/>
      <c r="CF23" s="35"/>
    </row>
    <row r="24" spans="1:84" s="7" customFormat="1" ht="15.75" thickBot="1" x14ac:dyDescent="0.3">
      <c r="A24" s="7" t="s">
        <v>62</v>
      </c>
      <c r="B24" s="7" t="s">
        <v>63</v>
      </c>
      <c r="C24" s="7" t="s">
        <v>64</v>
      </c>
      <c r="D24" s="7" t="s">
        <v>65</v>
      </c>
      <c r="E24" s="7" t="s">
        <v>66</v>
      </c>
      <c r="F24" s="7" t="s">
        <v>67</v>
      </c>
      <c r="G24" s="7" t="s">
        <v>68</v>
      </c>
      <c r="H24" s="7" t="s">
        <v>69</v>
      </c>
      <c r="I24" s="7" t="s">
        <v>70</v>
      </c>
      <c r="J24" s="7" t="s">
        <v>71</v>
      </c>
      <c r="K24" s="7" t="s">
        <v>72</v>
      </c>
      <c r="L24" s="7" t="s">
        <v>73</v>
      </c>
      <c r="M24" s="7" t="s">
        <v>74</v>
      </c>
      <c r="N24" s="7" t="s">
        <v>75</v>
      </c>
      <c r="P24" s="8" t="s">
        <v>76</v>
      </c>
      <c r="Q24" s="9" t="s">
        <v>77</v>
      </c>
      <c r="R24" s="10" t="s">
        <v>78</v>
      </c>
      <c r="T24" s="8" t="s">
        <v>130</v>
      </c>
      <c r="U24" s="9" t="s">
        <v>131</v>
      </c>
      <c r="V24" s="9" t="s">
        <v>132</v>
      </c>
      <c r="W24" s="9" t="s">
        <v>54</v>
      </c>
      <c r="X24" s="10" t="s">
        <v>19</v>
      </c>
      <c r="Z24" s="8" t="s">
        <v>133</v>
      </c>
      <c r="AA24" s="9" t="s">
        <v>134</v>
      </c>
      <c r="AB24" s="9" t="s">
        <v>135</v>
      </c>
      <c r="AC24" s="9" t="s">
        <v>54</v>
      </c>
      <c r="AD24" s="10" t="s">
        <v>19</v>
      </c>
      <c r="AF24" s="8" t="s">
        <v>136</v>
      </c>
      <c r="AG24" s="9" t="s">
        <v>137</v>
      </c>
      <c r="AH24" s="9" t="s">
        <v>138</v>
      </c>
      <c r="AI24" s="9" t="s">
        <v>54</v>
      </c>
      <c r="AJ24" s="10" t="s">
        <v>19</v>
      </c>
      <c r="AL24" s="8" t="s">
        <v>139</v>
      </c>
      <c r="AM24" s="9" t="s">
        <v>140</v>
      </c>
      <c r="AN24" s="9" t="s">
        <v>141</v>
      </c>
      <c r="AO24" s="9" t="s">
        <v>54</v>
      </c>
      <c r="AP24" s="10" t="s">
        <v>19</v>
      </c>
      <c r="AR24" s="8" t="s">
        <v>142</v>
      </c>
      <c r="AS24" s="9" t="s">
        <v>143</v>
      </c>
      <c r="AT24" s="9" t="s">
        <v>144</v>
      </c>
      <c r="AU24" s="9" t="s">
        <v>54</v>
      </c>
      <c r="AV24" s="10" t="s">
        <v>19</v>
      </c>
      <c r="AX24" s="8" t="s">
        <v>79</v>
      </c>
      <c r="AY24" s="9" t="s">
        <v>80</v>
      </c>
      <c r="AZ24" s="9" t="s">
        <v>81</v>
      </c>
      <c r="BA24" s="9" t="s">
        <v>54</v>
      </c>
      <c r="BB24" s="10" t="s">
        <v>19</v>
      </c>
      <c r="BD24" s="8" t="s">
        <v>145</v>
      </c>
      <c r="BE24" s="9" t="s">
        <v>146</v>
      </c>
      <c r="BF24" s="9" t="s">
        <v>147</v>
      </c>
      <c r="BG24" s="9" t="s">
        <v>54</v>
      </c>
      <c r="BH24" s="10" t="s">
        <v>19</v>
      </c>
      <c r="BJ24" s="8" t="s">
        <v>148</v>
      </c>
      <c r="BK24" s="9" t="s">
        <v>149</v>
      </c>
      <c r="BL24" s="9" t="s">
        <v>150</v>
      </c>
      <c r="BM24" s="9" t="s">
        <v>54</v>
      </c>
      <c r="BN24" s="10" t="s">
        <v>19</v>
      </c>
      <c r="BP24" s="8" t="s">
        <v>151</v>
      </c>
      <c r="BQ24" s="9" t="s">
        <v>152</v>
      </c>
      <c r="BR24" s="9" t="s">
        <v>153</v>
      </c>
      <c r="BS24" s="9" t="s">
        <v>54</v>
      </c>
      <c r="BT24" s="10" t="s">
        <v>19</v>
      </c>
      <c r="BV24" s="8" t="s">
        <v>154</v>
      </c>
      <c r="BW24" s="9" t="s">
        <v>183</v>
      </c>
      <c r="BX24" s="9" t="s">
        <v>156</v>
      </c>
      <c r="BY24" s="9" t="s">
        <v>54</v>
      </c>
      <c r="BZ24" s="10" t="s">
        <v>19</v>
      </c>
      <c r="CB24" s="8" t="s">
        <v>157</v>
      </c>
      <c r="CC24" s="9" t="s">
        <v>158</v>
      </c>
      <c r="CD24" s="9" t="s">
        <v>159</v>
      </c>
      <c r="CE24" s="9" t="s">
        <v>54</v>
      </c>
      <c r="CF24" s="10" t="s">
        <v>19</v>
      </c>
    </row>
    <row r="25" spans="1:84" x14ac:dyDescent="0.25">
      <c r="A25" t="s">
        <v>0</v>
      </c>
      <c r="B25" t="s">
        <v>82</v>
      </c>
      <c r="C25">
        <v>126480187</v>
      </c>
      <c r="D25">
        <v>126480801</v>
      </c>
      <c r="E25">
        <v>1506</v>
      </c>
      <c r="F25" t="s">
        <v>83</v>
      </c>
      <c r="G25">
        <v>17299</v>
      </c>
      <c r="H25" t="s">
        <v>84</v>
      </c>
      <c r="I25" t="s">
        <v>83</v>
      </c>
      <c r="J25" t="s">
        <v>85</v>
      </c>
      <c r="K25" t="s">
        <v>86</v>
      </c>
      <c r="L25" t="s">
        <v>87</v>
      </c>
      <c r="M25" t="s">
        <v>88</v>
      </c>
      <c r="N25" t="s">
        <v>89</v>
      </c>
      <c r="P25" s="17">
        <v>46.51</v>
      </c>
      <c r="Q25" s="18">
        <v>34.99</v>
      </c>
      <c r="R25" s="19">
        <v>50.19</v>
      </c>
      <c r="S25" s="6"/>
      <c r="T25" s="17">
        <v>570.45000000000005</v>
      </c>
      <c r="U25" s="18">
        <v>142.93</v>
      </c>
      <c r="V25" s="19">
        <v>591.04</v>
      </c>
      <c r="W25" s="17">
        <v>9.9052319842053311</v>
      </c>
      <c r="X25" s="19">
        <v>5.4972251211767575E-2</v>
      </c>
      <c r="Y25" s="6"/>
      <c r="Z25" s="17">
        <v>491.81</v>
      </c>
      <c r="AA25" s="18">
        <v>378.47</v>
      </c>
      <c r="AB25" s="19">
        <v>174.41</v>
      </c>
      <c r="AC25" s="17">
        <v>7.9329485913888682</v>
      </c>
      <c r="AD25" s="19">
        <v>4.2378281777265325E-2</v>
      </c>
      <c r="AE25" s="6"/>
      <c r="AF25" s="17">
        <v>55.17</v>
      </c>
      <c r="AG25" s="18">
        <v>97.44</v>
      </c>
      <c r="AH25" s="19">
        <v>114.31</v>
      </c>
      <c r="AI25" s="17">
        <v>2.0268813121725264</v>
      </c>
      <c r="AJ25" s="19">
        <v>6.5884239253404808E-2</v>
      </c>
      <c r="AK25" s="6"/>
      <c r="AL25" s="17">
        <v>376.93</v>
      </c>
      <c r="AM25" s="18">
        <v>178.25</v>
      </c>
      <c r="AN25" s="19">
        <v>555.30999999999995</v>
      </c>
      <c r="AO25" s="17">
        <v>8.4326068797934539</v>
      </c>
      <c r="AP25" s="19">
        <v>4.4530526948026283E-2</v>
      </c>
      <c r="AQ25" s="6"/>
      <c r="AR25" s="17">
        <v>199.95</v>
      </c>
      <c r="AS25" s="18">
        <v>192.87</v>
      </c>
      <c r="AT25" s="19">
        <v>168.26</v>
      </c>
      <c r="AU25" s="17">
        <v>4.2606120434353398</v>
      </c>
      <c r="AV25" s="19">
        <v>3.827561993871935E-3</v>
      </c>
      <c r="AW25" s="6"/>
      <c r="AX25" s="17">
        <v>148.44999999999999</v>
      </c>
      <c r="AY25" s="18">
        <v>117.71</v>
      </c>
      <c r="AZ25" s="19">
        <v>175.1</v>
      </c>
      <c r="BA25" s="17">
        <v>3.3507479687144053</v>
      </c>
      <c r="BB25" s="19">
        <v>6.8405419099269033E-3</v>
      </c>
      <c r="BC25" s="6"/>
      <c r="BD25" s="17">
        <v>17.28</v>
      </c>
      <c r="BE25" s="18">
        <v>19.66</v>
      </c>
      <c r="BF25" s="19">
        <v>32.46</v>
      </c>
      <c r="BG25" s="17">
        <v>-1.8975504322766568</v>
      </c>
      <c r="BH25" s="19">
        <v>2.0065360825654032E-2</v>
      </c>
      <c r="BI25" s="6"/>
      <c r="BJ25" s="17">
        <v>157.54</v>
      </c>
      <c r="BK25" s="18">
        <v>386.57</v>
      </c>
      <c r="BL25" s="19">
        <v>399</v>
      </c>
      <c r="BM25" s="17">
        <v>7.1615916166755254</v>
      </c>
      <c r="BN25" s="19">
        <v>3.8492991653623798E-2</v>
      </c>
      <c r="BO25" s="6"/>
      <c r="BP25" s="17">
        <v>281.98</v>
      </c>
      <c r="BQ25" s="18">
        <v>582.1</v>
      </c>
      <c r="BR25" s="19">
        <v>276.37</v>
      </c>
      <c r="BS25" s="17">
        <v>8.6601108664287345</v>
      </c>
      <c r="BT25" s="19">
        <v>4.2943254620937399E-2</v>
      </c>
      <c r="BU25" s="6"/>
      <c r="BV25" s="17">
        <v>651.75</v>
      </c>
      <c r="BW25" s="18"/>
      <c r="BX25" s="19">
        <v>554.29</v>
      </c>
      <c r="BY25" s="17">
        <v>14.10729744095983</v>
      </c>
      <c r="BZ25" s="19">
        <v>1.9233055785549589E-3</v>
      </c>
      <c r="CA25" s="6"/>
      <c r="CB25" s="17">
        <v>336.58</v>
      </c>
      <c r="CC25" s="18">
        <v>508.31</v>
      </c>
      <c r="CD25" s="19">
        <v>798.68</v>
      </c>
      <c r="CE25" s="17">
        <v>12.480598374971525</v>
      </c>
      <c r="CF25" s="19">
        <v>3.1656643386609729E-2</v>
      </c>
    </row>
    <row r="26" spans="1:84" x14ac:dyDescent="0.25">
      <c r="A26" t="s">
        <v>90</v>
      </c>
      <c r="B26" t="s">
        <v>82</v>
      </c>
      <c r="C26">
        <v>126470207</v>
      </c>
      <c r="D26">
        <v>126470954</v>
      </c>
      <c r="E26">
        <v>-2710</v>
      </c>
      <c r="F26" t="s">
        <v>91</v>
      </c>
      <c r="G26">
        <v>66399</v>
      </c>
      <c r="H26" t="s">
        <v>92</v>
      </c>
      <c r="I26" t="s">
        <v>91</v>
      </c>
      <c r="J26" t="s">
        <v>93</v>
      </c>
      <c r="K26" t="s">
        <v>94</v>
      </c>
      <c r="L26" t="s">
        <v>95</v>
      </c>
      <c r="M26" t="s">
        <v>96</v>
      </c>
      <c r="N26" t="s">
        <v>89</v>
      </c>
      <c r="P26" s="14">
        <v>58.33</v>
      </c>
      <c r="Q26" s="15">
        <v>55.01</v>
      </c>
      <c r="R26" s="16">
        <v>45.61</v>
      </c>
      <c r="S26" s="6"/>
      <c r="T26" s="14">
        <v>386.53</v>
      </c>
      <c r="U26" s="15">
        <v>91.35</v>
      </c>
      <c r="V26" s="16">
        <v>416.02</v>
      </c>
      <c r="W26" s="14">
        <v>5.6237810632274305</v>
      </c>
      <c r="X26" s="16">
        <v>7.2448538011706975E-2</v>
      </c>
      <c r="Y26" s="6"/>
      <c r="Z26" s="14">
        <v>306.27999999999997</v>
      </c>
      <c r="AA26" s="15">
        <v>250.09</v>
      </c>
      <c r="AB26" s="16">
        <v>90.42</v>
      </c>
      <c r="AC26" s="14">
        <v>4.0691412393834545</v>
      </c>
      <c r="AD26" s="16">
        <v>5.8062299960089658E-2</v>
      </c>
      <c r="AE26" s="6"/>
      <c r="AF26" s="14">
        <v>41.73</v>
      </c>
      <c r="AG26" s="15">
        <v>77.459999999999994</v>
      </c>
      <c r="AH26" s="16">
        <v>78.09</v>
      </c>
      <c r="AI26" s="14">
        <v>1.241145014155395</v>
      </c>
      <c r="AJ26" s="16">
        <v>0.24166228659673972</v>
      </c>
      <c r="AK26" s="6"/>
      <c r="AL26" s="14">
        <v>219.35</v>
      </c>
      <c r="AM26" s="15">
        <v>92.38</v>
      </c>
      <c r="AN26" s="16">
        <v>271.55</v>
      </c>
      <c r="AO26" s="14">
        <v>3.6695816294432211</v>
      </c>
      <c r="AP26" s="16">
        <v>6.2447348924651647E-2</v>
      </c>
      <c r="AQ26" s="6"/>
      <c r="AR26" s="14">
        <v>131.65</v>
      </c>
      <c r="AS26" s="15">
        <v>135.16</v>
      </c>
      <c r="AT26" s="16">
        <v>98.73</v>
      </c>
      <c r="AU26" s="14">
        <v>2.2997168921044358</v>
      </c>
      <c r="AV26" s="16">
        <v>6.8017458071639482E-3</v>
      </c>
      <c r="AW26" s="6"/>
      <c r="AX26" s="14">
        <v>82.44</v>
      </c>
      <c r="AY26" s="15">
        <v>36.36</v>
      </c>
      <c r="AZ26" s="16">
        <v>76.260000000000005</v>
      </c>
      <c r="BA26" s="14">
        <v>1.2271783579742057</v>
      </c>
      <c r="BB26" s="16">
        <v>0.25885070156491113</v>
      </c>
      <c r="BC26" s="6"/>
      <c r="BD26" s="14">
        <v>14.3</v>
      </c>
      <c r="BE26" s="15">
        <v>13.96</v>
      </c>
      <c r="BF26" s="16">
        <v>27</v>
      </c>
      <c r="BG26" s="14">
        <v>-2.8764024610930141</v>
      </c>
      <c r="BH26" s="16">
        <v>2.4941745725877165E-2</v>
      </c>
      <c r="BI26" s="6"/>
      <c r="BJ26" s="14">
        <v>82.55</v>
      </c>
      <c r="BK26" s="15">
        <v>166.38</v>
      </c>
      <c r="BL26" s="16">
        <v>158.93</v>
      </c>
      <c r="BM26" s="14">
        <v>2.5659641396665624</v>
      </c>
      <c r="BN26" s="16">
        <v>5.2926914520685098E-2</v>
      </c>
      <c r="BO26" s="6"/>
      <c r="BP26" s="14">
        <v>94.26</v>
      </c>
      <c r="BQ26" s="15">
        <v>286.52</v>
      </c>
      <c r="BR26" s="16">
        <v>113.28</v>
      </c>
      <c r="BS26" s="14">
        <v>3.1082730418370557</v>
      </c>
      <c r="BT26" s="16">
        <v>0.10330339834027741</v>
      </c>
      <c r="BU26" s="6"/>
      <c r="BV26" s="14">
        <v>395.82</v>
      </c>
      <c r="BW26" s="15"/>
      <c r="BX26" s="16">
        <v>292.31</v>
      </c>
      <c r="BY26" s="14">
        <v>6.8194400754954394</v>
      </c>
      <c r="BZ26" s="16">
        <v>4.9256721935648264E-3</v>
      </c>
      <c r="CA26" s="6"/>
      <c r="CB26" s="14">
        <v>159.79</v>
      </c>
      <c r="CC26" s="15">
        <v>315.70999999999998</v>
      </c>
      <c r="CD26" s="16">
        <v>418.23</v>
      </c>
      <c r="CE26" s="14">
        <v>5.622711544510854</v>
      </c>
      <c r="CF26" s="16">
        <v>4.4768290986928416E-2</v>
      </c>
    </row>
    <row r="27" spans="1:84" x14ac:dyDescent="0.25">
      <c r="A27" t="s">
        <v>97</v>
      </c>
      <c r="B27" t="s">
        <v>82</v>
      </c>
      <c r="C27">
        <v>126473285</v>
      </c>
      <c r="D27">
        <v>126473767</v>
      </c>
      <c r="E27">
        <v>4924</v>
      </c>
      <c r="F27" t="s">
        <v>98</v>
      </c>
      <c r="G27">
        <v>100504608</v>
      </c>
      <c r="H27" t="s">
        <v>99</v>
      </c>
      <c r="I27" t="s">
        <v>98</v>
      </c>
      <c r="J27" t="s">
        <v>100</v>
      </c>
      <c r="K27" t="s">
        <v>101</v>
      </c>
      <c r="L27" t="s">
        <v>102</v>
      </c>
      <c r="M27" t="s">
        <v>103</v>
      </c>
      <c r="N27" t="s">
        <v>89</v>
      </c>
      <c r="P27" s="14">
        <v>15.5</v>
      </c>
      <c r="Q27" s="15">
        <v>18.97</v>
      </c>
      <c r="R27" s="16">
        <v>18.309999999999999</v>
      </c>
      <c r="S27" s="6"/>
      <c r="T27" s="14">
        <v>63.16</v>
      </c>
      <c r="U27" s="15">
        <v>29.72</v>
      </c>
      <c r="V27" s="16">
        <v>65.06</v>
      </c>
      <c r="W27" s="14">
        <v>2.9924213717317167</v>
      </c>
      <c r="X27" s="16">
        <v>5.1070318826493044E-2</v>
      </c>
      <c r="Y27" s="6"/>
      <c r="Z27" s="14">
        <v>53.67</v>
      </c>
      <c r="AA27" s="15">
        <v>65.22</v>
      </c>
      <c r="AB27" s="16">
        <v>29.57</v>
      </c>
      <c r="AC27" s="14">
        <v>2.812807881773399</v>
      </c>
      <c r="AD27" s="16">
        <v>4.7315369809346475E-2</v>
      </c>
      <c r="AE27" s="6"/>
      <c r="AF27" s="14">
        <v>19.88</v>
      </c>
      <c r="AG27" s="15">
        <v>27.92</v>
      </c>
      <c r="AH27" s="16">
        <v>21.26</v>
      </c>
      <c r="AI27" s="14">
        <v>1.308450170519136</v>
      </c>
      <c r="AJ27" s="16">
        <v>4.7755583757206677E-2</v>
      </c>
      <c r="AK27" s="6"/>
      <c r="AL27" s="14">
        <v>42</v>
      </c>
      <c r="AM27" s="15">
        <v>30.71</v>
      </c>
      <c r="AN27" s="16">
        <v>127.32</v>
      </c>
      <c r="AO27" s="14">
        <v>3.7898825312618412</v>
      </c>
      <c r="AP27" s="16">
        <v>0.12315260401202754</v>
      </c>
      <c r="AQ27" s="6"/>
      <c r="AR27" s="14">
        <v>40.840000000000003</v>
      </c>
      <c r="AS27" s="15">
        <v>38.68</v>
      </c>
      <c r="AT27" s="16">
        <v>30.62</v>
      </c>
      <c r="AU27" s="14">
        <v>2.0867752936718458</v>
      </c>
      <c r="AV27" s="16">
        <v>1.8401822518761862E-2</v>
      </c>
      <c r="AW27" s="6"/>
      <c r="AX27" s="14">
        <v>26.28</v>
      </c>
      <c r="AY27" s="15">
        <v>23.84</v>
      </c>
      <c r="AZ27" s="16">
        <v>30.5</v>
      </c>
      <c r="BA27" s="14">
        <v>1.5274725274725276</v>
      </c>
      <c r="BB27" s="16">
        <v>2.6860079590050823E-2</v>
      </c>
      <c r="BC27" s="6"/>
      <c r="BD27" s="14">
        <v>6.26</v>
      </c>
      <c r="BE27" s="15">
        <v>6.27</v>
      </c>
      <c r="BF27" s="16">
        <v>9.91</v>
      </c>
      <c r="BG27" s="14">
        <v>-2.3520499108734407</v>
      </c>
      <c r="BH27" s="16">
        <v>8.255545887367606E-3</v>
      </c>
      <c r="BI27" s="6"/>
      <c r="BJ27" s="14">
        <v>13.12</v>
      </c>
      <c r="BK27" s="15">
        <v>36.159999999999997</v>
      </c>
      <c r="BL27" s="16">
        <v>31.32</v>
      </c>
      <c r="BM27" s="14">
        <v>1.527093596059113</v>
      </c>
      <c r="BN27" s="16">
        <v>0.1297258983974694</v>
      </c>
      <c r="BO27" s="6"/>
      <c r="BP27" s="14">
        <v>44.3</v>
      </c>
      <c r="BQ27" s="15">
        <v>75.52</v>
      </c>
      <c r="BR27" s="16">
        <v>44.19</v>
      </c>
      <c r="BS27" s="14">
        <v>3.1074270557029173</v>
      </c>
      <c r="BT27" s="16">
        <v>3.1493490127740886E-2</v>
      </c>
      <c r="BU27" s="6"/>
      <c r="BV27" s="14">
        <v>60.63</v>
      </c>
      <c r="BW27" s="15"/>
      <c r="BX27" s="16">
        <v>41.34</v>
      </c>
      <c r="BY27" s="14">
        <v>3.0807123910572192</v>
      </c>
      <c r="BZ27" s="16">
        <v>1.6693501254201906E-2</v>
      </c>
      <c r="CA27" s="6"/>
      <c r="CB27" s="14">
        <v>43.84</v>
      </c>
      <c r="CC27" s="15">
        <v>75.23</v>
      </c>
      <c r="CD27" s="16">
        <v>89.27</v>
      </c>
      <c r="CE27" s="14">
        <v>3.9473285335354302</v>
      </c>
      <c r="CF27" s="16">
        <v>2.6742339644326041E-2</v>
      </c>
    </row>
    <row r="28" spans="1:84" x14ac:dyDescent="0.25">
      <c r="A28" t="s">
        <v>104</v>
      </c>
      <c r="B28" t="s">
        <v>82</v>
      </c>
      <c r="C28">
        <v>126474560</v>
      </c>
      <c r="D28">
        <v>126475130</v>
      </c>
      <c r="E28">
        <v>3605</v>
      </c>
      <c r="F28" t="s">
        <v>98</v>
      </c>
      <c r="G28">
        <v>100504608</v>
      </c>
      <c r="H28" t="s">
        <v>99</v>
      </c>
      <c r="I28" t="s">
        <v>98</v>
      </c>
      <c r="J28" t="s">
        <v>100</v>
      </c>
      <c r="K28" t="s">
        <v>101</v>
      </c>
      <c r="L28" t="s">
        <v>102</v>
      </c>
      <c r="M28" t="s">
        <v>103</v>
      </c>
      <c r="N28" t="s">
        <v>89</v>
      </c>
      <c r="P28" s="14">
        <v>7.63</v>
      </c>
      <c r="Q28" s="15">
        <v>13.06</v>
      </c>
      <c r="R28" s="16">
        <v>5.19</v>
      </c>
      <c r="S28" s="6"/>
      <c r="T28" s="14">
        <v>170.28</v>
      </c>
      <c r="U28" s="15">
        <v>46.77</v>
      </c>
      <c r="V28" s="16">
        <v>186.47</v>
      </c>
      <c r="W28" s="14">
        <v>15.591962905718701</v>
      </c>
      <c r="X28" s="16">
        <v>5.6620638445033511E-2</v>
      </c>
      <c r="Y28" s="6"/>
      <c r="Z28" s="14">
        <v>202.18</v>
      </c>
      <c r="AA28" s="15">
        <v>101.68</v>
      </c>
      <c r="AB28" s="16">
        <v>69.42</v>
      </c>
      <c r="AC28" s="14">
        <v>14.423493044822257</v>
      </c>
      <c r="AD28" s="16">
        <v>5.0738282004812507E-2</v>
      </c>
      <c r="AE28" s="6"/>
      <c r="AF28" s="14">
        <v>14.56</v>
      </c>
      <c r="AG28" s="15">
        <v>41.47</v>
      </c>
      <c r="AH28" s="16">
        <v>25.66</v>
      </c>
      <c r="AI28" s="14">
        <v>3.1564914992272026</v>
      </c>
      <c r="AJ28" s="16">
        <v>4.8656650986682815E-2</v>
      </c>
      <c r="AK28" s="6"/>
      <c r="AL28" s="14">
        <v>82.09</v>
      </c>
      <c r="AM28" s="15">
        <v>69.87</v>
      </c>
      <c r="AN28" s="16">
        <v>128.15</v>
      </c>
      <c r="AO28" s="14">
        <v>10.823415765069551</v>
      </c>
      <c r="AP28" s="16">
        <v>2.5189229533429294E-2</v>
      </c>
      <c r="AQ28" s="6"/>
      <c r="AR28" s="14">
        <v>37.450000000000003</v>
      </c>
      <c r="AS28" s="15">
        <v>42.52</v>
      </c>
      <c r="AT28" s="16">
        <v>37.68</v>
      </c>
      <c r="AU28" s="14">
        <v>4.5459814528593512</v>
      </c>
      <c r="AV28" s="16">
        <v>4.8729197830091054E-4</v>
      </c>
      <c r="AW28" s="6"/>
      <c r="AX28" s="14">
        <v>44.21</v>
      </c>
      <c r="AY28" s="15">
        <v>27.42</v>
      </c>
      <c r="AZ28" s="16">
        <v>53.38</v>
      </c>
      <c r="BA28" s="14">
        <v>4.8303709428129826</v>
      </c>
      <c r="BB28" s="16">
        <v>3.9795495640258527E-2</v>
      </c>
      <c r="BC28" s="6"/>
      <c r="BD28" s="14">
        <v>9.24</v>
      </c>
      <c r="BE28" s="15">
        <v>3.13</v>
      </c>
      <c r="BF28" s="16">
        <v>6.15</v>
      </c>
      <c r="BG28" s="14">
        <v>-1.3974082073434122</v>
      </c>
      <c r="BH28" s="16">
        <v>0.28975059994394969</v>
      </c>
      <c r="BI28" s="6"/>
      <c r="BJ28" s="14">
        <v>53.18</v>
      </c>
      <c r="BK28" s="15">
        <v>131.72999999999999</v>
      </c>
      <c r="BL28" s="16">
        <v>135.06</v>
      </c>
      <c r="BM28" s="14">
        <v>12.363601236476045</v>
      </c>
      <c r="BN28" s="16">
        <v>3.282724888849492E-2</v>
      </c>
      <c r="BO28" s="6"/>
      <c r="BP28" s="14">
        <v>92.91</v>
      </c>
      <c r="BQ28" s="15">
        <v>199.38</v>
      </c>
      <c r="BR28" s="16">
        <v>105.05</v>
      </c>
      <c r="BS28" s="14">
        <v>15.353168469860895</v>
      </c>
      <c r="BT28" s="16">
        <v>2.9578104877792111E-2</v>
      </c>
      <c r="BU28" s="6"/>
      <c r="BV28" s="14">
        <v>240.72</v>
      </c>
      <c r="BW28" s="15"/>
      <c r="BX28" s="16">
        <v>169.41</v>
      </c>
      <c r="BY28" s="14">
        <v>25.148763523956724</v>
      </c>
      <c r="BZ28" s="16">
        <v>5.5373804671614135E-3</v>
      </c>
      <c r="CA28" s="6"/>
      <c r="CB28" s="14">
        <v>75.459999999999994</v>
      </c>
      <c r="CC28" s="15">
        <v>123.66</v>
      </c>
      <c r="CD28" s="16">
        <v>198.55</v>
      </c>
      <c r="CE28" s="14">
        <v>15.365919629057187</v>
      </c>
      <c r="CF28" s="16">
        <v>3.9083893995761398E-2</v>
      </c>
    </row>
    <row r="29" spans="1:84" x14ac:dyDescent="0.25">
      <c r="A29" t="s">
        <v>1</v>
      </c>
      <c r="B29" t="s">
        <v>82</v>
      </c>
      <c r="C29">
        <v>126485022</v>
      </c>
      <c r="D29">
        <v>126485593</v>
      </c>
      <c r="E29">
        <v>5</v>
      </c>
      <c r="F29" t="s">
        <v>105</v>
      </c>
      <c r="G29">
        <v>13115</v>
      </c>
      <c r="H29" t="s">
        <v>106</v>
      </c>
      <c r="I29" t="s">
        <v>105</v>
      </c>
      <c r="J29" t="s">
        <v>107</v>
      </c>
      <c r="K29" t="s">
        <v>108</v>
      </c>
      <c r="L29" t="s">
        <v>109</v>
      </c>
      <c r="M29" t="s">
        <v>110</v>
      </c>
      <c r="N29" t="s">
        <v>89</v>
      </c>
      <c r="P29" s="14">
        <v>0</v>
      </c>
      <c r="Q29" s="15">
        <v>5.92</v>
      </c>
      <c r="R29" s="16">
        <v>0.61</v>
      </c>
      <c r="S29" s="6"/>
      <c r="T29" s="14">
        <v>5.56</v>
      </c>
      <c r="U29" s="15">
        <v>6.12</v>
      </c>
      <c r="V29" s="16">
        <v>5.04</v>
      </c>
      <c r="W29" s="14">
        <v>2.560490045941807</v>
      </c>
      <c r="X29" s="16">
        <v>8.638089714392605E-2</v>
      </c>
      <c r="Y29" s="6"/>
      <c r="Z29" s="14">
        <v>7.4</v>
      </c>
      <c r="AA29" s="15">
        <v>6.68</v>
      </c>
      <c r="AB29" s="16">
        <v>6.86</v>
      </c>
      <c r="AC29" s="14">
        <v>3.2067381316998471</v>
      </c>
      <c r="AD29" s="16">
        <v>7.1858692901986099E-2</v>
      </c>
      <c r="AE29" s="6"/>
      <c r="AF29" s="14">
        <v>6.16</v>
      </c>
      <c r="AG29" s="15">
        <v>9.99</v>
      </c>
      <c r="AH29" s="16">
        <v>3.94</v>
      </c>
      <c r="AI29" s="14">
        <v>3.0765696784073504</v>
      </c>
      <c r="AJ29" s="16">
        <v>1.669739840554357E-2</v>
      </c>
      <c r="AK29" s="6"/>
      <c r="AL29" s="14">
        <v>1.37</v>
      </c>
      <c r="AM29" s="15">
        <v>2.6</v>
      </c>
      <c r="AN29" s="16">
        <v>7.63</v>
      </c>
      <c r="AO29" s="14">
        <v>1.776416539050536</v>
      </c>
      <c r="AP29" s="16">
        <v>0.31439356673621599</v>
      </c>
      <c r="AQ29" s="6"/>
      <c r="AR29" s="14">
        <v>2.72</v>
      </c>
      <c r="AS29" s="15">
        <v>6.06</v>
      </c>
      <c r="AT29" s="16">
        <v>3.79</v>
      </c>
      <c r="AU29" s="14">
        <v>1.9249617151607965</v>
      </c>
      <c r="AV29" s="16">
        <v>8.3561951400460854E-2</v>
      </c>
      <c r="AW29" s="6"/>
      <c r="AX29" s="14">
        <v>13.44</v>
      </c>
      <c r="AY29" s="15">
        <v>23.84</v>
      </c>
      <c r="AZ29" s="16">
        <v>20.53</v>
      </c>
      <c r="BA29" s="14">
        <v>8.8529862174578859</v>
      </c>
      <c r="BB29" s="16">
        <v>6.1645006420049751E-3</v>
      </c>
      <c r="BC29" s="6"/>
      <c r="BD29" s="14">
        <v>24.13</v>
      </c>
      <c r="BE29" s="15">
        <v>25.07</v>
      </c>
      <c r="BF29" s="16">
        <v>32.119999999999997</v>
      </c>
      <c r="BG29" s="14">
        <v>12.453292496171516</v>
      </c>
      <c r="BH29" s="16">
        <v>1.0058747420497071E-2</v>
      </c>
      <c r="BI29" s="6"/>
      <c r="BJ29" s="14">
        <v>20.39</v>
      </c>
      <c r="BK29" s="15">
        <v>39.6</v>
      </c>
      <c r="BL29" s="16">
        <v>109.12</v>
      </c>
      <c r="BM29" s="14">
        <v>25.89739663093415</v>
      </c>
      <c r="BN29" s="16">
        <v>9.341551925551933E-2</v>
      </c>
      <c r="BO29" s="6"/>
      <c r="BP29" s="14">
        <v>16.48</v>
      </c>
      <c r="BQ29" s="15">
        <v>38.57</v>
      </c>
      <c r="BR29" s="16">
        <v>58.7</v>
      </c>
      <c r="BS29" s="14">
        <v>17.419601837672278</v>
      </c>
      <c r="BT29" s="16">
        <v>4.9100526830638147E-2</v>
      </c>
      <c r="BU29" s="6"/>
      <c r="BV29" s="14">
        <v>129.9</v>
      </c>
      <c r="BW29" s="15"/>
      <c r="BX29" s="16">
        <v>15.95</v>
      </c>
      <c r="BY29" s="14">
        <v>42.228177641653907</v>
      </c>
      <c r="BZ29" s="16">
        <v>6.8772707467748884E-2</v>
      </c>
      <c r="CA29" s="6"/>
      <c r="CB29" s="14">
        <v>88.16</v>
      </c>
      <c r="CC29" s="15">
        <v>94.93</v>
      </c>
      <c r="CD29" s="16">
        <v>48.12</v>
      </c>
      <c r="CE29" s="14">
        <v>35.407350689127107</v>
      </c>
      <c r="CF29" s="16">
        <v>1.5921976287157809E-2</v>
      </c>
    </row>
    <row r="30" spans="1:84" x14ac:dyDescent="0.25">
      <c r="A30" t="s">
        <v>2</v>
      </c>
      <c r="B30" t="s">
        <v>82</v>
      </c>
      <c r="C30">
        <v>126486077</v>
      </c>
      <c r="D30">
        <v>126486736</v>
      </c>
      <c r="E30">
        <v>1104</v>
      </c>
      <c r="F30" t="s">
        <v>105</v>
      </c>
      <c r="G30">
        <v>13115</v>
      </c>
      <c r="H30" t="s">
        <v>106</v>
      </c>
      <c r="I30" t="s">
        <v>105</v>
      </c>
      <c r="J30" t="s">
        <v>107</v>
      </c>
      <c r="K30" t="s">
        <v>108</v>
      </c>
      <c r="L30" t="s">
        <v>109</v>
      </c>
      <c r="M30" t="s">
        <v>110</v>
      </c>
      <c r="N30" t="s">
        <v>89</v>
      </c>
      <c r="P30" s="14">
        <v>2.46</v>
      </c>
      <c r="Q30" s="15">
        <v>6.09</v>
      </c>
      <c r="R30" s="16">
        <v>4.88</v>
      </c>
      <c r="S30" s="6"/>
      <c r="T30" s="14">
        <v>5.05</v>
      </c>
      <c r="U30" s="15">
        <v>9.18</v>
      </c>
      <c r="V30" s="16">
        <v>10.54</v>
      </c>
      <c r="W30" s="14">
        <v>1.8443782576321666</v>
      </c>
      <c r="X30" s="16">
        <v>2.8929687933822834E-2</v>
      </c>
      <c r="Y30" s="6"/>
      <c r="Z30" s="14">
        <v>10.18</v>
      </c>
      <c r="AA30" s="15">
        <v>1.54</v>
      </c>
      <c r="AB30" s="16">
        <v>8.14</v>
      </c>
      <c r="AC30" s="14">
        <v>1.4787788533134774</v>
      </c>
      <c r="AD30" s="16">
        <v>0.30534286077214845</v>
      </c>
      <c r="AE30" s="6"/>
      <c r="AF30" s="14">
        <v>3.36</v>
      </c>
      <c r="AG30" s="15">
        <v>5.47</v>
      </c>
      <c r="AH30" s="16">
        <v>4.25</v>
      </c>
      <c r="AI30" s="14">
        <v>-1.0267584097859326</v>
      </c>
      <c r="AJ30" s="16">
        <v>0.41990574060948999</v>
      </c>
      <c r="AK30" s="6"/>
      <c r="AL30" s="14">
        <v>10.16</v>
      </c>
      <c r="AM30" s="15">
        <v>4.8099999999999996</v>
      </c>
      <c r="AN30" s="16">
        <v>8.4600000000000009</v>
      </c>
      <c r="AO30" s="14">
        <v>1.7446016381236038</v>
      </c>
      <c r="AP30" s="16">
        <v>0.16384182606465625</v>
      </c>
      <c r="AQ30" s="6"/>
      <c r="AR30" s="14">
        <v>6.69</v>
      </c>
      <c r="AS30" s="15">
        <v>7.6</v>
      </c>
      <c r="AT30" s="16">
        <v>2.91</v>
      </c>
      <c r="AU30" s="14">
        <v>1.2807148175725986</v>
      </c>
      <c r="AV30" s="16">
        <v>0.27809965542764908</v>
      </c>
      <c r="AW30" s="6"/>
      <c r="AX30" s="14">
        <v>4.78</v>
      </c>
      <c r="AY30" s="15">
        <v>9.5399999999999991</v>
      </c>
      <c r="AZ30" s="16">
        <v>4.1100000000000003</v>
      </c>
      <c r="BA30" s="14">
        <v>1.372300819061802</v>
      </c>
      <c r="BB30" s="16">
        <v>0.15863236443974105</v>
      </c>
      <c r="BC30" s="6"/>
      <c r="BD30" s="14">
        <v>4.7699999999999996</v>
      </c>
      <c r="BE30" s="15">
        <v>3.42</v>
      </c>
      <c r="BF30" s="16">
        <v>4.4400000000000004</v>
      </c>
      <c r="BG30" s="14">
        <v>-1.0633412509897071</v>
      </c>
      <c r="BH30" s="16">
        <v>0.43509075978741485</v>
      </c>
      <c r="BI30" s="6"/>
      <c r="BJ30" s="14">
        <v>6.84</v>
      </c>
      <c r="BK30" s="15">
        <v>4.5199999999999996</v>
      </c>
      <c r="BL30" s="16">
        <v>14.12</v>
      </c>
      <c r="BM30" s="14">
        <v>1.8972449739389425</v>
      </c>
      <c r="BN30" s="16">
        <v>0.16375955583995339</v>
      </c>
      <c r="BO30" s="6"/>
      <c r="BP30" s="14">
        <v>7.02</v>
      </c>
      <c r="BQ30" s="15">
        <v>10.220000000000001</v>
      </c>
      <c r="BR30" s="16">
        <v>5.85</v>
      </c>
      <c r="BS30" s="14">
        <v>1.7192851824274018</v>
      </c>
      <c r="BT30" s="16">
        <v>5.226733874571371E-2</v>
      </c>
      <c r="BU30" s="6"/>
      <c r="BV30" s="14">
        <v>9.31</v>
      </c>
      <c r="BW30" s="15"/>
      <c r="BX30" s="16">
        <v>7.86</v>
      </c>
      <c r="BY30" s="14">
        <v>1.9717051377513031</v>
      </c>
      <c r="BZ30" s="16">
        <v>3.6889044187776776E-2</v>
      </c>
      <c r="CA30" s="6"/>
      <c r="CB30" s="14">
        <v>6.47</v>
      </c>
      <c r="CC30" s="15">
        <v>12.58</v>
      </c>
      <c r="CD30" s="16">
        <v>12.14</v>
      </c>
      <c r="CE30" s="14">
        <v>2.3224125093075205</v>
      </c>
      <c r="CF30" s="16">
        <v>1.3176770430311459E-2</v>
      </c>
    </row>
    <row r="31" spans="1:84" x14ac:dyDescent="0.25">
      <c r="A31" t="s">
        <v>3</v>
      </c>
      <c r="B31" t="s">
        <v>82</v>
      </c>
      <c r="C31">
        <v>126478780</v>
      </c>
      <c r="D31">
        <v>126479306</v>
      </c>
      <c r="E31">
        <v>55</v>
      </c>
      <c r="F31" t="s">
        <v>83</v>
      </c>
      <c r="G31">
        <v>17299</v>
      </c>
      <c r="H31" t="s">
        <v>84</v>
      </c>
      <c r="I31" t="s">
        <v>83</v>
      </c>
      <c r="J31" t="s">
        <v>85</v>
      </c>
      <c r="K31" t="s">
        <v>86</v>
      </c>
      <c r="L31" t="s">
        <v>87</v>
      </c>
      <c r="M31" t="s">
        <v>88</v>
      </c>
      <c r="N31" t="s">
        <v>89</v>
      </c>
      <c r="P31" s="14">
        <v>27.81</v>
      </c>
      <c r="Q31" s="15">
        <v>25.76</v>
      </c>
      <c r="R31" s="16">
        <v>25.78</v>
      </c>
      <c r="S31" s="6"/>
      <c r="T31" s="14">
        <v>77.81</v>
      </c>
      <c r="U31" s="15">
        <v>28.41</v>
      </c>
      <c r="V31" s="16">
        <v>54.06</v>
      </c>
      <c r="W31" s="14">
        <v>2.0199117832388156</v>
      </c>
      <c r="X31" s="16">
        <v>9.3728640739442926E-2</v>
      </c>
      <c r="Y31" s="6"/>
      <c r="Z31" s="14">
        <v>69.86</v>
      </c>
      <c r="AA31" s="15">
        <v>63.16</v>
      </c>
      <c r="AB31" s="16">
        <v>25.71</v>
      </c>
      <c r="AC31" s="14">
        <v>2.0003780718336484</v>
      </c>
      <c r="AD31" s="16">
        <v>9.2808526764006305E-2</v>
      </c>
      <c r="AE31" s="6"/>
      <c r="AF31" s="14">
        <v>33.33</v>
      </c>
      <c r="AG31" s="15">
        <v>45.99</v>
      </c>
      <c r="AH31" s="16">
        <v>46.45</v>
      </c>
      <c r="AI31" s="14">
        <v>1.5850031505986137</v>
      </c>
      <c r="AJ31" s="16">
        <v>4.4894664342703228E-2</v>
      </c>
      <c r="AK31" s="6"/>
      <c r="AL31" s="14">
        <v>68.36</v>
      </c>
      <c r="AM31" s="15">
        <v>28.23</v>
      </c>
      <c r="AN31" s="16">
        <v>99.58</v>
      </c>
      <c r="AO31" s="14">
        <v>2.4722117202268432</v>
      </c>
      <c r="AP31" s="16">
        <v>9.9692277981690502E-2</v>
      </c>
      <c r="AQ31" s="6"/>
      <c r="AR31" s="14">
        <v>76.16</v>
      </c>
      <c r="AS31" s="15">
        <v>70.099999999999994</v>
      </c>
      <c r="AT31" s="16">
        <v>47.47</v>
      </c>
      <c r="AU31" s="14">
        <v>2.4414618777567738</v>
      </c>
      <c r="AV31" s="16">
        <v>2.2131373092033967E-2</v>
      </c>
      <c r="AW31" s="6"/>
      <c r="AX31" s="14">
        <v>43.01</v>
      </c>
      <c r="AY31" s="15">
        <v>48.87</v>
      </c>
      <c r="AZ31" s="16">
        <v>59.25</v>
      </c>
      <c r="BA31" s="14">
        <v>1.9045998739760555</v>
      </c>
      <c r="BB31" s="16">
        <v>2.2782355463042591E-2</v>
      </c>
      <c r="BC31" s="6"/>
      <c r="BD31" s="14">
        <v>17.88</v>
      </c>
      <c r="BE31" s="15">
        <v>25.35</v>
      </c>
      <c r="BF31" s="16">
        <v>20.85</v>
      </c>
      <c r="BG31" s="14">
        <v>-1.2382958801498125</v>
      </c>
      <c r="BH31" s="16">
        <v>0.10266357927769254</v>
      </c>
      <c r="BI31" s="6"/>
      <c r="BJ31" s="14">
        <v>27.94</v>
      </c>
      <c r="BK31" s="15">
        <v>52.52</v>
      </c>
      <c r="BL31" s="16">
        <v>45.45</v>
      </c>
      <c r="BM31" s="14">
        <v>1.5867674858223064</v>
      </c>
      <c r="BN31" s="16">
        <v>9.5302999349687056E-2</v>
      </c>
      <c r="BO31" s="6"/>
      <c r="BP31" s="14">
        <v>39.43</v>
      </c>
      <c r="BQ31" s="15">
        <v>56</v>
      </c>
      <c r="BR31" s="16">
        <v>51.98</v>
      </c>
      <c r="BS31" s="14">
        <v>1.8577189666036547</v>
      </c>
      <c r="BT31" s="16">
        <v>2.8440804447984747E-2</v>
      </c>
      <c r="BU31" s="6"/>
      <c r="BV31" s="14">
        <v>89.02</v>
      </c>
      <c r="BW31" s="15"/>
      <c r="BX31" s="16">
        <v>72.349999999999994</v>
      </c>
      <c r="BY31" s="14">
        <v>3.155513547574039</v>
      </c>
      <c r="BZ31" s="16">
        <v>4.1945575944343826E-3</v>
      </c>
      <c r="CA31" s="6"/>
      <c r="CB31" s="14">
        <v>53.42</v>
      </c>
      <c r="CC31" s="15">
        <v>73.319999999999993</v>
      </c>
      <c r="CD31" s="16">
        <v>99.39</v>
      </c>
      <c r="CE31" s="14">
        <v>2.8497794580970384</v>
      </c>
      <c r="CF31" s="16">
        <v>3.5922308681830384E-2</v>
      </c>
    </row>
    <row r="32" spans="1:84" x14ac:dyDescent="0.25">
      <c r="A32" t="s">
        <v>4</v>
      </c>
      <c r="B32" t="s">
        <v>82</v>
      </c>
      <c r="C32">
        <v>126478208</v>
      </c>
      <c r="D32">
        <v>126478559</v>
      </c>
      <c r="E32">
        <v>67</v>
      </c>
      <c r="F32" t="s">
        <v>98</v>
      </c>
      <c r="G32">
        <v>100504608</v>
      </c>
      <c r="H32" t="s">
        <v>99</v>
      </c>
      <c r="I32" t="s">
        <v>98</v>
      </c>
      <c r="J32" t="s">
        <v>100</v>
      </c>
      <c r="K32" t="s">
        <v>101</v>
      </c>
      <c r="L32" t="s">
        <v>102</v>
      </c>
      <c r="M32" t="s">
        <v>103</v>
      </c>
      <c r="N32" t="s">
        <v>89</v>
      </c>
      <c r="P32" s="14">
        <v>1.48</v>
      </c>
      <c r="Q32" s="15">
        <v>5.57</v>
      </c>
      <c r="R32" s="16">
        <v>2.29</v>
      </c>
      <c r="S32" s="6"/>
      <c r="T32" s="14">
        <v>4.04</v>
      </c>
      <c r="U32" s="15">
        <v>3.5</v>
      </c>
      <c r="V32" s="16">
        <v>5.04</v>
      </c>
      <c r="W32" s="14">
        <v>1.3468950749464668</v>
      </c>
      <c r="X32" s="16">
        <v>0.28196125455185184</v>
      </c>
      <c r="Y32" s="6"/>
      <c r="Z32" s="14">
        <v>2.78</v>
      </c>
      <c r="AA32" s="15">
        <v>3.59</v>
      </c>
      <c r="AB32" s="16">
        <v>5.57</v>
      </c>
      <c r="AC32" s="14">
        <v>1.2783725910064241</v>
      </c>
      <c r="AD32" s="16">
        <v>0.31448701915866989</v>
      </c>
      <c r="AE32" s="6"/>
      <c r="AF32" s="14">
        <v>0.28000000000000003</v>
      </c>
      <c r="AG32" s="15">
        <v>2.6</v>
      </c>
      <c r="AH32" s="16">
        <v>3.46</v>
      </c>
      <c r="AI32" s="14">
        <v>-1.473186119873817</v>
      </c>
      <c r="AJ32" s="16">
        <v>0.24605216852822032</v>
      </c>
      <c r="AK32" s="6"/>
      <c r="AL32" s="14">
        <v>7.96</v>
      </c>
      <c r="AM32" s="15">
        <v>4.03</v>
      </c>
      <c r="AN32" s="16">
        <v>7.07</v>
      </c>
      <c r="AO32" s="14">
        <v>2.0406852248394007</v>
      </c>
      <c r="AP32" s="16">
        <v>0.1577390102916793</v>
      </c>
      <c r="AQ32" s="6"/>
      <c r="AR32" s="14">
        <v>3.78</v>
      </c>
      <c r="AS32" s="15">
        <v>4.7</v>
      </c>
      <c r="AT32" s="16">
        <v>2.29</v>
      </c>
      <c r="AU32" s="14">
        <v>1.1531049250535332</v>
      </c>
      <c r="AV32" s="16">
        <v>0.33212770754971577</v>
      </c>
      <c r="AW32" s="6"/>
      <c r="AX32" s="14">
        <v>5.38</v>
      </c>
      <c r="AY32" s="15">
        <v>2.98</v>
      </c>
      <c r="AZ32" s="16">
        <v>10.85</v>
      </c>
      <c r="BA32" s="14">
        <v>2.0567451820128482</v>
      </c>
      <c r="BB32" s="16">
        <v>0.20797032291044382</v>
      </c>
      <c r="BC32" s="6"/>
      <c r="BD32" s="14">
        <v>2.38</v>
      </c>
      <c r="BE32" s="15">
        <v>1.71</v>
      </c>
      <c r="BF32" s="16">
        <v>5.81</v>
      </c>
      <c r="BG32" s="14">
        <v>1.0599571734475373</v>
      </c>
      <c r="BH32" s="16">
        <v>0.46950390414501897</v>
      </c>
      <c r="BI32" s="6"/>
      <c r="BJ32" s="14">
        <v>2.57</v>
      </c>
      <c r="BK32" s="15">
        <v>3.01</v>
      </c>
      <c r="BL32" s="16">
        <v>6.16</v>
      </c>
      <c r="BM32" s="14">
        <v>1.2569593147751608</v>
      </c>
      <c r="BN32" s="16">
        <v>0.35464504663191543</v>
      </c>
      <c r="BO32" s="6"/>
      <c r="BP32" s="14">
        <v>2.16</v>
      </c>
      <c r="BQ32" s="15">
        <v>6.04</v>
      </c>
      <c r="BR32" s="16">
        <v>4.9800000000000004</v>
      </c>
      <c r="BS32" s="14">
        <v>1.411134903640257</v>
      </c>
      <c r="BT32" s="16">
        <v>0.10609230783761936</v>
      </c>
      <c r="BU32" s="6"/>
      <c r="BV32" s="14">
        <v>7.49</v>
      </c>
      <c r="BW32" s="15"/>
      <c r="BX32" s="16">
        <v>3.15</v>
      </c>
      <c r="BY32" s="14">
        <v>1.9411134903640257</v>
      </c>
      <c r="BZ32" s="16">
        <v>0.10150423668354563</v>
      </c>
      <c r="CA32" s="6"/>
      <c r="CB32" s="14">
        <v>5.99</v>
      </c>
      <c r="CC32" s="15">
        <v>4.0999999999999996</v>
      </c>
      <c r="CD32" s="16">
        <v>8.77</v>
      </c>
      <c r="CE32" s="14">
        <v>2.0192719486081367</v>
      </c>
      <c r="CF32" s="16">
        <v>0.1577878514639976</v>
      </c>
    </row>
    <row r="33" spans="1:84" x14ac:dyDescent="0.25">
      <c r="A33" t="s">
        <v>5</v>
      </c>
      <c r="B33" t="s">
        <v>111</v>
      </c>
      <c r="C33">
        <v>170322477</v>
      </c>
      <c r="D33">
        <v>170323180</v>
      </c>
      <c r="E33">
        <v>-183</v>
      </c>
      <c r="F33" t="s">
        <v>112</v>
      </c>
      <c r="G33">
        <v>13081</v>
      </c>
      <c r="H33" t="s">
        <v>113</v>
      </c>
      <c r="I33" t="s">
        <v>112</v>
      </c>
      <c r="J33" t="s">
        <v>114</v>
      </c>
      <c r="K33" t="s">
        <v>115</v>
      </c>
      <c r="L33" t="s">
        <v>116</v>
      </c>
      <c r="M33" t="s">
        <v>117</v>
      </c>
      <c r="N33" t="s">
        <v>89</v>
      </c>
      <c r="P33" s="14">
        <v>30.27</v>
      </c>
      <c r="Q33" s="15">
        <v>34.64</v>
      </c>
      <c r="R33" s="16">
        <v>26.39</v>
      </c>
      <c r="S33" s="6"/>
      <c r="T33" s="14">
        <v>44.97</v>
      </c>
      <c r="U33" s="15">
        <v>16.61</v>
      </c>
      <c r="V33" s="16">
        <v>19.239999999999998</v>
      </c>
      <c r="W33" s="14">
        <v>-1.129670873546152</v>
      </c>
      <c r="X33" s="16">
        <v>0.37569110298929337</v>
      </c>
      <c r="Y33" s="6"/>
      <c r="Z33" s="14">
        <v>21.28</v>
      </c>
      <c r="AA33" s="15">
        <v>9.24</v>
      </c>
      <c r="AB33" s="16">
        <v>12.43</v>
      </c>
      <c r="AC33" s="14">
        <v>-2.1257275902211874</v>
      </c>
      <c r="AD33" s="16">
        <v>4.0052089544593605E-2</v>
      </c>
      <c r="AE33" s="6"/>
      <c r="AF33" s="14">
        <v>43.13</v>
      </c>
      <c r="AG33" s="15">
        <v>27.65</v>
      </c>
      <c r="AH33" s="16">
        <v>34.32</v>
      </c>
      <c r="AI33" s="14">
        <v>1.1511500547645126</v>
      </c>
      <c r="AJ33" s="16">
        <v>0.26069546783877168</v>
      </c>
      <c r="AK33" s="6"/>
      <c r="AL33" s="14">
        <v>48.32</v>
      </c>
      <c r="AM33" s="15">
        <v>23.68</v>
      </c>
      <c r="AN33" s="16">
        <v>33.979999999999997</v>
      </c>
      <c r="AO33" s="14">
        <v>1.1607886089813799</v>
      </c>
      <c r="AP33" s="16">
        <v>0.31114790434025574</v>
      </c>
      <c r="AQ33" s="6"/>
      <c r="AR33" s="14">
        <v>59.28</v>
      </c>
      <c r="AS33" s="15">
        <v>53.36</v>
      </c>
      <c r="AT33" s="16">
        <v>41.29</v>
      </c>
      <c r="AU33" s="14">
        <v>1.6859802847754655</v>
      </c>
      <c r="AV33" s="16">
        <v>1.9201939310452616E-2</v>
      </c>
      <c r="AW33" s="6"/>
      <c r="AX33" s="14">
        <v>419.35</v>
      </c>
      <c r="AY33" s="15">
        <v>312.3</v>
      </c>
      <c r="AZ33" s="16">
        <v>360.18</v>
      </c>
      <c r="BA33" s="14">
        <v>11.95870755750274</v>
      </c>
      <c r="BB33" s="16">
        <v>4.5866699350127675E-3</v>
      </c>
      <c r="BC33" s="6"/>
      <c r="BD33" s="14">
        <v>56.9</v>
      </c>
      <c r="BE33" s="15">
        <v>77.48</v>
      </c>
      <c r="BF33" s="16">
        <v>146.26</v>
      </c>
      <c r="BG33" s="14">
        <v>3.0738225629791893</v>
      </c>
      <c r="BH33" s="16">
        <v>7.9720359912806293E-2</v>
      </c>
      <c r="BI33" s="6"/>
      <c r="BJ33" s="14">
        <v>107.07</v>
      </c>
      <c r="BK33" s="15">
        <v>280.89</v>
      </c>
      <c r="BL33" s="16">
        <v>331.48</v>
      </c>
      <c r="BM33" s="14">
        <v>7.8799561883899241</v>
      </c>
      <c r="BN33" s="16">
        <v>4.6135757208753736E-2</v>
      </c>
      <c r="BO33" s="6"/>
      <c r="BP33" s="14">
        <v>240.12</v>
      </c>
      <c r="BQ33" s="15">
        <v>418.28</v>
      </c>
      <c r="BR33" s="16">
        <v>240.2</v>
      </c>
      <c r="BS33" s="14">
        <v>9.8422782037239855</v>
      </c>
      <c r="BT33" s="16">
        <v>2.1223274698837055E-2</v>
      </c>
      <c r="BU33" s="6"/>
      <c r="BV33" s="14">
        <v>26.34</v>
      </c>
      <c r="BW33" s="15"/>
      <c r="BX33" s="16">
        <v>40.67</v>
      </c>
      <c r="BY33" s="14">
        <v>1.0224534501642935</v>
      </c>
      <c r="BZ33" s="16">
        <v>0.46514411660414834</v>
      </c>
      <c r="CA33" s="6"/>
      <c r="CB33" s="14">
        <v>73.069999999999993</v>
      </c>
      <c r="CC33" s="15">
        <v>157.86000000000001</v>
      </c>
      <c r="CD33" s="16">
        <v>140.31</v>
      </c>
      <c r="CE33" s="14">
        <v>4.066155531215772</v>
      </c>
      <c r="CF33" s="16">
        <v>3.3377139224787744E-2</v>
      </c>
    </row>
    <row r="34" spans="1:84" x14ac:dyDescent="0.25">
      <c r="A34" t="s">
        <v>6</v>
      </c>
      <c r="B34" t="s">
        <v>111</v>
      </c>
      <c r="C34">
        <v>170300393</v>
      </c>
      <c r="D34">
        <v>170301189</v>
      </c>
      <c r="E34">
        <v>-21137</v>
      </c>
      <c r="F34" t="s">
        <v>118</v>
      </c>
      <c r="G34">
        <v>109054</v>
      </c>
      <c r="H34" t="s">
        <v>119</v>
      </c>
      <c r="I34" t="s">
        <v>118</v>
      </c>
      <c r="J34" t="s">
        <v>120</v>
      </c>
      <c r="K34" t="s">
        <v>121</v>
      </c>
      <c r="L34" t="s">
        <v>122</v>
      </c>
      <c r="M34" t="s">
        <v>123</v>
      </c>
      <c r="N34" t="s">
        <v>89</v>
      </c>
      <c r="P34" s="14">
        <v>53.9</v>
      </c>
      <c r="Q34" s="15">
        <v>92.78</v>
      </c>
      <c r="R34" s="16">
        <v>64.53</v>
      </c>
      <c r="S34" s="6"/>
      <c r="T34" s="14">
        <v>101.56</v>
      </c>
      <c r="U34" s="15">
        <v>35.4</v>
      </c>
      <c r="V34" s="16">
        <v>70.56</v>
      </c>
      <c r="W34" s="14">
        <v>-1.0177814186584426</v>
      </c>
      <c r="X34" s="16">
        <v>0.48576589837524997</v>
      </c>
      <c r="Y34" s="6"/>
      <c r="Z34" s="14">
        <v>52.74</v>
      </c>
      <c r="AA34" s="15">
        <v>54.43</v>
      </c>
      <c r="AB34" s="16">
        <v>12</v>
      </c>
      <c r="AC34" s="14">
        <v>-1.7723420323907022</v>
      </c>
      <c r="AD34" s="16">
        <v>9.154858474712485E-2</v>
      </c>
      <c r="AE34" s="6"/>
      <c r="AF34" s="14">
        <v>64.42</v>
      </c>
      <c r="AG34" s="15">
        <v>47.76</v>
      </c>
      <c r="AH34" s="16">
        <v>40.31</v>
      </c>
      <c r="AI34" s="14">
        <v>-1.3850744311102365</v>
      </c>
      <c r="AJ34" s="16">
        <v>0.17522278092036697</v>
      </c>
      <c r="AK34" s="6"/>
      <c r="AL34" s="14">
        <v>54.36</v>
      </c>
      <c r="AM34" s="15">
        <v>35.130000000000003</v>
      </c>
      <c r="AN34" s="16">
        <v>98.47</v>
      </c>
      <c r="AO34" s="14">
        <v>-1.1236965311768461</v>
      </c>
      <c r="AP34" s="16">
        <v>0.39967621653556135</v>
      </c>
      <c r="AQ34" s="6"/>
      <c r="AR34" s="14">
        <v>126.32</v>
      </c>
      <c r="AS34" s="15">
        <v>118.17</v>
      </c>
      <c r="AT34" s="16">
        <v>90.08</v>
      </c>
      <c r="AU34" s="14">
        <v>1.5840632545807489</v>
      </c>
      <c r="AV34" s="16">
        <v>5.9724231895270596E-2</v>
      </c>
      <c r="AW34" s="6"/>
      <c r="AX34" s="14">
        <v>175.93</v>
      </c>
      <c r="AY34" s="15">
        <v>141.84</v>
      </c>
      <c r="AZ34" s="16">
        <v>160.72999999999999</v>
      </c>
      <c r="BA34" s="14">
        <v>2.2655177311680319</v>
      </c>
      <c r="BB34" s="16">
        <v>2.6480141162269211E-2</v>
      </c>
      <c r="BC34" s="6"/>
      <c r="BD34" s="14">
        <v>63.46</v>
      </c>
      <c r="BE34" s="15">
        <v>92.29</v>
      </c>
      <c r="BF34" s="16">
        <v>134.97999999999999</v>
      </c>
      <c r="BG34" s="14">
        <v>1.3764973249372663</v>
      </c>
      <c r="BH34" s="16">
        <v>0.1771266462269151</v>
      </c>
      <c r="BI34" s="6"/>
      <c r="BJ34" s="14">
        <v>30.51</v>
      </c>
      <c r="BK34" s="15">
        <v>78.989999999999995</v>
      </c>
      <c r="BL34" s="16">
        <v>99.11</v>
      </c>
      <c r="BM34" s="14">
        <v>-1.0124634485403383</v>
      </c>
      <c r="BN34" s="16">
        <v>0.48292883595210007</v>
      </c>
      <c r="BO34" s="6"/>
      <c r="BP34" s="14">
        <v>68.599999999999994</v>
      </c>
      <c r="BQ34" s="15">
        <v>204.49</v>
      </c>
      <c r="BR34" s="16">
        <v>107.21</v>
      </c>
      <c r="BS34" s="14">
        <v>1.8005776241655225</v>
      </c>
      <c r="BT34" s="16">
        <v>9.4872329602032179E-2</v>
      </c>
      <c r="BU34" s="6"/>
      <c r="BV34" s="14">
        <v>72.209999999999994</v>
      </c>
      <c r="BW34" s="15"/>
      <c r="BX34" s="16">
        <v>42.02</v>
      </c>
      <c r="BY34" s="14">
        <v>-1.132857755846385</v>
      </c>
      <c r="BZ34" s="16">
        <v>0.29896290511460821</v>
      </c>
      <c r="CA34" s="6"/>
      <c r="CB34" s="14">
        <v>44.8</v>
      </c>
      <c r="CC34" s="15">
        <v>149.38</v>
      </c>
      <c r="CD34" s="16">
        <v>200.12</v>
      </c>
      <c r="CE34" s="14">
        <v>1.8668623644713791</v>
      </c>
      <c r="CF34" s="16">
        <v>0.14096701962883906</v>
      </c>
    </row>
    <row r="35" spans="1:84" x14ac:dyDescent="0.25">
      <c r="A35" t="s">
        <v>7</v>
      </c>
      <c r="B35" t="s">
        <v>111</v>
      </c>
      <c r="C35">
        <v>170295001</v>
      </c>
      <c r="D35">
        <v>170295562</v>
      </c>
      <c r="E35">
        <v>-26647</v>
      </c>
      <c r="F35" t="s">
        <v>118</v>
      </c>
      <c r="G35">
        <v>109054</v>
      </c>
      <c r="H35" t="s">
        <v>119</v>
      </c>
      <c r="I35" t="s">
        <v>118</v>
      </c>
      <c r="J35" t="s">
        <v>120</v>
      </c>
      <c r="K35" t="s">
        <v>121</v>
      </c>
      <c r="L35" t="s">
        <v>122</v>
      </c>
      <c r="M35" t="s">
        <v>123</v>
      </c>
      <c r="N35" t="s">
        <v>89</v>
      </c>
      <c r="P35" s="14">
        <v>16.239999999999998</v>
      </c>
      <c r="Q35" s="15">
        <v>32.03</v>
      </c>
      <c r="R35" s="16">
        <v>23.34</v>
      </c>
      <c r="S35" s="6"/>
      <c r="T35" s="14">
        <v>30.82</v>
      </c>
      <c r="U35" s="15">
        <v>8.3000000000000007</v>
      </c>
      <c r="V35" s="16">
        <v>10.54</v>
      </c>
      <c r="W35" s="14">
        <v>-1.4420056383407169</v>
      </c>
      <c r="X35" s="16">
        <v>0.29327702932321587</v>
      </c>
      <c r="Y35" s="6"/>
      <c r="Z35" s="14">
        <v>19.43</v>
      </c>
      <c r="AA35" s="15">
        <v>17.97</v>
      </c>
      <c r="AB35" s="16">
        <v>5.14</v>
      </c>
      <c r="AC35" s="14">
        <v>-1.6833568406205923</v>
      </c>
      <c r="AD35" s="16">
        <v>0.138573606892895</v>
      </c>
      <c r="AE35" s="6"/>
      <c r="AF35" s="14">
        <v>35.57</v>
      </c>
      <c r="AG35" s="15">
        <v>18.34</v>
      </c>
      <c r="AH35" s="16">
        <v>26.14</v>
      </c>
      <c r="AI35" s="14">
        <v>1.1178606339896662</v>
      </c>
      <c r="AJ35" s="16">
        <v>0.39785151067210822</v>
      </c>
      <c r="AK35" s="6"/>
      <c r="AL35" s="14">
        <v>24.16</v>
      </c>
      <c r="AM35" s="15">
        <v>16.13</v>
      </c>
      <c r="AN35" s="16">
        <v>39.39</v>
      </c>
      <c r="AO35" s="14">
        <v>1.1126937578550482</v>
      </c>
      <c r="AP35" s="16">
        <v>0.40269100913076933</v>
      </c>
      <c r="AQ35" s="6"/>
      <c r="AR35" s="14">
        <v>53.75</v>
      </c>
      <c r="AS35" s="15">
        <v>39.020000000000003</v>
      </c>
      <c r="AT35" s="16">
        <v>38.909999999999997</v>
      </c>
      <c r="AU35" s="14">
        <v>1.8388493227202907</v>
      </c>
      <c r="AV35" s="16">
        <v>7.9213585969219236E-2</v>
      </c>
      <c r="AW35" s="6"/>
      <c r="AX35" s="14">
        <v>75.27</v>
      </c>
      <c r="AY35" s="15">
        <v>55.72</v>
      </c>
      <c r="AZ35" s="16">
        <v>82.13</v>
      </c>
      <c r="BA35" s="14">
        <v>2.9761206535400087</v>
      </c>
      <c r="BB35" s="16">
        <v>2.8363544015407416E-2</v>
      </c>
      <c r="BC35" s="6"/>
      <c r="BD35" s="14">
        <v>29.49</v>
      </c>
      <c r="BE35" s="15">
        <v>46.72</v>
      </c>
      <c r="BF35" s="16">
        <v>77.91</v>
      </c>
      <c r="BG35" s="14">
        <v>2.1522133780198298</v>
      </c>
      <c r="BH35" s="16">
        <v>8.9654415583803326E-2</v>
      </c>
      <c r="BI35" s="6"/>
      <c r="BJ35" s="14">
        <v>18.68</v>
      </c>
      <c r="BK35" s="15">
        <v>45.42</v>
      </c>
      <c r="BL35" s="16">
        <v>49.81</v>
      </c>
      <c r="BM35" s="14">
        <v>1.5906996229576873</v>
      </c>
      <c r="BN35" s="16">
        <v>8.9743211762869257E-2</v>
      </c>
      <c r="BO35" s="6"/>
      <c r="BP35" s="14">
        <v>38.619999999999997</v>
      </c>
      <c r="BQ35" s="15">
        <v>79.7</v>
      </c>
      <c r="BR35" s="16">
        <v>30.76</v>
      </c>
      <c r="BS35" s="14">
        <v>2.0818321463482752</v>
      </c>
      <c r="BT35" s="16">
        <v>7.9489949305016738E-2</v>
      </c>
      <c r="BU35" s="6"/>
      <c r="BV35" s="14">
        <v>22.03</v>
      </c>
      <c r="BW35" s="15"/>
      <c r="BX35" s="16">
        <v>12.58</v>
      </c>
      <c r="BY35" s="14">
        <v>-1.2643008474576272</v>
      </c>
      <c r="BZ35" s="16">
        <v>0.22630393258279857</v>
      </c>
      <c r="CA35" s="6"/>
      <c r="CB35" s="14">
        <v>41.44</v>
      </c>
      <c r="CC35" s="15">
        <v>68.94</v>
      </c>
      <c r="CD35" s="16">
        <v>104.11</v>
      </c>
      <c r="CE35" s="14">
        <v>2.9952520597681889</v>
      </c>
      <c r="CF35" s="16">
        <v>5.318172934850196E-2</v>
      </c>
    </row>
    <row r="36" spans="1:84" x14ac:dyDescent="0.25">
      <c r="A36" t="s">
        <v>8</v>
      </c>
      <c r="B36" t="s">
        <v>111</v>
      </c>
      <c r="C36">
        <v>170290265</v>
      </c>
      <c r="D36">
        <v>170290920</v>
      </c>
      <c r="E36">
        <v>-31336</v>
      </c>
      <c r="F36" t="s">
        <v>118</v>
      </c>
      <c r="G36">
        <v>109054</v>
      </c>
      <c r="H36" t="s">
        <v>119</v>
      </c>
      <c r="I36" t="s">
        <v>118</v>
      </c>
      <c r="J36" t="s">
        <v>120</v>
      </c>
      <c r="K36" t="s">
        <v>121</v>
      </c>
      <c r="L36" t="s">
        <v>122</v>
      </c>
      <c r="M36" t="s">
        <v>123</v>
      </c>
      <c r="N36" t="s">
        <v>89</v>
      </c>
      <c r="P36" s="14">
        <v>40.61</v>
      </c>
      <c r="Q36" s="15">
        <v>53.62</v>
      </c>
      <c r="R36" s="16">
        <v>43.63</v>
      </c>
      <c r="S36" s="6"/>
      <c r="T36" s="14">
        <v>94.49</v>
      </c>
      <c r="U36" s="15">
        <v>29.28</v>
      </c>
      <c r="V36" s="16">
        <v>51.31</v>
      </c>
      <c r="W36" s="14">
        <v>1.2699840417815176</v>
      </c>
      <c r="X36" s="16">
        <v>0.31978199714584016</v>
      </c>
      <c r="Y36" s="6"/>
      <c r="Z36" s="14">
        <v>58.3</v>
      </c>
      <c r="AA36" s="15">
        <v>55.46</v>
      </c>
      <c r="AB36" s="16">
        <v>19.28</v>
      </c>
      <c r="AC36" s="14">
        <v>-1.0362297053517737</v>
      </c>
      <c r="AD36" s="16">
        <v>0.45385590365092116</v>
      </c>
      <c r="AE36" s="6"/>
      <c r="AF36" s="14">
        <v>49.29</v>
      </c>
      <c r="AG36" s="15">
        <v>32.44</v>
      </c>
      <c r="AH36" s="16">
        <v>37.94</v>
      </c>
      <c r="AI36" s="14">
        <v>-1.152001337010111</v>
      </c>
      <c r="AJ36" s="16">
        <v>0.27737020244823618</v>
      </c>
      <c r="AK36" s="6"/>
      <c r="AL36" s="14">
        <v>77.97</v>
      </c>
      <c r="AM36" s="15">
        <v>43.07</v>
      </c>
      <c r="AN36" s="16">
        <v>78.64</v>
      </c>
      <c r="AO36" s="14">
        <v>1.44842593935877</v>
      </c>
      <c r="AP36" s="16">
        <v>0.1586211098099034</v>
      </c>
      <c r="AQ36" s="6"/>
      <c r="AR36" s="14">
        <v>122.53</v>
      </c>
      <c r="AS36" s="15">
        <v>113.81</v>
      </c>
      <c r="AT36" s="16">
        <v>96.7</v>
      </c>
      <c r="AU36" s="14">
        <v>2.415784128826346</v>
      </c>
      <c r="AV36" s="16">
        <v>8.6631013494108157E-3</v>
      </c>
      <c r="AW36" s="6"/>
      <c r="AX36" s="14">
        <v>172.34</v>
      </c>
      <c r="AY36" s="15">
        <v>125.16</v>
      </c>
      <c r="AZ36" s="16">
        <v>118.79</v>
      </c>
      <c r="BA36" s="14">
        <v>3.0196576236761943</v>
      </c>
      <c r="BB36" s="16">
        <v>2.068682459588982E-2</v>
      </c>
      <c r="BC36" s="6"/>
      <c r="BD36" s="14">
        <v>42.3</v>
      </c>
      <c r="BE36" s="15">
        <v>76.34</v>
      </c>
      <c r="BF36" s="16">
        <v>100.47</v>
      </c>
      <c r="BG36" s="14">
        <v>1.5893660235021041</v>
      </c>
      <c r="BH36" s="16">
        <v>0.11697566069132032</v>
      </c>
      <c r="BI36" s="6"/>
      <c r="BJ36" s="14">
        <v>31.08</v>
      </c>
      <c r="BK36" s="15">
        <v>94.92</v>
      </c>
      <c r="BL36" s="16">
        <v>98.6</v>
      </c>
      <c r="BM36" s="14">
        <v>1.6291890323516611</v>
      </c>
      <c r="BN36" s="16">
        <v>0.13926701846236672</v>
      </c>
      <c r="BO36" s="6"/>
      <c r="BP36" s="14">
        <v>91.56</v>
      </c>
      <c r="BQ36" s="15">
        <v>215.64</v>
      </c>
      <c r="BR36" s="16">
        <v>96.17</v>
      </c>
      <c r="BS36" s="14">
        <v>2.9259393587697673</v>
      </c>
      <c r="BT36" s="16">
        <v>6.8878423692423474E-2</v>
      </c>
      <c r="BU36" s="6"/>
      <c r="BV36" s="14">
        <v>71.31</v>
      </c>
      <c r="BW36" s="15"/>
      <c r="BX36" s="16">
        <v>65.61</v>
      </c>
      <c r="BY36" s="14">
        <v>1.5104453793703763</v>
      </c>
      <c r="BZ36" s="16">
        <v>1.2803934354135897E-2</v>
      </c>
      <c r="CA36" s="6"/>
      <c r="CB36" s="14">
        <v>58.93</v>
      </c>
      <c r="CC36" s="15">
        <v>134.33000000000001</v>
      </c>
      <c r="CD36" s="16">
        <v>145.71</v>
      </c>
      <c r="CE36" s="14">
        <v>2.4587987813724075</v>
      </c>
      <c r="CF36" s="16">
        <v>5.823001132806227E-2</v>
      </c>
    </row>
    <row r="37" spans="1:84" x14ac:dyDescent="0.25">
      <c r="A37" t="s">
        <v>9</v>
      </c>
      <c r="B37" t="s">
        <v>111</v>
      </c>
      <c r="C37">
        <v>170287077</v>
      </c>
      <c r="D37">
        <v>170287638</v>
      </c>
      <c r="E37">
        <v>-34012</v>
      </c>
      <c r="F37" t="s">
        <v>124</v>
      </c>
      <c r="G37">
        <v>76960</v>
      </c>
      <c r="H37" t="s">
        <v>125</v>
      </c>
      <c r="I37" t="s">
        <v>124</v>
      </c>
      <c r="J37" t="s">
        <v>126</v>
      </c>
      <c r="K37" t="s">
        <v>127</v>
      </c>
      <c r="L37" t="s">
        <v>128</v>
      </c>
      <c r="M37" t="s">
        <v>129</v>
      </c>
      <c r="N37" t="s">
        <v>89</v>
      </c>
      <c r="P37" s="14">
        <v>17.97</v>
      </c>
      <c r="Q37" s="15">
        <v>36.380000000000003</v>
      </c>
      <c r="R37" s="16">
        <v>23.64</v>
      </c>
      <c r="S37" s="6"/>
      <c r="T37" s="14">
        <v>14.15</v>
      </c>
      <c r="U37" s="15">
        <v>4.37</v>
      </c>
      <c r="V37" s="16">
        <v>16.95</v>
      </c>
      <c r="W37" s="14">
        <v>-2.1987595150831694</v>
      </c>
      <c r="X37" s="16">
        <v>0.12718766306811968</v>
      </c>
      <c r="Y37" s="6"/>
      <c r="Z37" s="14">
        <v>12.49</v>
      </c>
      <c r="AA37" s="15">
        <v>7.7</v>
      </c>
      <c r="AB37" s="16">
        <v>1.71</v>
      </c>
      <c r="AC37" s="14">
        <v>-3.5611872146118722</v>
      </c>
      <c r="AD37" s="16">
        <v>5.6596944516488945E-2</v>
      </c>
      <c r="AE37" s="6"/>
      <c r="AF37" s="14">
        <v>32.770000000000003</v>
      </c>
      <c r="AG37" s="15">
        <v>24.5</v>
      </c>
      <c r="AH37" s="16">
        <v>18.420000000000002</v>
      </c>
      <c r="AI37" s="14">
        <v>-1.0303871052979259</v>
      </c>
      <c r="AJ37" s="16">
        <v>0.46626780321566036</v>
      </c>
      <c r="AK37" s="6"/>
      <c r="AL37" s="14">
        <v>25.53</v>
      </c>
      <c r="AM37" s="15">
        <v>18.739999999999998</v>
      </c>
      <c r="AN37" s="16">
        <v>48.54</v>
      </c>
      <c r="AO37" s="14">
        <v>1.1900243620977047</v>
      </c>
      <c r="AP37" s="16">
        <v>0.36391636907313185</v>
      </c>
      <c r="AQ37" s="6"/>
      <c r="AR37" s="14">
        <v>51.23</v>
      </c>
      <c r="AS37" s="15">
        <v>42.69</v>
      </c>
      <c r="AT37" s="16">
        <v>36.700000000000003</v>
      </c>
      <c r="AU37" s="14">
        <v>1.6748301064239002</v>
      </c>
      <c r="AV37" s="16">
        <v>8.1288761678546706E-2</v>
      </c>
      <c r="AW37" s="6"/>
      <c r="AX37" s="14">
        <v>149.63999999999999</v>
      </c>
      <c r="AY37" s="15">
        <v>134.69</v>
      </c>
      <c r="AZ37" s="16">
        <v>137.27000000000001</v>
      </c>
      <c r="BA37" s="14">
        <v>5.4058212591357861</v>
      </c>
      <c r="BB37" s="16">
        <v>3.5053169452681932E-3</v>
      </c>
      <c r="BC37" s="6"/>
      <c r="BD37" s="14">
        <v>37.54</v>
      </c>
      <c r="BE37" s="15">
        <v>39.880000000000003</v>
      </c>
      <c r="BF37" s="16">
        <v>88.17</v>
      </c>
      <c r="BG37" s="14">
        <v>2.1232209257597123</v>
      </c>
      <c r="BH37" s="16">
        <v>0.1254914467815344</v>
      </c>
      <c r="BI37" s="6"/>
      <c r="BJ37" s="14">
        <v>58.6</v>
      </c>
      <c r="BK37" s="15">
        <v>156.91</v>
      </c>
      <c r="BL37" s="16">
        <v>173.31</v>
      </c>
      <c r="BM37" s="14">
        <v>4.985510962943966</v>
      </c>
      <c r="BN37" s="16">
        <v>4.3169969012734843E-2</v>
      </c>
      <c r="BO37" s="6"/>
      <c r="BP37" s="14">
        <v>109.12</v>
      </c>
      <c r="BQ37" s="15">
        <v>244.69</v>
      </c>
      <c r="BR37" s="16">
        <v>107.21</v>
      </c>
      <c r="BS37" s="14">
        <v>5.9112706757276561</v>
      </c>
      <c r="BT37" s="16">
        <v>4.3566600934597355E-2</v>
      </c>
      <c r="BU37" s="6"/>
      <c r="BV37" s="14">
        <v>19.3</v>
      </c>
      <c r="BW37" s="15"/>
      <c r="BX37" s="16">
        <v>19.32</v>
      </c>
      <c r="BY37" s="14">
        <v>-1.3465124309392265</v>
      </c>
      <c r="BZ37" s="16">
        <v>0.17207862723065631</v>
      </c>
      <c r="CA37" s="6"/>
      <c r="CB37" s="14">
        <v>42.64</v>
      </c>
      <c r="CC37" s="15">
        <v>75.510000000000005</v>
      </c>
      <c r="CD37" s="16">
        <v>111.3</v>
      </c>
      <c r="CE37" s="14">
        <v>2.9420438517758685</v>
      </c>
      <c r="CF37" s="16">
        <v>5.8874424991129104E-2</v>
      </c>
    </row>
    <row r="38" spans="1:84" x14ac:dyDescent="0.25">
      <c r="A38" t="s">
        <v>10</v>
      </c>
      <c r="B38" t="s">
        <v>111</v>
      </c>
      <c r="C38">
        <v>170285295</v>
      </c>
      <c r="D38">
        <v>170285763</v>
      </c>
      <c r="E38">
        <v>-32184</v>
      </c>
      <c r="F38" t="s">
        <v>124</v>
      </c>
      <c r="G38">
        <v>76960</v>
      </c>
      <c r="H38" t="s">
        <v>125</v>
      </c>
      <c r="I38" t="s">
        <v>124</v>
      </c>
      <c r="J38" t="s">
        <v>126</v>
      </c>
      <c r="K38" t="s">
        <v>127</v>
      </c>
      <c r="L38" t="s">
        <v>128</v>
      </c>
      <c r="M38" t="s">
        <v>129</v>
      </c>
      <c r="N38" t="s">
        <v>89</v>
      </c>
      <c r="P38" s="14">
        <v>31.01</v>
      </c>
      <c r="Q38" s="15">
        <v>60.23</v>
      </c>
      <c r="R38" s="16">
        <v>40.119999999999997</v>
      </c>
      <c r="S38" s="6"/>
      <c r="T38" s="14">
        <v>35.369999999999997</v>
      </c>
      <c r="U38" s="15">
        <v>19.670000000000002</v>
      </c>
      <c r="V38" s="16">
        <v>31.16</v>
      </c>
      <c r="W38" s="14">
        <v>-1.5238979118329463</v>
      </c>
      <c r="X38" s="16">
        <v>0.1878670091993177</v>
      </c>
      <c r="Y38" s="6"/>
      <c r="Z38" s="14">
        <v>10.64</v>
      </c>
      <c r="AA38" s="15">
        <v>17.46</v>
      </c>
      <c r="AB38" s="16">
        <v>4.71</v>
      </c>
      <c r="AC38" s="14">
        <v>-4.0036574215178291</v>
      </c>
      <c r="AD38" s="16">
        <v>1.899314330499487E-2</v>
      </c>
      <c r="AE38" s="6"/>
      <c r="AF38" s="14">
        <v>50.13</v>
      </c>
      <c r="AG38" s="15">
        <v>20.39</v>
      </c>
      <c r="AH38" s="16">
        <v>34.32</v>
      </c>
      <c r="AI38" s="14">
        <v>-1.2529568866844714</v>
      </c>
      <c r="AJ38" s="16">
        <v>0.32823084831914412</v>
      </c>
      <c r="AK38" s="6"/>
      <c r="AL38" s="14">
        <v>40.36</v>
      </c>
      <c r="AM38" s="15">
        <v>23.94</v>
      </c>
      <c r="AN38" s="16">
        <v>76</v>
      </c>
      <c r="AO38" s="14">
        <v>1.0680572472594401</v>
      </c>
      <c r="AP38" s="16">
        <v>0.45025738100693513</v>
      </c>
      <c r="AQ38" s="6"/>
      <c r="AR38" s="14">
        <v>75.19</v>
      </c>
      <c r="AS38" s="15">
        <v>64.72</v>
      </c>
      <c r="AT38" s="16">
        <v>52.5</v>
      </c>
      <c r="AU38" s="14">
        <v>1.4647533495736909</v>
      </c>
      <c r="AV38" s="16">
        <v>0.11771677521609991</v>
      </c>
      <c r="AW38" s="6"/>
      <c r="AX38" s="14">
        <v>207.89</v>
      </c>
      <c r="AY38" s="15">
        <v>135.29</v>
      </c>
      <c r="AZ38" s="16">
        <v>169.53</v>
      </c>
      <c r="BA38" s="14">
        <v>3.903090742996346</v>
      </c>
      <c r="BB38" s="16">
        <v>2.4798829777245696E-2</v>
      </c>
      <c r="BC38" s="6"/>
      <c r="BD38" s="14">
        <v>47.67</v>
      </c>
      <c r="BE38" s="15">
        <v>57.26</v>
      </c>
      <c r="BF38" s="16">
        <v>108.33</v>
      </c>
      <c r="BG38" s="14">
        <v>1.6234774665042631</v>
      </c>
      <c r="BH38" s="16">
        <v>0.1635855679480252</v>
      </c>
      <c r="BI38" s="6"/>
      <c r="BJ38" s="14">
        <v>110.2</v>
      </c>
      <c r="BK38" s="15">
        <v>256.77999999999997</v>
      </c>
      <c r="BL38" s="16">
        <v>286.8</v>
      </c>
      <c r="BM38" s="14">
        <v>4.9770097442143726</v>
      </c>
      <c r="BN38" s="16">
        <v>3.6253324407757248E-2</v>
      </c>
      <c r="BO38" s="6"/>
      <c r="BP38" s="14">
        <v>158.01</v>
      </c>
      <c r="BQ38" s="15">
        <v>400.61</v>
      </c>
      <c r="BR38" s="16">
        <v>183.24</v>
      </c>
      <c r="BS38" s="14">
        <v>5.6475334957369068</v>
      </c>
      <c r="BT38" s="16">
        <v>4.8662318598909793E-2</v>
      </c>
      <c r="BU38" s="6"/>
      <c r="BV38" s="14">
        <v>36.11</v>
      </c>
      <c r="BW38" s="15"/>
      <c r="BX38" s="16">
        <v>35.270000000000003</v>
      </c>
      <c r="BY38" s="14">
        <v>-1.2220671690389799</v>
      </c>
      <c r="BZ38" s="16">
        <v>0.2257532257882548</v>
      </c>
      <c r="CA38" s="6"/>
      <c r="CB38" s="14">
        <v>68.510000000000005</v>
      </c>
      <c r="CC38" s="15">
        <v>159.22</v>
      </c>
      <c r="CD38" s="16">
        <v>170.66</v>
      </c>
      <c r="CE38" s="14">
        <v>3.0328105968331305</v>
      </c>
      <c r="CF38" s="16">
        <v>4.1339595439081334E-2</v>
      </c>
    </row>
    <row r="39" spans="1:84" x14ac:dyDescent="0.25">
      <c r="A39" t="s">
        <v>11</v>
      </c>
      <c r="B39" t="s">
        <v>111</v>
      </c>
      <c r="C39">
        <v>170282857</v>
      </c>
      <c r="D39">
        <v>170283465</v>
      </c>
      <c r="E39">
        <v>-29816</v>
      </c>
      <c r="F39" t="s">
        <v>124</v>
      </c>
      <c r="G39">
        <v>76960</v>
      </c>
      <c r="H39" t="s">
        <v>125</v>
      </c>
      <c r="I39" t="s">
        <v>124</v>
      </c>
      <c r="J39" t="s">
        <v>126</v>
      </c>
      <c r="K39" t="s">
        <v>127</v>
      </c>
      <c r="L39" t="s">
        <v>128</v>
      </c>
      <c r="M39" t="s">
        <v>129</v>
      </c>
      <c r="N39" t="s">
        <v>89</v>
      </c>
      <c r="P39" s="14">
        <v>1.97</v>
      </c>
      <c r="Q39" s="15">
        <v>4.7</v>
      </c>
      <c r="R39" s="16">
        <v>2.14</v>
      </c>
      <c r="S39" s="6"/>
      <c r="T39" s="14">
        <v>0</v>
      </c>
      <c r="U39" s="15">
        <v>0.87</v>
      </c>
      <c r="V39" s="16">
        <v>2.75</v>
      </c>
      <c r="W39" s="14">
        <v>-2.4337016574585637</v>
      </c>
      <c r="X39" s="16">
        <v>0.15557524088114011</v>
      </c>
      <c r="Y39" s="6"/>
      <c r="Z39" s="14">
        <v>0.46</v>
      </c>
      <c r="AA39" s="15">
        <v>0.51</v>
      </c>
      <c r="AB39" s="16">
        <v>2.14</v>
      </c>
      <c r="AC39" s="14">
        <v>-2.832797427652733</v>
      </c>
      <c r="AD39" s="16">
        <v>0.13055057631680606</v>
      </c>
      <c r="AE39" s="6"/>
      <c r="AF39" s="14">
        <v>7</v>
      </c>
      <c r="AG39" s="15">
        <v>2.74</v>
      </c>
      <c r="AH39" s="16">
        <v>1.57</v>
      </c>
      <c r="AI39" s="14">
        <v>1.2837684449489215</v>
      </c>
      <c r="AJ39" s="16">
        <v>0.36705301999123285</v>
      </c>
      <c r="AK39" s="6"/>
      <c r="AL39" s="14">
        <v>5.49</v>
      </c>
      <c r="AM39" s="15">
        <v>3.38</v>
      </c>
      <c r="AN39" s="16">
        <v>2.64</v>
      </c>
      <c r="AO39" s="14">
        <v>1.3064699205448356</v>
      </c>
      <c r="AP39" s="16">
        <v>0.29448126390574447</v>
      </c>
      <c r="AQ39" s="6"/>
      <c r="AR39" s="14">
        <v>4.75</v>
      </c>
      <c r="AS39" s="15">
        <v>4.7</v>
      </c>
      <c r="AT39" s="16">
        <v>2.65</v>
      </c>
      <c r="AU39" s="14">
        <v>1.3734392735527807</v>
      </c>
      <c r="AV39" s="16">
        <v>0.16397417567406503</v>
      </c>
      <c r="AW39" s="6"/>
      <c r="AX39" s="14">
        <v>158.30000000000001</v>
      </c>
      <c r="AY39" s="15">
        <v>134.1</v>
      </c>
      <c r="AZ39" s="16">
        <v>137.56</v>
      </c>
      <c r="BA39" s="14">
        <v>48.803632236095339</v>
      </c>
      <c r="BB39" s="16">
        <v>1.6810475493719049E-3</v>
      </c>
      <c r="BC39" s="6"/>
      <c r="BD39" s="14">
        <v>4.7699999999999996</v>
      </c>
      <c r="BE39" s="15">
        <v>4.5599999999999996</v>
      </c>
      <c r="BF39" s="16">
        <v>9.23</v>
      </c>
      <c r="BG39" s="14">
        <v>2.1066969353007945</v>
      </c>
      <c r="BH39" s="16">
        <v>0.1308333818322609</v>
      </c>
      <c r="BI39" s="6"/>
      <c r="BJ39" s="14">
        <v>43.91</v>
      </c>
      <c r="BK39" s="15">
        <v>118.17</v>
      </c>
      <c r="BL39" s="16">
        <v>131.97</v>
      </c>
      <c r="BM39" s="14">
        <v>33.376844494892161</v>
      </c>
      <c r="BN39" s="16">
        <v>3.598516565977139E-2</v>
      </c>
      <c r="BO39" s="6"/>
      <c r="BP39" s="14">
        <v>96.96</v>
      </c>
      <c r="BQ39" s="15">
        <v>197.98</v>
      </c>
      <c r="BR39" s="16">
        <v>94</v>
      </c>
      <c r="BS39" s="14">
        <v>44.147559591373437</v>
      </c>
      <c r="BT39" s="16">
        <v>3.1318428947351318E-2</v>
      </c>
      <c r="BU39" s="6"/>
      <c r="BV39" s="14">
        <v>3.41</v>
      </c>
      <c r="BW39" s="15"/>
      <c r="BX39" s="16">
        <v>1.8</v>
      </c>
      <c r="BY39" s="14">
        <v>-1.0220417633410674</v>
      </c>
      <c r="BZ39" s="16">
        <v>0.47205870267578809</v>
      </c>
      <c r="CA39" s="6"/>
      <c r="CB39" s="14">
        <v>3.59</v>
      </c>
      <c r="CC39" s="15">
        <v>4.0999999999999996</v>
      </c>
      <c r="CD39" s="16">
        <v>5.62</v>
      </c>
      <c r="CE39" s="14">
        <v>1.5107832009080588</v>
      </c>
      <c r="CF39" s="16">
        <v>0.16564470200203452</v>
      </c>
    </row>
    <row r="40" spans="1:84" x14ac:dyDescent="0.25">
      <c r="A40" t="s">
        <v>12</v>
      </c>
      <c r="B40" t="s">
        <v>111</v>
      </c>
      <c r="C40">
        <v>170279528</v>
      </c>
      <c r="D40">
        <v>170279949</v>
      </c>
      <c r="E40">
        <v>-26393</v>
      </c>
      <c r="F40" t="s">
        <v>124</v>
      </c>
      <c r="G40">
        <v>76960</v>
      </c>
      <c r="H40" t="s">
        <v>125</v>
      </c>
      <c r="I40" t="s">
        <v>124</v>
      </c>
      <c r="J40" t="s">
        <v>126</v>
      </c>
      <c r="K40" t="s">
        <v>127</v>
      </c>
      <c r="L40" t="s">
        <v>128</v>
      </c>
      <c r="M40" t="s">
        <v>129</v>
      </c>
      <c r="N40" t="s">
        <v>89</v>
      </c>
      <c r="P40" s="14">
        <v>1.72</v>
      </c>
      <c r="Q40" s="15">
        <v>3.83</v>
      </c>
      <c r="R40" s="16">
        <v>3.36</v>
      </c>
      <c r="S40" s="6"/>
      <c r="T40" s="14">
        <v>3.03</v>
      </c>
      <c r="U40" s="15">
        <v>0.44</v>
      </c>
      <c r="V40" s="16">
        <v>0.46</v>
      </c>
      <c r="W40" s="14">
        <v>-2.2671755725190841</v>
      </c>
      <c r="X40" s="16">
        <v>0.19080749734091923</v>
      </c>
      <c r="Y40" s="6"/>
      <c r="Z40" s="14">
        <v>3.24</v>
      </c>
      <c r="AA40" s="15">
        <v>2.0499999999999998</v>
      </c>
      <c r="AB40" s="16">
        <v>1.71</v>
      </c>
      <c r="AC40" s="14">
        <v>-1.2728571428571429</v>
      </c>
      <c r="AD40" s="16">
        <v>0.30746867707168191</v>
      </c>
      <c r="AE40" s="6"/>
      <c r="AF40" s="14">
        <v>2.8</v>
      </c>
      <c r="AG40" s="15">
        <v>5.2</v>
      </c>
      <c r="AH40" s="16">
        <v>0.79</v>
      </c>
      <c r="AI40" s="14">
        <v>-1.013651877133106</v>
      </c>
      <c r="AJ40" s="16">
        <v>0.48884762217340233</v>
      </c>
      <c r="AK40" s="6"/>
      <c r="AL40" s="14">
        <v>5.77</v>
      </c>
      <c r="AM40" s="15">
        <v>2.34</v>
      </c>
      <c r="AN40" s="16">
        <v>2.5</v>
      </c>
      <c r="AO40" s="14">
        <v>1.1907968574635239</v>
      </c>
      <c r="AP40" s="16">
        <v>0.38847276186506829</v>
      </c>
      <c r="AQ40" s="6"/>
      <c r="AR40" s="14">
        <v>6.99</v>
      </c>
      <c r="AS40" s="15">
        <v>3.33</v>
      </c>
      <c r="AT40" s="16">
        <v>4.9400000000000004</v>
      </c>
      <c r="AU40" s="14">
        <v>1.712682379349046</v>
      </c>
      <c r="AV40" s="16">
        <v>0.16818515027402342</v>
      </c>
      <c r="AW40" s="6"/>
      <c r="AX40" s="14">
        <v>115.89</v>
      </c>
      <c r="AY40" s="15">
        <v>100.72</v>
      </c>
      <c r="AZ40" s="16">
        <v>121.43</v>
      </c>
      <c r="BA40" s="14">
        <v>37.939393939393938</v>
      </c>
      <c r="BB40" s="16">
        <v>1.7502631746529366E-3</v>
      </c>
      <c r="BC40" s="6"/>
      <c r="BD40" s="14">
        <v>1.79</v>
      </c>
      <c r="BE40" s="15">
        <v>2.2799999999999998</v>
      </c>
      <c r="BF40" s="16">
        <v>5.81</v>
      </c>
      <c r="BG40" s="14">
        <v>1.1088664421997754</v>
      </c>
      <c r="BH40" s="16">
        <v>0.4034425705706266</v>
      </c>
      <c r="BI40" s="6"/>
      <c r="BJ40" s="14">
        <v>33.22</v>
      </c>
      <c r="BK40" s="15">
        <v>113.65</v>
      </c>
      <c r="BL40" s="16">
        <v>96.54</v>
      </c>
      <c r="BM40" s="14">
        <v>27.318742985409653</v>
      </c>
      <c r="BN40" s="16">
        <v>4.0833224661101786E-2</v>
      </c>
      <c r="BO40" s="6"/>
      <c r="BP40" s="14">
        <v>85.08</v>
      </c>
      <c r="BQ40" s="15">
        <v>163.82</v>
      </c>
      <c r="BR40" s="16">
        <v>90.32</v>
      </c>
      <c r="BS40" s="14">
        <v>38.071829405162731</v>
      </c>
      <c r="BT40" s="16">
        <v>2.3879314087164732E-2</v>
      </c>
      <c r="BU40" s="6"/>
      <c r="BV40" s="14">
        <v>2.5</v>
      </c>
      <c r="BW40" s="15"/>
      <c r="BX40" s="16">
        <v>0.22</v>
      </c>
      <c r="BY40" s="14">
        <v>-1.7068965517241379</v>
      </c>
      <c r="BZ40" s="16">
        <v>0.19549106691253332</v>
      </c>
      <c r="CA40" s="6"/>
      <c r="CB40" s="14">
        <v>2.87</v>
      </c>
      <c r="CC40" s="15">
        <v>6.57</v>
      </c>
      <c r="CD40" s="16">
        <v>4.95</v>
      </c>
      <c r="CE40" s="14">
        <v>1.6150392817059482</v>
      </c>
      <c r="CF40" s="16">
        <v>3.060854459158624E-2</v>
      </c>
    </row>
    <row r="41" spans="1:84" x14ac:dyDescent="0.25">
      <c r="A41" t="s">
        <v>13</v>
      </c>
      <c r="B41" t="s">
        <v>111</v>
      </c>
      <c r="C41">
        <v>170321586</v>
      </c>
      <c r="D41">
        <v>170322148</v>
      </c>
      <c r="E41">
        <v>-61</v>
      </c>
      <c r="F41" t="s">
        <v>118</v>
      </c>
      <c r="G41">
        <v>109054</v>
      </c>
      <c r="H41" t="s">
        <v>119</v>
      </c>
      <c r="I41" t="s">
        <v>118</v>
      </c>
      <c r="J41" t="s">
        <v>120</v>
      </c>
      <c r="K41" t="s">
        <v>121</v>
      </c>
      <c r="L41" t="s">
        <v>122</v>
      </c>
      <c r="M41" t="s">
        <v>123</v>
      </c>
      <c r="N41" t="s">
        <v>89</v>
      </c>
      <c r="P41" s="14">
        <v>17.97</v>
      </c>
      <c r="Q41" s="15">
        <v>14.8</v>
      </c>
      <c r="R41" s="16">
        <v>14.03</v>
      </c>
      <c r="S41" s="6"/>
      <c r="T41" s="14">
        <v>9.09</v>
      </c>
      <c r="U41" s="15">
        <v>3.93</v>
      </c>
      <c r="V41" s="16">
        <v>9.16</v>
      </c>
      <c r="W41" s="14">
        <v>-2.1100090171325516</v>
      </c>
      <c r="X41" s="16">
        <v>2.1624956506981634E-2</v>
      </c>
      <c r="Y41" s="6"/>
      <c r="Z41" s="14">
        <v>6.48</v>
      </c>
      <c r="AA41" s="15">
        <v>13.35</v>
      </c>
      <c r="AB41" s="16">
        <v>3.86</v>
      </c>
      <c r="AC41" s="14">
        <v>-1.9755170958210215</v>
      </c>
      <c r="AD41" s="16">
        <v>6.7156964640672778E-2</v>
      </c>
      <c r="AE41" s="6"/>
      <c r="AF41" s="14">
        <v>19.04</v>
      </c>
      <c r="AG41" s="15">
        <v>9.17</v>
      </c>
      <c r="AH41" s="16">
        <v>9.2899999999999991</v>
      </c>
      <c r="AI41" s="14">
        <v>-1.248</v>
      </c>
      <c r="AJ41" s="16">
        <v>0.13901192799578077</v>
      </c>
      <c r="AK41" s="6"/>
      <c r="AL41" s="14">
        <v>15.37</v>
      </c>
      <c r="AM41" s="15">
        <v>6.77</v>
      </c>
      <c r="AN41" s="16">
        <v>16.09</v>
      </c>
      <c r="AO41" s="14">
        <v>-1.2241695003923618</v>
      </c>
      <c r="AP41" s="16">
        <v>0.21525159009994793</v>
      </c>
      <c r="AQ41" s="6"/>
      <c r="AR41" s="14">
        <v>8.83</v>
      </c>
      <c r="AS41" s="15">
        <v>5.98</v>
      </c>
      <c r="AT41" s="16">
        <v>8.2899999999999991</v>
      </c>
      <c r="AU41" s="14">
        <v>-2.0259740259740258</v>
      </c>
      <c r="AV41" s="16">
        <v>9.1552811273529714E-3</v>
      </c>
      <c r="AW41" s="6"/>
      <c r="AX41" s="14">
        <v>48.69</v>
      </c>
      <c r="AY41" s="15">
        <v>54.53</v>
      </c>
      <c r="AZ41" s="16">
        <v>34.020000000000003</v>
      </c>
      <c r="BA41" s="14">
        <v>2.9324786324786327</v>
      </c>
      <c r="BB41" s="16">
        <v>1.7002005559719868E-2</v>
      </c>
      <c r="BC41" s="6"/>
      <c r="BD41" s="14">
        <v>19.07</v>
      </c>
      <c r="BE41" s="15">
        <v>23.64</v>
      </c>
      <c r="BF41" s="16">
        <v>37.590000000000003</v>
      </c>
      <c r="BG41" s="14">
        <v>1.7158119658119659</v>
      </c>
      <c r="BH41" s="16">
        <v>0.11606067034419476</v>
      </c>
      <c r="BI41" s="6"/>
      <c r="BJ41" s="14">
        <v>15.4</v>
      </c>
      <c r="BK41" s="15">
        <v>32.29</v>
      </c>
      <c r="BL41" s="16">
        <v>35.43</v>
      </c>
      <c r="BM41" s="14">
        <v>1.7760683760683762</v>
      </c>
      <c r="BN41" s="16">
        <v>0.12227236503581002</v>
      </c>
      <c r="BO41" s="6"/>
      <c r="BP41" s="14">
        <v>42.14</v>
      </c>
      <c r="BQ41" s="15">
        <v>37.880000000000003</v>
      </c>
      <c r="BR41" s="16">
        <v>33.36</v>
      </c>
      <c r="BS41" s="14">
        <v>2.4226495726495729</v>
      </c>
      <c r="BT41" s="16">
        <v>2.167033732678869E-3</v>
      </c>
      <c r="BU41" s="6"/>
      <c r="BV41" s="14">
        <v>20.67</v>
      </c>
      <c r="BW41" s="15"/>
      <c r="BX41" s="16">
        <v>9.66</v>
      </c>
      <c r="BY41" s="14">
        <v>1.0897435897435899</v>
      </c>
      <c r="BZ41" s="16">
        <v>0.34456439700375247</v>
      </c>
      <c r="CA41" s="6"/>
      <c r="CB41" s="14">
        <v>25.63</v>
      </c>
      <c r="CC41" s="15">
        <v>29.27</v>
      </c>
      <c r="CD41" s="16">
        <v>29.23</v>
      </c>
      <c r="CE41" s="14">
        <v>1.7976495726495727</v>
      </c>
      <c r="CF41" s="16">
        <v>1.7635759137302764E-2</v>
      </c>
    </row>
    <row r="42" spans="1:84" ht="15.75" thickBot="1" x14ac:dyDescent="0.3">
      <c r="A42" t="s">
        <v>14</v>
      </c>
      <c r="B42" t="s">
        <v>111</v>
      </c>
      <c r="C42">
        <v>170317929</v>
      </c>
      <c r="D42">
        <v>170318772</v>
      </c>
      <c r="E42">
        <v>-3578</v>
      </c>
      <c r="F42" t="s">
        <v>118</v>
      </c>
      <c r="G42">
        <v>109054</v>
      </c>
      <c r="H42" t="s">
        <v>119</v>
      </c>
      <c r="I42" t="s">
        <v>118</v>
      </c>
      <c r="J42" t="s">
        <v>120</v>
      </c>
      <c r="K42" t="s">
        <v>121</v>
      </c>
      <c r="L42" t="s">
        <v>122</v>
      </c>
      <c r="M42" t="s">
        <v>123</v>
      </c>
      <c r="N42" t="s">
        <v>89</v>
      </c>
      <c r="P42" s="20">
        <v>6.64</v>
      </c>
      <c r="Q42" s="21">
        <v>6.27</v>
      </c>
      <c r="R42" s="22">
        <v>3.81</v>
      </c>
      <c r="S42" s="6"/>
      <c r="T42" s="20">
        <v>3.03</v>
      </c>
      <c r="U42" s="21">
        <v>0.87</v>
      </c>
      <c r="V42" s="22">
        <v>0</v>
      </c>
      <c r="W42" s="20">
        <v>-4.287179487179487</v>
      </c>
      <c r="X42" s="22">
        <v>8.5555091119169212E-3</v>
      </c>
      <c r="Y42" s="6"/>
      <c r="Z42" s="20">
        <v>0.93</v>
      </c>
      <c r="AA42" s="21">
        <v>4.1100000000000003</v>
      </c>
      <c r="AB42" s="22">
        <v>4.29</v>
      </c>
      <c r="AC42" s="20">
        <v>-1.792068595927117</v>
      </c>
      <c r="AD42" s="22">
        <v>0.15163252362508645</v>
      </c>
      <c r="AE42" s="6"/>
      <c r="AF42" s="20">
        <v>9.24</v>
      </c>
      <c r="AG42" s="21">
        <v>3.56</v>
      </c>
      <c r="AH42" s="22">
        <v>5.51</v>
      </c>
      <c r="AI42" s="20">
        <v>1.0950956937799046</v>
      </c>
      <c r="AJ42" s="22">
        <v>0.38865841060258444</v>
      </c>
      <c r="AK42" s="6"/>
      <c r="AL42" s="20">
        <v>9.33</v>
      </c>
      <c r="AM42" s="21">
        <v>4.9400000000000004</v>
      </c>
      <c r="AN42" s="22">
        <v>4.16</v>
      </c>
      <c r="AO42" s="20">
        <v>1.1022727272727273</v>
      </c>
      <c r="AP42" s="22">
        <v>0.33660845983184762</v>
      </c>
      <c r="AQ42" s="6"/>
      <c r="AR42" s="20">
        <v>4.95</v>
      </c>
      <c r="AS42" s="21">
        <v>4.01</v>
      </c>
      <c r="AT42" s="22">
        <v>4.41</v>
      </c>
      <c r="AU42" s="20">
        <v>-1.25056095736724</v>
      </c>
      <c r="AV42" s="22">
        <v>0.16480620196090456</v>
      </c>
      <c r="AW42" s="6"/>
      <c r="AX42" s="20">
        <v>27.48</v>
      </c>
      <c r="AY42" s="21">
        <v>16.690000000000001</v>
      </c>
      <c r="AZ42" s="22">
        <v>14.96</v>
      </c>
      <c r="BA42" s="20">
        <v>3.5364832535885169</v>
      </c>
      <c r="BB42" s="22">
        <v>2.6032933292328808E-2</v>
      </c>
      <c r="BC42" s="6"/>
      <c r="BD42" s="20">
        <v>6.85</v>
      </c>
      <c r="BE42" s="21">
        <v>7.69</v>
      </c>
      <c r="BF42" s="22">
        <v>7.86</v>
      </c>
      <c r="BG42" s="20">
        <v>1.339712918660287</v>
      </c>
      <c r="BH42" s="22">
        <v>0.1184015712194012</v>
      </c>
      <c r="BI42" s="6"/>
      <c r="BJ42" s="20">
        <v>5.56</v>
      </c>
      <c r="BK42" s="21">
        <v>17</v>
      </c>
      <c r="BL42" s="22">
        <v>11.04</v>
      </c>
      <c r="BM42" s="20">
        <v>2.00956937799043</v>
      </c>
      <c r="BN42" s="22">
        <v>0.12469111850207015</v>
      </c>
      <c r="BO42" s="6"/>
      <c r="BP42" s="20">
        <v>10.26</v>
      </c>
      <c r="BQ42" s="21">
        <v>8.1300000000000008</v>
      </c>
      <c r="BR42" s="22">
        <v>8.8800000000000008</v>
      </c>
      <c r="BS42" s="20">
        <v>1.6309808612440195</v>
      </c>
      <c r="BT42" s="22">
        <v>3.1562813766173203E-2</v>
      </c>
      <c r="BU42" s="6"/>
      <c r="BV42" s="20">
        <v>2.5</v>
      </c>
      <c r="BW42" s="21"/>
      <c r="BX42" s="22">
        <v>1.35</v>
      </c>
      <c r="BY42" s="20">
        <v>-2.6330708661417321</v>
      </c>
      <c r="BZ42" s="22">
        <v>1.0527238782068852E-2</v>
      </c>
      <c r="CA42" s="6"/>
      <c r="CB42" s="20">
        <v>2.87</v>
      </c>
      <c r="CC42" s="21">
        <v>10.4</v>
      </c>
      <c r="CD42" s="22">
        <v>6.75</v>
      </c>
      <c r="CE42" s="20">
        <v>1.1973684210526314</v>
      </c>
      <c r="CF42" s="22">
        <v>0.34921298129598211</v>
      </c>
    </row>
    <row r="44" spans="1:84" ht="15.75" thickBot="1" x14ac:dyDescent="0.3"/>
    <row r="45" spans="1:84" s="7" customFormat="1" ht="23.25" x14ac:dyDescent="0.25">
      <c r="A45" s="36" t="s">
        <v>23</v>
      </c>
      <c r="L45" s="36"/>
      <c r="P45" s="33" t="s">
        <v>160</v>
      </c>
      <c r="Q45" s="34"/>
      <c r="R45" s="35"/>
      <c r="T45" s="33" t="s">
        <v>172</v>
      </c>
      <c r="U45" s="34"/>
      <c r="V45" s="34"/>
      <c r="W45" s="34"/>
      <c r="X45" s="35"/>
      <c r="Z45" s="33" t="s">
        <v>174</v>
      </c>
      <c r="AA45" s="34"/>
      <c r="AB45" s="34"/>
      <c r="AC45" s="34"/>
      <c r="AD45" s="35"/>
      <c r="AF45" s="33" t="s">
        <v>175</v>
      </c>
      <c r="AG45" s="34"/>
      <c r="AH45" s="34"/>
      <c r="AI45" s="34"/>
      <c r="AJ45" s="35"/>
      <c r="AL45" s="33" t="s">
        <v>176</v>
      </c>
      <c r="AM45" s="34"/>
      <c r="AN45" s="34"/>
      <c r="AO45" s="34"/>
      <c r="AP45" s="35"/>
      <c r="AR45" s="33" t="s">
        <v>177</v>
      </c>
      <c r="AS45" s="34"/>
      <c r="AT45" s="34"/>
      <c r="AU45" s="34"/>
      <c r="AV45" s="35"/>
      <c r="AX45" s="33" t="s">
        <v>178</v>
      </c>
      <c r="AY45" s="34"/>
      <c r="AZ45" s="34"/>
      <c r="BA45" s="34"/>
      <c r="BB45" s="35"/>
      <c r="BD45" s="33" t="s">
        <v>179</v>
      </c>
      <c r="BE45" s="34"/>
      <c r="BF45" s="34"/>
      <c r="BG45" s="34"/>
      <c r="BH45" s="35"/>
      <c r="BJ45" s="33" t="s">
        <v>180</v>
      </c>
      <c r="BK45" s="34"/>
      <c r="BL45" s="34"/>
      <c r="BM45" s="34"/>
      <c r="BN45" s="35"/>
      <c r="BP45" s="33" t="s">
        <v>181</v>
      </c>
      <c r="BQ45" s="34"/>
      <c r="BR45" s="34"/>
      <c r="BS45" s="34"/>
      <c r="BT45" s="35"/>
    </row>
    <row r="46" spans="1:84" s="7" customFormat="1" ht="15.75" thickBot="1" x14ac:dyDescent="0.3">
      <c r="A46" s="7" t="s">
        <v>62</v>
      </c>
      <c r="B46" s="7" t="s">
        <v>63</v>
      </c>
      <c r="C46" s="7" t="s">
        <v>64</v>
      </c>
      <c r="D46" s="7" t="s">
        <v>65</v>
      </c>
      <c r="E46" s="7" t="s">
        <v>66</v>
      </c>
      <c r="F46" s="7" t="s">
        <v>67</v>
      </c>
      <c r="G46" s="7" t="s">
        <v>68</v>
      </c>
      <c r="H46" s="7" t="s">
        <v>69</v>
      </c>
      <c r="I46" s="7" t="s">
        <v>70</v>
      </c>
      <c r="J46" s="7" t="s">
        <v>71</v>
      </c>
      <c r="K46" s="7" t="s">
        <v>72</v>
      </c>
      <c r="L46" s="7" t="s">
        <v>73</v>
      </c>
      <c r="M46" s="7" t="s">
        <v>74</v>
      </c>
      <c r="N46" s="7" t="s">
        <v>75</v>
      </c>
      <c r="P46" s="8" t="s">
        <v>76</v>
      </c>
      <c r="Q46" s="9" t="s">
        <v>77</v>
      </c>
      <c r="R46" s="10" t="s">
        <v>78</v>
      </c>
      <c r="T46" s="8" t="s">
        <v>133</v>
      </c>
      <c r="U46" s="9" t="s">
        <v>134</v>
      </c>
      <c r="V46" s="9" t="s">
        <v>135</v>
      </c>
      <c r="W46" s="9" t="s">
        <v>54</v>
      </c>
      <c r="X46" s="10" t="s">
        <v>19</v>
      </c>
      <c r="Z46" s="8" t="s">
        <v>139</v>
      </c>
      <c r="AA46" s="9" t="s">
        <v>140</v>
      </c>
      <c r="AB46" s="9" t="s">
        <v>141</v>
      </c>
      <c r="AC46" s="9" t="s">
        <v>54</v>
      </c>
      <c r="AD46" s="10" t="s">
        <v>19</v>
      </c>
      <c r="AF46" s="8" t="s">
        <v>142</v>
      </c>
      <c r="AG46" s="9" t="s">
        <v>143</v>
      </c>
      <c r="AH46" s="9" t="s">
        <v>144</v>
      </c>
      <c r="AI46" s="9" t="s">
        <v>54</v>
      </c>
      <c r="AJ46" s="10" t="s">
        <v>19</v>
      </c>
      <c r="AL46" s="8" t="s">
        <v>79</v>
      </c>
      <c r="AM46" s="9" t="s">
        <v>80</v>
      </c>
      <c r="AN46" s="9" t="s">
        <v>81</v>
      </c>
      <c r="AO46" s="9" t="s">
        <v>54</v>
      </c>
      <c r="AP46" s="10" t="s">
        <v>19</v>
      </c>
      <c r="AR46" s="8" t="s">
        <v>145</v>
      </c>
      <c r="AS46" s="9" t="s">
        <v>146</v>
      </c>
      <c r="AT46" s="9" t="s">
        <v>147</v>
      </c>
      <c r="AU46" s="9" t="s">
        <v>54</v>
      </c>
      <c r="AV46" s="10" t="s">
        <v>19</v>
      </c>
      <c r="AX46" s="8" t="s">
        <v>148</v>
      </c>
      <c r="AY46" s="9" t="s">
        <v>149</v>
      </c>
      <c r="AZ46" s="9" t="s">
        <v>150</v>
      </c>
      <c r="BA46" s="9" t="s">
        <v>54</v>
      </c>
      <c r="BB46" s="10" t="s">
        <v>19</v>
      </c>
      <c r="BD46" s="8" t="s">
        <v>151</v>
      </c>
      <c r="BE46" s="9" t="s">
        <v>152</v>
      </c>
      <c r="BF46" s="9" t="s">
        <v>153</v>
      </c>
      <c r="BG46" s="9" t="s">
        <v>54</v>
      </c>
      <c r="BH46" s="10" t="s">
        <v>19</v>
      </c>
      <c r="BJ46" s="8" t="s">
        <v>154</v>
      </c>
      <c r="BK46" s="9" t="s">
        <v>155</v>
      </c>
      <c r="BL46" s="9" t="s">
        <v>156</v>
      </c>
      <c r="BM46" s="9" t="s">
        <v>54</v>
      </c>
      <c r="BN46" s="10" t="s">
        <v>19</v>
      </c>
      <c r="BP46" s="8" t="s">
        <v>157</v>
      </c>
      <c r="BQ46" s="9" t="s">
        <v>158</v>
      </c>
      <c r="BR46" s="9" t="s">
        <v>159</v>
      </c>
      <c r="BS46" s="9" t="s">
        <v>54</v>
      </c>
      <c r="BT46" s="10" t="s">
        <v>19</v>
      </c>
    </row>
    <row r="47" spans="1:84" x14ac:dyDescent="0.25">
      <c r="A47" t="s">
        <v>0</v>
      </c>
      <c r="B47" t="s">
        <v>82</v>
      </c>
      <c r="C47">
        <v>126480187</v>
      </c>
      <c r="D47">
        <v>126480801</v>
      </c>
      <c r="E47">
        <v>1506</v>
      </c>
      <c r="F47" t="s">
        <v>83</v>
      </c>
      <c r="G47">
        <v>17299</v>
      </c>
      <c r="H47" t="s">
        <v>84</v>
      </c>
      <c r="I47" t="s">
        <v>83</v>
      </c>
      <c r="J47" t="s">
        <v>85</v>
      </c>
      <c r="K47" t="s">
        <v>86</v>
      </c>
      <c r="L47" t="s">
        <v>87</v>
      </c>
      <c r="M47" t="s">
        <v>88</v>
      </c>
      <c r="N47" t="s">
        <v>89</v>
      </c>
      <c r="P47" s="17">
        <v>253.84</v>
      </c>
      <c r="Q47" s="18">
        <v>122.53</v>
      </c>
      <c r="R47" s="19">
        <v>171.67</v>
      </c>
      <c r="S47" s="6"/>
      <c r="T47" s="17">
        <v>390.69</v>
      </c>
      <c r="U47" s="18">
        <v>403.02</v>
      </c>
      <c r="V47" s="19">
        <v>338.67</v>
      </c>
      <c r="W47" s="17">
        <v>2.066236041164879</v>
      </c>
      <c r="X47" s="19">
        <v>2.3443847989477837E-2</v>
      </c>
      <c r="Y47" s="6"/>
      <c r="Z47" s="17">
        <v>148.55000000000001</v>
      </c>
      <c r="AA47" s="18">
        <v>78</v>
      </c>
      <c r="AB47" s="19">
        <v>407.13</v>
      </c>
      <c r="AC47" s="17">
        <v>1.1562659659878844</v>
      </c>
      <c r="AD47" s="19">
        <v>0.40554867639134107</v>
      </c>
      <c r="AE47" s="6"/>
      <c r="AF47" s="17">
        <v>40.950000000000003</v>
      </c>
      <c r="AG47" s="18">
        <v>214.22</v>
      </c>
      <c r="AH47" s="19">
        <v>27.95</v>
      </c>
      <c r="AI47" s="17">
        <v>-1.9357163040406891</v>
      </c>
      <c r="AJ47" s="19">
        <v>0.21959711909016105</v>
      </c>
      <c r="AK47" s="6"/>
      <c r="AL47" s="17">
        <v>60.73</v>
      </c>
      <c r="AM47" s="18">
        <v>86.04</v>
      </c>
      <c r="AN47" s="19">
        <v>73.959999999999994</v>
      </c>
      <c r="AO47" s="17">
        <v>-2.4828523535541156</v>
      </c>
      <c r="AP47" s="19">
        <v>6.9493946398742734E-2</v>
      </c>
      <c r="AQ47" s="6"/>
      <c r="AR47" s="17">
        <v>125.01</v>
      </c>
      <c r="AS47" s="18">
        <v>68.790000000000006</v>
      </c>
      <c r="AT47" s="19">
        <v>102.42</v>
      </c>
      <c r="AU47" s="17">
        <v>-1.850111403686449</v>
      </c>
      <c r="AV47" s="19">
        <v>3.3481548822224649E-2</v>
      </c>
      <c r="AW47" s="6"/>
      <c r="AX47" s="17">
        <v>136.15</v>
      </c>
      <c r="AY47" s="18">
        <v>215.33</v>
      </c>
      <c r="AZ47" s="19">
        <v>231.15</v>
      </c>
      <c r="BA47" s="17">
        <v>1.0631158309612438</v>
      </c>
      <c r="BB47" s="19">
        <v>0.43807473616040554</v>
      </c>
      <c r="BC47" s="6"/>
      <c r="BD47" s="17">
        <v>132.47</v>
      </c>
      <c r="BE47" s="18">
        <v>115.6</v>
      </c>
      <c r="BF47" s="19">
        <v>226.94</v>
      </c>
      <c r="BG47" s="17">
        <v>-1.1537441317024903</v>
      </c>
      <c r="BH47" s="19">
        <v>0.34213251413348233</v>
      </c>
      <c r="BI47" s="6"/>
      <c r="BJ47" s="17">
        <v>428.84</v>
      </c>
      <c r="BK47" s="18">
        <v>254.71</v>
      </c>
      <c r="BL47" s="19">
        <v>234.87</v>
      </c>
      <c r="BM47" s="17">
        <v>1.6758265820013138</v>
      </c>
      <c r="BN47" s="19">
        <v>3.1535784225616648E-2</v>
      </c>
      <c r="BO47" s="6"/>
      <c r="BP47" s="17">
        <v>190.54</v>
      </c>
      <c r="BQ47" s="18">
        <v>293.33</v>
      </c>
      <c r="BR47" s="19">
        <v>223.11</v>
      </c>
      <c r="BS47" s="17">
        <v>1.2900153273483688</v>
      </c>
      <c r="BT47" s="19">
        <v>0.25759262563306817</v>
      </c>
    </row>
    <row r="48" spans="1:84" x14ac:dyDescent="0.25">
      <c r="A48" t="s">
        <v>90</v>
      </c>
      <c r="B48" t="s">
        <v>82</v>
      </c>
      <c r="C48">
        <v>126470207</v>
      </c>
      <c r="D48">
        <v>126470954</v>
      </c>
      <c r="E48">
        <v>-2710</v>
      </c>
      <c r="F48" t="s">
        <v>91</v>
      </c>
      <c r="G48">
        <v>66399</v>
      </c>
      <c r="H48" t="s">
        <v>92</v>
      </c>
      <c r="I48" t="s">
        <v>91</v>
      </c>
      <c r="J48" t="s">
        <v>93</v>
      </c>
      <c r="K48" t="s">
        <v>94</v>
      </c>
      <c r="L48" t="s">
        <v>95</v>
      </c>
      <c r="M48" t="s">
        <v>96</v>
      </c>
      <c r="N48" t="s">
        <v>89</v>
      </c>
      <c r="P48" s="14">
        <v>246.58</v>
      </c>
      <c r="Q48" s="15">
        <v>164.34</v>
      </c>
      <c r="R48" s="16">
        <v>155.91999999999999</v>
      </c>
      <c r="S48" s="6"/>
      <c r="T48" s="14">
        <v>314.5</v>
      </c>
      <c r="U48" s="15">
        <v>316.63</v>
      </c>
      <c r="V48" s="16">
        <v>275.52999999999997</v>
      </c>
      <c r="W48" s="14">
        <v>1.5994989767835717</v>
      </c>
      <c r="X48" s="16">
        <v>2.1969311945230854E-2</v>
      </c>
      <c r="Y48" s="6"/>
      <c r="Z48" s="14">
        <v>148.41</v>
      </c>
      <c r="AA48" s="15">
        <v>82.01</v>
      </c>
      <c r="AB48" s="16">
        <v>337.52</v>
      </c>
      <c r="AC48" s="14">
        <v>1.0019405828805308</v>
      </c>
      <c r="AD48" s="16">
        <v>0.49857122330541492</v>
      </c>
      <c r="AE48" s="6"/>
      <c r="AF48" s="14">
        <v>42.76</v>
      </c>
      <c r="AG48" s="15">
        <v>170.17</v>
      </c>
      <c r="AH48" s="16">
        <v>28.29</v>
      </c>
      <c r="AI48" s="14">
        <v>-2.3498880689826724</v>
      </c>
      <c r="AJ48" s="16">
        <v>0.10924123859327356</v>
      </c>
      <c r="AK48" s="6"/>
      <c r="AL48" s="14">
        <v>53.48</v>
      </c>
      <c r="AM48" s="15">
        <v>90.73</v>
      </c>
      <c r="AN48" s="16">
        <v>70.28</v>
      </c>
      <c r="AO48" s="14">
        <v>-2.6427339269896035</v>
      </c>
      <c r="AP48" s="16">
        <v>4.5301093207479881E-2</v>
      </c>
      <c r="AQ48" s="6"/>
      <c r="AR48" s="14">
        <v>82.49</v>
      </c>
      <c r="AS48" s="15">
        <v>57.93</v>
      </c>
      <c r="AT48" s="16">
        <v>96.75</v>
      </c>
      <c r="AU48" s="14">
        <v>-2.3900156006240256</v>
      </c>
      <c r="AV48" s="16">
        <v>3.4240095561242967E-2</v>
      </c>
      <c r="AW48" s="6"/>
      <c r="AX48" s="14">
        <v>105.44</v>
      </c>
      <c r="AY48" s="15">
        <v>157.26</v>
      </c>
      <c r="AZ48" s="16">
        <v>175.55</v>
      </c>
      <c r="BA48" s="14">
        <v>-1.2934169994295495</v>
      </c>
      <c r="BB48" s="16">
        <v>0.2398218939414743</v>
      </c>
      <c r="BC48" s="6"/>
      <c r="BD48" s="14">
        <v>84.1</v>
      </c>
      <c r="BE48" s="15">
        <v>69.989999999999995</v>
      </c>
      <c r="BF48" s="16">
        <v>166.47</v>
      </c>
      <c r="BG48" s="14">
        <v>-1.7682805091090597</v>
      </c>
      <c r="BH48" s="16">
        <v>0.12220403687709941</v>
      </c>
      <c r="BI48" s="6"/>
      <c r="BJ48" s="14">
        <v>301.69</v>
      </c>
      <c r="BK48" s="15">
        <v>201.65</v>
      </c>
      <c r="BL48" s="16">
        <v>163.65</v>
      </c>
      <c r="BM48" s="14">
        <v>1.1766812504410415</v>
      </c>
      <c r="BN48" s="16">
        <v>6.8490549087145913E-2</v>
      </c>
      <c r="BO48" s="6"/>
      <c r="BP48" s="14">
        <v>147.44999999999999</v>
      </c>
      <c r="BQ48" s="15">
        <v>232.19</v>
      </c>
      <c r="BR48" s="16">
        <v>199.24</v>
      </c>
      <c r="BS48" s="14">
        <v>1.0212405617105356</v>
      </c>
      <c r="BT48" s="16">
        <v>0.4727824641062458</v>
      </c>
    </row>
    <row r="49" spans="1:72" x14ac:dyDescent="0.25">
      <c r="A49" t="s">
        <v>97</v>
      </c>
      <c r="B49" t="s">
        <v>82</v>
      </c>
      <c r="C49">
        <v>126473285</v>
      </c>
      <c r="D49">
        <v>126473767</v>
      </c>
      <c r="E49">
        <v>4924</v>
      </c>
      <c r="F49" t="s">
        <v>98</v>
      </c>
      <c r="G49">
        <v>100504608</v>
      </c>
      <c r="H49" t="s">
        <v>99</v>
      </c>
      <c r="I49" t="s">
        <v>98</v>
      </c>
      <c r="J49" t="s">
        <v>100</v>
      </c>
      <c r="K49" t="s">
        <v>101</v>
      </c>
      <c r="L49" t="s">
        <v>102</v>
      </c>
      <c r="M49" t="s">
        <v>103</v>
      </c>
      <c r="N49" t="s">
        <v>89</v>
      </c>
      <c r="P49" s="14">
        <v>121.39</v>
      </c>
      <c r="Q49" s="15">
        <v>88.09</v>
      </c>
      <c r="R49" s="16">
        <v>87.68</v>
      </c>
      <c r="S49" s="6"/>
      <c r="T49" s="14">
        <v>100.7</v>
      </c>
      <c r="U49" s="15">
        <v>77.27</v>
      </c>
      <c r="V49" s="16">
        <v>71.84</v>
      </c>
      <c r="W49" s="14">
        <v>-1.1895440534806454</v>
      </c>
      <c r="X49" s="16">
        <v>1.5539839664235855E-2</v>
      </c>
      <c r="Y49" s="6"/>
      <c r="Z49" s="14">
        <v>67.959999999999994</v>
      </c>
      <c r="AA49" s="15">
        <v>43.76</v>
      </c>
      <c r="AB49" s="16">
        <v>130.22</v>
      </c>
      <c r="AC49" s="14">
        <v>-1.2282384062164176</v>
      </c>
      <c r="AD49" s="16">
        <v>0.30422228757704217</v>
      </c>
      <c r="AE49" s="6"/>
      <c r="AF49" s="14">
        <v>19.239999999999998</v>
      </c>
      <c r="AG49" s="15">
        <v>76.19</v>
      </c>
      <c r="AH49" s="16">
        <v>14.29</v>
      </c>
      <c r="AI49" s="14">
        <v>-2.7083485235144007</v>
      </c>
      <c r="AJ49" s="16">
        <v>7.1724152161215193E-2</v>
      </c>
      <c r="AK49" s="6"/>
      <c r="AL49" s="14">
        <v>23.2</v>
      </c>
      <c r="AM49" s="15">
        <v>38.24</v>
      </c>
      <c r="AN49" s="16">
        <v>35.01</v>
      </c>
      <c r="AO49" s="14">
        <v>-3.0809745982374293</v>
      </c>
      <c r="AP49" s="16">
        <v>2.534394697153743E-2</v>
      </c>
      <c r="AQ49" s="6"/>
      <c r="AR49" s="14">
        <v>110.56</v>
      </c>
      <c r="AS49" s="15">
        <v>24.34</v>
      </c>
      <c r="AT49" s="16">
        <v>57.93</v>
      </c>
      <c r="AU49" s="14">
        <v>-1.5410465176580408</v>
      </c>
      <c r="AV49" s="16">
        <v>7.6875423751215255E-2</v>
      </c>
      <c r="AW49" s="6"/>
      <c r="AX49" s="14">
        <v>21.13</v>
      </c>
      <c r="AY49" s="15">
        <v>53.19</v>
      </c>
      <c r="AZ49" s="16">
        <v>80.2</v>
      </c>
      <c r="BA49" s="14">
        <v>-1.9231167486409531</v>
      </c>
      <c r="BB49" s="16">
        <v>0.11308827423465684</v>
      </c>
      <c r="BC49" s="6"/>
      <c r="BD49" s="14">
        <v>28.44</v>
      </c>
      <c r="BE49" s="15">
        <v>31.62</v>
      </c>
      <c r="BF49" s="16">
        <v>79.63</v>
      </c>
      <c r="BG49" s="14">
        <v>-2.1272818383563608</v>
      </c>
      <c r="BH49" s="16">
        <v>8.317398692705652E-2</v>
      </c>
      <c r="BI49" s="6"/>
      <c r="BJ49" s="14">
        <v>80.28</v>
      </c>
      <c r="BK49" s="15">
        <v>43.5</v>
      </c>
      <c r="BL49" s="16">
        <v>40.24</v>
      </c>
      <c r="BM49" s="14">
        <v>-1.8117302767955126</v>
      </c>
      <c r="BN49" s="16">
        <v>8.482948977920424E-4</v>
      </c>
      <c r="BO49" s="6"/>
      <c r="BP49" s="14">
        <v>56.33</v>
      </c>
      <c r="BQ49" s="15">
        <v>84.75</v>
      </c>
      <c r="BR49" s="16">
        <v>64.16</v>
      </c>
      <c r="BS49" s="14">
        <v>-1.447865913077373</v>
      </c>
      <c r="BT49" s="16">
        <v>0.11688623024395328</v>
      </c>
    </row>
    <row r="50" spans="1:72" x14ac:dyDescent="0.25">
      <c r="A50" t="s">
        <v>104</v>
      </c>
      <c r="B50" t="s">
        <v>82</v>
      </c>
      <c r="C50">
        <v>126474560</v>
      </c>
      <c r="D50">
        <v>126475130</v>
      </c>
      <c r="E50">
        <v>3605</v>
      </c>
      <c r="F50" t="s">
        <v>98</v>
      </c>
      <c r="G50">
        <v>100504608</v>
      </c>
      <c r="H50" t="s">
        <v>99</v>
      </c>
      <c r="I50" t="s">
        <v>98</v>
      </c>
      <c r="J50" t="s">
        <v>100</v>
      </c>
      <c r="K50" t="s">
        <v>101</v>
      </c>
      <c r="L50" t="s">
        <v>102</v>
      </c>
      <c r="M50" t="s">
        <v>103</v>
      </c>
      <c r="N50" t="s">
        <v>89</v>
      </c>
      <c r="P50" s="14">
        <v>66.39</v>
      </c>
      <c r="Q50" s="15">
        <v>49.04</v>
      </c>
      <c r="R50" s="16">
        <v>38.450000000000003</v>
      </c>
      <c r="S50" s="6"/>
      <c r="T50" s="14">
        <v>210.87</v>
      </c>
      <c r="U50" s="15">
        <v>185.54</v>
      </c>
      <c r="V50" s="16">
        <v>155.85</v>
      </c>
      <c r="W50" s="14">
        <v>3.5889004419027817</v>
      </c>
      <c r="X50" s="16">
        <v>1.8201455568494275E-3</v>
      </c>
      <c r="Y50" s="6"/>
      <c r="Z50" s="14">
        <v>77.33</v>
      </c>
      <c r="AA50" s="15">
        <v>34.57</v>
      </c>
      <c r="AB50" s="16">
        <v>150.26</v>
      </c>
      <c r="AC50" s="14">
        <v>1.7036651936573952</v>
      </c>
      <c r="AD50" s="16">
        <v>0.22404698308344545</v>
      </c>
      <c r="AE50" s="6"/>
      <c r="AF50" s="14">
        <v>10.51</v>
      </c>
      <c r="AG50" s="15">
        <v>64.290000000000006</v>
      </c>
      <c r="AH50" s="16">
        <v>8.0399999999999991</v>
      </c>
      <c r="AI50" s="14">
        <v>-1.857556735876388</v>
      </c>
      <c r="AJ50" s="16">
        <v>0.18653051878489352</v>
      </c>
      <c r="AK50" s="6"/>
      <c r="AL50" s="14">
        <v>33.67</v>
      </c>
      <c r="AM50" s="15">
        <v>43.83</v>
      </c>
      <c r="AN50" s="16">
        <v>42.64</v>
      </c>
      <c r="AO50" s="14">
        <v>-1.2808390211420009</v>
      </c>
      <c r="AP50" s="16">
        <v>0.20835208452001264</v>
      </c>
      <c r="AQ50" s="6"/>
      <c r="AR50" s="14">
        <v>15.31</v>
      </c>
      <c r="AS50" s="15">
        <v>13.48</v>
      </c>
      <c r="AT50" s="16">
        <v>25.81</v>
      </c>
      <c r="AU50" s="14">
        <v>-2.8183150183150181</v>
      </c>
      <c r="AV50" s="16">
        <v>4.8733776881169755E-2</v>
      </c>
      <c r="AW50" s="6"/>
      <c r="AX50" s="14">
        <v>56.73</v>
      </c>
      <c r="AY50" s="15">
        <v>96.17</v>
      </c>
      <c r="AZ50" s="16">
        <v>113.56</v>
      </c>
      <c r="BA50" s="14">
        <v>1.7316090460098781</v>
      </c>
      <c r="BB50" s="16">
        <v>0.13564773730361013</v>
      </c>
      <c r="BC50" s="6"/>
      <c r="BD50" s="14">
        <v>53.72</v>
      </c>
      <c r="BE50" s="15">
        <v>61.06</v>
      </c>
      <c r="BF50" s="16">
        <v>116.46</v>
      </c>
      <c r="BG50" s="14">
        <v>1.5027293995321029</v>
      </c>
      <c r="BH50" s="16">
        <v>0.22064524999374402</v>
      </c>
      <c r="BI50" s="6"/>
      <c r="BJ50" s="14">
        <v>194.72</v>
      </c>
      <c r="BK50" s="15">
        <v>95.74</v>
      </c>
      <c r="BL50" s="16">
        <v>69.260000000000005</v>
      </c>
      <c r="BM50" s="14">
        <v>2.3376657135430206</v>
      </c>
      <c r="BN50" s="16">
        <v>7.5551376184392838E-2</v>
      </c>
      <c r="BO50" s="6"/>
      <c r="BP50" s="14">
        <v>43.09</v>
      </c>
      <c r="BQ50" s="15">
        <v>122.05</v>
      </c>
      <c r="BR50" s="16">
        <v>69.12</v>
      </c>
      <c r="BS50" s="14">
        <v>1.522355081881986</v>
      </c>
      <c r="BT50" s="16">
        <v>0.21890291233141596</v>
      </c>
    </row>
    <row r="51" spans="1:72" x14ac:dyDescent="0.25">
      <c r="A51" t="s">
        <v>1</v>
      </c>
      <c r="B51" t="s">
        <v>82</v>
      </c>
      <c r="C51">
        <v>126485022</v>
      </c>
      <c r="D51">
        <v>126485593</v>
      </c>
      <c r="E51">
        <v>5</v>
      </c>
      <c r="F51" t="s">
        <v>105</v>
      </c>
      <c r="G51">
        <v>13115</v>
      </c>
      <c r="H51" t="s">
        <v>106</v>
      </c>
      <c r="I51" t="s">
        <v>105</v>
      </c>
      <c r="J51" t="s">
        <v>107</v>
      </c>
      <c r="K51" t="s">
        <v>108</v>
      </c>
      <c r="L51" t="s">
        <v>109</v>
      </c>
      <c r="M51" t="s">
        <v>110</v>
      </c>
      <c r="N51" t="s">
        <v>89</v>
      </c>
      <c r="P51" s="14">
        <v>149.63</v>
      </c>
      <c r="Q51" s="15">
        <v>161.44999999999999</v>
      </c>
      <c r="R51" s="16">
        <v>152.09</v>
      </c>
      <c r="S51" s="6"/>
      <c r="T51" s="14">
        <v>188.31</v>
      </c>
      <c r="U51" s="15">
        <v>321.98</v>
      </c>
      <c r="V51" s="16">
        <v>317.45</v>
      </c>
      <c r="W51" s="14">
        <v>1.7871192002936289</v>
      </c>
      <c r="X51" s="16">
        <v>4.96456061696115E-2</v>
      </c>
      <c r="Y51" s="6"/>
      <c r="Z51" s="14">
        <v>231.98</v>
      </c>
      <c r="AA51" s="15">
        <v>772</v>
      </c>
      <c r="AB51" s="16">
        <v>339.73</v>
      </c>
      <c r="AC51" s="14">
        <v>2.9011162208260473</v>
      </c>
      <c r="AD51" s="16">
        <v>0.10530720502150864</v>
      </c>
      <c r="AE51" s="6"/>
      <c r="AF51" s="14">
        <v>1.44</v>
      </c>
      <c r="AG51" s="15">
        <v>5.4</v>
      </c>
      <c r="AH51" s="16">
        <v>1.1599999999999999</v>
      </c>
      <c r="AI51" s="14">
        <v>-57.896250000000002</v>
      </c>
      <c r="AJ51" s="16">
        <v>1.1520021331281034E-4</v>
      </c>
      <c r="AK51" s="6"/>
      <c r="AL51" s="14">
        <v>4.51</v>
      </c>
      <c r="AM51" s="15">
        <v>10.1</v>
      </c>
      <c r="AN51" s="16">
        <v>7.37</v>
      </c>
      <c r="AO51" s="14">
        <v>-21.072338489535941</v>
      </c>
      <c r="AP51" s="16">
        <v>1.0647816558172348E-4</v>
      </c>
      <c r="AQ51" s="6"/>
      <c r="AR51" s="14">
        <v>14.17</v>
      </c>
      <c r="AS51" s="15">
        <v>4.63</v>
      </c>
      <c r="AT51" s="16">
        <v>8.81</v>
      </c>
      <c r="AU51" s="14">
        <v>-16.775443679826147</v>
      </c>
      <c r="AV51" s="16">
        <v>9.2086486369644691E-4</v>
      </c>
      <c r="AW51" s="6"/>
      <c r="AX51" s="14">
        <v>12.32</v>
      </c>
      <c r="AY51" s="15">
        <v>5.58</v>
      </c>
      <c r="AZ51" s="16">
        <v>10.17</v>
      </c>
      <c r="BA51" s="14">
        <v>-16.500534378339861</v>
      </c>
      <c r="BB51" s="16">
        <v>7.3831476660255043E-4</v>
      </c>
      <c r="BC51" s="6"/>
      <c r="BD51" s="14">
        <v>21.15</v>
      </c>
      <c r="BE51" s="15">
        <v>8.69</v>
      </c>
      <c r="BF51" s="16">
        <v>5.72</v>
      </c>
      <c r="BG51" s="14">
        <v>-13.025028121484814</v>
      </c>
      <c r="BH51" s="16">
        <v>1.2943834050129332E-3</v>
      </c>
      <c r="BI51" s="6"/>
      <c r="BJ51" s="14">
        <v>15.96</v>
      </c>
      <c r="BK51" s="15">
        <v>7.11</v>
      </c>
      <c r="BL51" s="16">
        <v>4.63</v>
      </c>
      <c r="BM51" s="14">
        <v>-16.720938628158844</v>
      </c>
      <c r="BN51" s="16">
        <v>8.7405792526913184E-4</v>
      </c>
      <c r="BO51" s="6"/>
      <c r="BP51" s="14">
        <v>82.59</v>
      </c>
      <c r="BQ51" s="15">
        <v>14.35</v>
      </c>
      <c r="BR51" s="16">
        <v>8.33</v>
      </c>
      <c r="BS51" s="14">
        <v>-4.3998290111142779</v>
      </c>
      <c r="BT51" s="16">
        <v>2.2416297499015362E-2</v>
      </c>
    </row>
    <row r="52" spans="1:72" x14ac:dyDescent="0.25">
      <c r="A52" t="s">
        <v>2</v>
      </c>
      <c r="B52" t="s">
        <v>82</v>
      </c>
      <c r="C52">
        <v>126486077</v>
      </c>
      <c r="D52">
        <v>126486736</v>
      </c>
      <c r="E52">
        <v>1104</v>
      </c>
      <c r="F52" t="s">
        <v>105</v>
      </c>
      <c r="G52">
        <v>13115</v>
      </c>
      <c r="H52" t="s">
        <v>106</v>
      </c>
      <c r="I52" t="s">
        <v>105</v>
      </c>
      <c r="J52" t="s">
        <v>107</v>
      </c>
      <c r="K52" t="s">
        <v>108</v>
      </c>
      <c r="L52" t="s">
        <v>109</v>
      </c>
      <c r="M52" t="s">
        <v>110</v>
      </c>
      <c r="N52" t="s">
        <v>89</v>
      </c>
      <c r="P52" s="14">
        <v>6.77</v>
      </c>
      <c r="Q52" s="15">
        <v>5.65</v>
      </c>
      <c r="R52" s="16">
        <v>3.83</v>
      </c>
      <c r="S52" s="6"/>
      <c r="T52" s="14">
        <v>14.35</v>
      </c>
      <c r="U52" s="15">
        <v>14.79</v>
      </c>
      <c r="V52" s="16">
        <v>10.09</v>
      </c>
      <c r="W52" s="14">
        <v>2.4141538461538463</v>
      </c>
      <c r="X52" s="16">
        <v>5.8011033336768623E-3</v>
      </c>
      <c r="Y52" s="6"/>
      <c r="Z52" s="14">
        <v>5.25</v>
      </c>
      <c r="AA52" s="15">
        <v>4.18</v>
      </c>
      <c r="AB52" s="16">
        <v>11.88</v>
      </c>
      <c r="AC52" s="14">
        <v>1.3113846153846156</v>
      </c>
      <c r="AD52" s="16">
        <v>0.3245007001882767</v>
      </c>
      <c r="AE52" s="6"/>
      <c r="AF52" s="14">
        <v>1.97</v>
      </c>
      <c r="AG52" s="15">
        <v>10.06</v>
      </c>
      <c r="AH52" s="16">
        <v>1.54</v>
      </c>
      <c r="AI52" s="14">
        <v>-1.197494473102432</v>
      </c>
      <c r="AJ52" s="16">
        <v>0.38802052032391121</v>
      </c>
      <c r="AK52" s="6"/>
      <c r="AL52" s="14">
        <v>3.38</v>
      </c>
      <c r="AM52" s="15">
        <v>3.61</v>
      </c>
      <c r="AN52" s="16">
        <v>4.47</v>
      </c>
      <c r="AO52" s="14">
        <v>-1.417975567190227</v>
      </c>
      <c r="AP52" s="16">
        <v>0.15499331899365754</v>
      </c>
      <c r="AQ52" s="6"/>
      <c r="AR52" s="14">
        <v>5.67</v>
      </c>
      <c r="AS52" s="15">
        <v>6.24</v>
      </c>
      <c r="AT52" s="16">
        <v>6.09</v>
      </c>
      <c r="AU52" s="14">
        <v>1.1076923076923075</v>
      </c>
      <c r="AV52" s="16">
        <v>0.30432986536972489</v>
      </c>
      <c r="AW52" s="6"/>
      <c r="AX52" s="14">
        <v>5.87</v>
      </c>
      <c r="AY52" s="15">
        <v>7.67</v>
      </c>
      <c r="AZ52" s="16">
        <v>4.7300000000000004</v>
      </c>
      <c r="BA52" s="14">
        <v>1.1243076923076922</v>
      </c>
      <c r="BB52" s="16">
        <v>0.25576489863196955</v>
      </c>
      <c r="BC52" s="6"/>
      <c r="BD52" s="14">
        <v>5.0999999999999996</v>
      </c>
      <c r="BE52" s="15">
        <v>1.45</v>
      </c>
      <c r="BF52" s="16">
        <v>14.68</v>
      </c>
      <c r="BG52" s="14">
        <v>1.3064615384615386</v>
      </c>
      <c r="BH52" s="16">
        <v>0.37769025110092697</v>
      </c>
      <c r="BI52" s="6"/>
      <c r="BJ52" s="14">
        <v>15.71</v>
      </c>
      <c r="BK52" s="15">
        <v>8.1300000000000008</v>
      </c>
      <c r="BL52" s="16">
        <v>11.71</v>
      </c>
      <c r="BM52" s="14">
        <v>2.1876923076923078</v>
      </c>
      <c r="BN52" s="16">
        <v>4.2291591991244215E-2</v>
      </c>
      <c r="BO52" s="6"/>
      <c r="BP52" s="14">
        <v>6.73</v>
      </c>
      <c r="BQ52" s="15">
        <v>6.18</v>
      </c>
      <c r="BR52" s="16">
        <v>8.7799999999999994</v>
      </c>
      <c r="BS52" s="14">
        <v>1.3347692307692307</v>
      </c>
      <c r="BT52" s="16">
        <v>0.18456214194062209</v>
      </c>
    </row>
    <row r="53" spans="1:72" x14ac:dyDescent="0.25">
      <c r="A53" t="s">
        <v>3</v>
      </c>
      <c r="B53" t="s">
        <v>82</v>
      </c>
      <c r="C53">
        <v>126478780</v>
      </c>
      <c r="D53">
        <v>126479306</v>
      </c>
      <c r="E53">
        <v>55</v>
      </c>
      <c r="F53" t="s">
        <v>83</v>
      </c>
      <c r="G53">
        <v>17299</v>
      </c>
      <c r="H53" t="s">
        <v>84</v>
      </c>
      <c r="I53" t="s">
        <v>83</v>
      </c>
      <c r="J53" t="s">
        <v>85</v>
      </c>
      <c r="K53" t="s">
        <v>86</v>
      </c>
      <c r="L53" t="s">
        <v>87</v>
      </c>
      <c r="M53" t="s">
        <v>88</v>
      </c>
      <c r="N53" t="s">
        <v>89</v>
      </c>
      <c r="P53" s="14">
        <v>61.44</v>
      </c>
      <c r="Q53" s="15">
        <v>54.82</v>
      </c>
      <c r="R53" s="16">
        <v>58.45</v>
      </c>
      <c r="S53" s="6"/>
      <c r="T53" s="14">
        <v>41.23</v>
      </c>
      <c r="U53" s="15">
        <v>57.75</v>
      </c>
      <c r="V53" s="16">
        <v>67.84</v>
      </c>
      <c r="W53" s="14">
        <v>-1.0472964872317467</v>
      </c>
      <c r="X53" s="16">
        <v>0.39866622157999132</v>
      </c>
      <c r="Y53" s="6"/>
      <c r="Z53" s="14">
        <v>26.53</v>
      </c>
      <c r="AA53" s="15">
        <v>17.04</v>
      </c>
      <c r="AB53" s="16">
        <v>38.880000000000003</v>
      </c>
      <c r="AC53" s="14">
        <v>-2.1189812007277133</v>
      </c>
      <c r="AD53" s="16">
        <v>1.6082133889396905E-2</v>
      </c>
      <c r="AE53" s="6"/>
      <c r="AF53" s="14">
        <v>10.06</v>
      </c>
      <c r="AG53" s="15">
        <v>39.14</v>
      </c>
      <c r="AH53" s="16">
        <v>6.83</v>
      </c>
      <c r="AI53" s="14">
        <v>-3.1181509905407814</v>
      </c>
      <c r="AJ53" s="16">
        <v>4.0140547782400671E-2</v>
      </c>
      <c r="AK53" s="6"/>
      <c r="AL53" s="14">
        <v>21.1</v>
      </c>
      <c r="AM53" s="15">
        <v>43.83</v>
      </c>
      <c r="AN53" s="16">
        <v>28.43</v>
      </c>
      <c r="AO53" s="14">
        <v>-1.8713581833761779</v>
      </c>
      <c r="AP53" s="16">
        <v>4.3751253623137643E-2</v>
      </c>
      <c r="AQ53" s="6"/>
      <c r="AR53" s="14">
        <v>83.34</v>
      </c>
      <c r="AS53" s="15">
        <v>25.75</v>
      </c>
      <c r="AT53" s="16">
        <v>31.69</v>
      </c>
      <c r="AU53" s="14">
        <v>-1.2410143486290663</v>
      </c>
      <c r="AV53" s="16">
        <v>0.28318169751255817</v>
      </c>
      <c r="AW53" s="6"/>
      <c r="AX53" s="14">
        <v>27.19</v>
      </c>
      <c r="AY53" s="15">
        <v>40.65</v>
      </c>
      <c r="AZ53" s="16">
        <v>49.21</v>
      </c>
      <c r="BA53" s="14">
        <v>-1.4926099957283208</v>
      </c>
      <c r="BB53" s="16">
        <v>6.4265157132272932E-2</v>
      </c>
      <c r="BC53" s="6"/>
      <c r="BD53" s="14">
        <v>23.09</v>
      </c>
      <c r="BE53" s="15">
        <v>17.38</v>
      </c>
      <c r="BF53" s="16">
        <v>49.02</v>
      </c>
      <c r="BG53" s="14">
        <v>-1.9522851715275444</v>
      </c>
      <c r="BH53" s="16">
        <v>4.7933528851253071E-2</v>
      </c>
      <c r="BI53" s="6"/>
      <c r="BJ53" s="14">
        <v>59.59</v>
      </c>
      <c r="BK53" s="15">
        <v>65.05</v>
      </c>
      <c r="BL53" s="16">
        <v>63.9</v>
      </c>
      <c r="BM53" s="14">
        <v>1.0791597504435924</v>
      </c>
      <c r="BN53" s="16">
        <v>0.15987247677952793</v>
      </c>
      <c r="BO53" s="6"/>
      <c r="BP53" s="14">
        <v>30.75</v>
      </c>
      <c r="BQ53" s="15">
        <v>41.71</v>
      </c>
      <c r="BR53" s="16">
        <v>53.58</v>
      </c>
      <c r="BS53" s="14">
        <v>-1.3861472548397333</v>
      </c>
      <c r="BT53" s="16">
        <v>8.3416865880910629E-2</v>
      </c>
    </row>
    <row r="54" spans="1:72" x14ac:dyDescent="0.25">
      <c r="A54" t="s">
        <v>4</v>
      </c>
      <c r="B54" t="s">
        <v>82</v>
      </c>
      <c r="C54">
        <v>126478208</v>
      </c>
      <c r="D54">
        <v>126478559</v>
      </c>
      <c r="E54">
        <v>67</v>
      </c>
      <c r="F54" t="s">
        <v>98</v>
      </c>
      <c r="G54">
        <v>100504608</v>
      </c>
      <c r="H54" t="s">
        <v>99</v>
      </c>
      <c r="I54" t="s">
        <v>98</v>
      </c>
      <c r="J54" t="s">
        <v>100</v>
      </c>
      <c r="K54" t="s">
        <v>101</v>
      </c>
      <c r="L54" t="s">
        <v>102</v>
      </c>
      <c r="M54" t="s">
        <v>103</v>
      </c>
      <c r="N54" t="s">
        <v>89</v>
      </c>
      <c r="P54" s="14">
        <v>4.29</v>
      </c>
      <c r="Q54" s="15">
        <v>1.97</v>
      </c>
      <c r="R54" s="16">
        <v>5.82</v>
      </c>
      <c r="S54" s="6"/>
      <c r="T54" s="14">
        <v>5.71</v>
      </c>
      <c r="U54" s="15">
        <v>9.2799999999999994</v>
      </c>
      <c r="V54" s="16">
        <v>9.2200000000000006</v>
      </c>
      <c r="W54" s="14">
        <v>2.0041390728476824</v>
      </c>
      <c r="X54" s="16">
        <v>7.224778437974072E-2</v>
      </c>
      <c r="Y54" s="6"/>
      <c r="Z54" s="14">
        <v>2.41</v>
      </c>
      <c r="AA54" s="15">
        <v>3.67</v>
      </c>
      <c r="AB54" s="16">
        <v>8.66</v>
      </c>
      <c r="AC54" s="14">
        <v>1.2201986754966887</v>
      </c>
      <c r="AD54" s="16">
        <v>0.29827634853097479</v>
      </c>
      <c r="AE54" s="6"/>
      <c r="AF54" s="14">
        <v>1.17</v>
      </c>
      <c r="AG54" s="15">
        <v>4.05</v>
      </c>
      <c r="AH54" s="16">
        <v>1.05</v>
      </c>
      <c r="AI54" s="14">
        <v>-1.9266347687400318</v>
      </c>
      <c r="AJ54" s="16">
        <v>0.22357279984956763</v>
      </c>
      <c r="AK54" s="6"/>
      <c r="AL54" s="14">
        <v>4.67</v>
      </c>
      <c r="AM54" s="15">
        <v>5.77</v>
      </c>
      <c r="AN54" s="16">
        <v>2.11</v>
      </c>
      <c r="AO54" s="14">
        <v>1.0389072847682119</v>
      </c>
      <c r="AP54" s="16">
        <v>0.47451749061252146</v>
      </c>
      <c r="AQ54" s="6"/>
      <c r="AR54" s="14">
        <v>7.65</v>
      </c>
      <c r="AS54" s="15">
        <v>4.43</v>
      </c>
      <c r="AT54" s="16">
        <v>3.15</v>
      </c>
      <c r="AU54" s="14">
        <v>1.2607615894039736</v>
      </c>
      <c r="AV54" s="16">
        <v>0.31617606493155059</v>
      </c>
      <c r="AW54" s="6"/>
      <c r="AX54" s="14">
        <v>3.33</v>
      </c>
      <c r="AY54" s="15">
        <v>2.3199999999999998</v>
      </c>
      <c r="AZ54" s="16">
        <v>9.6999999999999993</v>
      </c>
      <c r="BA54" s="14">
        <v>1.2706953642384107</v>
      </c>
      <c r="BB54" s="16">
        <v>0.2647311532363934</v>
      </c>
      <c r="BC54" s="6"/>
      <c r="BD54" s="14">
        <v>8.02</v>
      </c>
      <c r="BE54" s="15">
        <v>3.38</v>
      </c>
      <c r="BF54" s="16">
        <v>6.97</v>
      </c>
      <c r="BG54" s="14">
        <v>1.5206953642384105</v>
      </c>
      <c r="BH54" s="16">
        <v>6.2478582182482034E-2</v>
      </c>
      <c r="BI54" s="6"/>
      <c r="BJ54" s="14">
        <v>8.23</v>
      </c>
      <c r="BK54" s="15">
        <v>6.1</v>
      </c>
      <c r="BL54" s="16">
        <v>7.8</v>
      </c>
      <c r="BM54" s="14">
        <v>1.8319536423841059</v>
      </c>
      <c r="BN54" s="16">
        <v>1.9798345277544736E-2</v>
      </c>
      <c r="BO54" s="6"/>
      <c r="BP54" s="14">
        <v>5.84</v>
      </c>
      <c r="BQ54" s="15">
        <v>3.31</v>
      </c>
      <c r="BR54" s="16">
        <v>0.68</v>
      </c>
      <c r="BS54" s="14">
        <v>-1.2288911495422177</v>
      </c>
      <c r="BT54" s="16">
        <v>0.38261688955050255</v>
      </c>
    </row>
    <row r="55" spans="1:72" x14ac:dyDescent="0.25">
      <c r="A55" t="s">
        <v>5</v>
      </c>
      <c r="B55" t="s">
        <v>111</v>
      </c>
      <c r="C55">
        <v>170322477</v>
      </c>
      <c r="D55">
        <v>170323180</v>
      </c>
      <c r="E55">
        <v>-183</v>
      </c>
      <c r="F55" t="s">
        <v>112</v>
      </c>
      <c r="G55">
        <v>13081</v>
      </c>
      <c r="H55" t="s">
        <v>113</v>
      </c>
      <c r="I55" t="s">
        <v>112</v>
      </c>
      <c r="J55" t="s">
        <v>114</v>
      </c>
      <c r="K55" t="s">
        <v>115</v>
      </c>
      <c r="L55" t="s">
        <v>116</v>
      </c>
      <c r="M55" t="s">
        <v>117</v>
      </c>
      <c r="N55" t="s">
        <v>89</v>
      </c>
      <c r="P55" s="14">
        <v>150.79</v>
      </c>
      <c r="Q55" s="15">
        <v>122.92</v>
      </c>
      <c r="R55" s="16">
        <v>150.53</v>
      </c>
      <c r="S55" s="6"/>
      <c r="T55" s="14">
        <v>20.89</v>
      </c>
      <c r="U55" s="15">
        <v>10.39</v>
      </c>
      <c r="V55" s="16">
        <v>68.88</v>
      </c>
      <c r="W55" s="14">
        <v>-4.2356230031948883</v>
      </c>
      <c r="X55" s="16">
        <v>8.3172996594622507E-3</v>
      </c>
      <c r="Y55" s="6"/>
      <c r="Z55" s="14">
        <v>49.66</v>
      </c>
      <c r="AA55" s="15">
        <v>47.44</v>
      </c>
      <c r="AB55" s="16">
        <v>66.72</v>
      </c>
      <c r="AC55" s="14">
        <v>-2.5896715907703576</v>
      </c>
      <c r="AD55" s="16">
        <v>3.7444326254301324E-3</v>
      </c>
      <c r="AE55" s="6"/>
      <c r="AF55" s="14">
        <v>16.95</v>
      </c>
      <c r="AG55" s="15">
        <v>66.010000000000005</v>
      </c>
      <c r="AH55" s="16">
        <v>12.53</v>
      </c>
      <c r="AI55" s="14">
        <v>-4.4427688763221278</v>
      </c>
      <c r="AJ55" s="16">
        <v>2.6647915507135855E-2</v>
      </c>
      <c r="AK55" s="6"/>
      <c r="AL55" s="14">
        <v>277.07</v>
      </c>
      <c r="AM55" s="15">
        <v>553.94000000000005</v>
      </c>
      <c r="AN55" s="16">
        <v>417.18</v>
      </c>
      <c r="AO55" s="14">
        <v>2.9421789553083162</v>
      </c>
      <c r="AP55" s="16">
        <v>4.462783482034105E-2</v>
      </c>
      <c r="AQ55" s="6"/>
      <c r="AR55" s="14">
        <v>434.86</v>
      </c>
      <c r="AS55" s="15">
        <v>199.93</v>
      </c>
      <c r="AT55" s="16">
        <v>214.28</v>
      </c>
      <c r="AU55" s="14">
        <v>2.0013907222326983</v>
      </c>
      <c r="AV55" s="16">
        <v>9.2766053006446025E-2</v>
      </c>
      <c r="AW55" s="6"/>
      <c r="AX55" s="14">
        <v>326.69</v>
      </c>
      <c r="AY55" s="15">
        <v>406.98</v>
      </c>
      <c r="AZ55" s="16">
        <v>573.96</v>
      </c>
      <c r="BA55" s="14">
        <v>3.0822883273618711</v>
      </c>
      <c r="BB55" s="16">
        <v>2.7205749895870379E-2</v>
      </c>
      <c r="BC55" s="6"/>
      <c r="BD55" s="14">
        <v>313.56</v>
      </c>
      <c r="BE55" s="15">
        <v>284.54000000000002</v>
      </c>
      <c r="BF55" s="16">
        <v>593.73</v>
      </c>
      <c r="BG55" s="14">
        <v>2.8093296247407129</v>
      </c>
      <c r="BH55" s="16">
        <v>5.5979557491708798E-2</v>
      </c>
      <c r="BI55" s="6"/>
      <c r="BJ55" s="14">
        <v>75.55</v>
      </c>
      <c r="BK55" s="15">
        <v>49.6</v>
      </c>
      <c r="BL55" s="16">
        <v>35.119999999999997</v>
      </c>
      <c r="BM55" s="14">
        <v>-2.6470331315904407</v>
      </c>
      <c r="BN55" s="16">
        <v>1.173244892278655E-2</v>
      </c>
      <c r="BO55" s="6"/>
      <c r="BP55" s="14">
        <v>75.180000000000007</v>
      </c>
      <c r="BQ55" s="15">
        <v>140.15</v>
      </c>
      <c r="BR55" s="16">
        <v>151.97</v>
      </c>
      <c r="BS55" s="14">
        <v>-1.1550231418459025</v>
      </c>
      <c r="BT55" s="16">
        <v>0.28807632636686453</v>
      </c>
    </row>
    <row r="56" spans="1:72" x14ac:dyDescent="0.25">
      <c r="A56" t="s">
        <v>6</v>
      </c>
      <c r="B56" t="s">
        <v>111</v>
      </c>
      <c r="C56">
        <v>170300393</v>
      </c>
      <c r="D56">
        <v>170301189</v>
      </c>
      <c r="E56">
        <v>-21137</v>
      </c>
      <c r="F56" t="s">
        <v>118</v>
      </c>
      <c r="G56">
        <v>109054</v>
      </c>
      <c r="H56" t="s">
        <v>119</v>
      </c>
      <c r="I56" t="s">
        <v>118</v>
      </c>
      <c r="J56" t="s">
        <v>120</v>
      </c>
      <c r="K56" t="s">
        <v>121</v>
      </c>
      <c r="L56" t="s">
        <v>122</v>
      </c>
      <c r="M56" t="s">
        <v>123</v>
      </c>
      <c r="N56" t="s">
        <v>89</v>
      </c>
      <c r="P56" s="14">
        <v>122.21</v>
      </c>
      <c r="Q56" s="15">
        <v>118.85</v>
      </c>
      <c r="R56" s="16">
        <v>146.27000000000001</v>
      </c>
      <c r="S56" s="6"/>
      <c r="T56" s="14">
        <v>23.82</v>
      </c>
      <c r="U56" s="15">
        <v>29.74</v>
      </c>
      <c r="V56" s="16">
        <v>65.400000000000006</v>
      </c>
      <c r="W56" s="14">
        <v>-3.2559683927370546</v>
      </c>
      <c r="X56" s="16">
        <v>1.5924386932992288E-3</v>
      </c>
      <c r="Y56" s="6"/>
      <c r="Z56" s="14">
        <v>47.53</v>
      </c>
      <c r="AA56" s="15">
        <v>33.909999999999997</v>
      </c>
      <c r="AB56" s="16">
        <v>107.13</v>
      </c>
      <c r="AC56" s="14">
        <v>-2.0540382881688504</v>
      </c>
      <c r="AD56" s="16">
        <v>2.058838742609714E-2</v>
      </c>
      <c r="AE56" s="6"/>
      <c r="AF56" s="14">
        <v>32.78</v>
      </c>
      <c r="AG56" s="15">
        <v>125.27</v>
      </c>
      <c r="AH56" s="16">
        <v>19.27</v>
      </c>
      <c r="AI56" s="14">
        <v>-2.1843559666140311</v>
      </c>
      <c r="AJ56" s="16">
        <v>0.11003150430036274</v>
      </c>
      <c r="AK56" s="6"/>
      <c r="AL56" s="14">
        <v>84.09</v>
      </c>
      <c r="AM56" s="15">
        <v>180.56</v>
      </c>
      <c r="AN56" s="16">
        <v>138.44999999999999</v>
      </c>
      <c r="AO56" s="14">
        <v>1.0407146360984172</v>
      </c>
      <c r="AP56" s="16">
        <v>0.43759967230549229</v>
      </c>
      <c r="AQ56" s="6"/>
      <c r="AR56" s="14">
        <v>28.06</v>
      </c>
      <c r="AS56" s="15">
        <v>157.49</v>
      </c>
      <c r="AT56" s="16">
        <v>200.64</v>
      </c>
      <c r="AU56" s="14">
        <v>-1.002951914860561</v>
      </c>
      <c r="AV56" s="16">
        <v>0.49714786391276311</v>
      </c>
      <c r="AW56" s="6"/>
      <c r="AX56" s="14">
        <v>93.9</v>
      </c>
      <c r="AY56" s="15">
        <v>95.01</v>
      </c>
      <c r="AZ56" s="16">
        <v>219.55</v>
      </c>
      <c r="BA56" s="14">
        <v>1.0545529651718173</v>
      </c>
      <c r="BB56" s="16">
        <v>0.42570036933755762</v>
      </c>
      <c r="BC56" s="6"/>
      <c r="BD56" s="14">
        <v>119.1</v>
      </c>
      <c r="BE56" s="15">
        <v>118.98</v>
      </c>
      <c r="BF56" s="16">
        <v>174.93</v>
      </c>
      <c r="BG56" s="14">
        <v>1.0663000542173338</v>
      </c>
      <c r="BH56" s="16">
        <v>0.24285281235058154</v>
      </c>
      <c r="BI56" s="6"/>
      <c r="BJ56" s="14">
        <v>71.31</v>
      </c>
      <c r="BK56" s="15">
        <v>39.64</v>
      </c>
      <c r="BL56" s="16">
        <v>33.9</v>
      </c>
      <c r="BM56" s="14">
        <v>-2.6740075940628238</v>
      </c>
      <c r="BN56" s="16">
        <v>2.2529692650170453E-2</v>
      </c>
      <c r="BO56" s="6"/>
      <c r="BP56" s="14">
        <v>58.8</v>
      </c>
      <c r="BQ56" s="15">
        <v>119.4</v>
      </c>
      <c r="BR56" s="16">
        <v>122.7</v>
      </c>
      <c r="BS56" s="14">
        <v>-1.2872382851445665</v>
      </c>
      <c r="BT56" s="16">
        <v>0.13119327668367692</v>
      </c>
    </row>
    <row r="57" spans="1:72" x14ac:dyDescent="0.25">
      <c r="A57" t="s">
        <v>7</v>
      </c>
      <c r="B57" t="s">
        <v>111</v>
      </c>
      <c r="C57">
        <v>170295001</v>
      </c>
      <c r="D57">
        <v>170295562</v>
      </c>
      <c r="E57">
        <v>-26647</v>
      </c>
      <c r="F57" t="s">
        <v>118</v>
      </c>
      <c r="G57">
        <v>109054</v>
      </c>
      <c r="H57" t="s">
        <v>119</v>
      </c>
      <c r="I57" t="s">
        <v>118</v>
      </c>
      <c r="J57" t="s">
        <v>120</v>
      </c>
      <c r="K57" t="s">
        <v>121</v>
      </c>
      <c r="L57" t="s">
        <v>122</v>
      </c>
      <c r="M57" t="s">
        <v>123</v>
      </c>
      <c r="N57" t="s">
        <v>89</v>
      </c>
      <c r="P57" s="14">
        <v>66.72</v>
      </c>
      <c r="Q57" s="15">
        <v>67.05</v>
      </c>
      <c r="R57" s="16">
        <v>64.41</v>
      </c>
      <c r="S57" s="6"/>
      <c r="T57" s="14">
        <v>8.5</v>
      </c>
      <c r="U57" s="15">
        <v>11.96</v>
      </c>
      <c r="V57" s="16">
        <v>35.83</v>
      </c>
      <c r="W57" s="14">
        <v>-3.5206963936756082</v>
      </c>
      <c r="X57" s="16">
        <v>1.8658720061951607E-2</v>
      </c>
      <c r="Y57" s="6"/>
      <c r="Z57" s="14">
        <v>23.84</v>
      </c>
      <c r="AA57" s="15">
        <v>12.03</v>
      </c>
      <c r="AB57" s="16">
        <v>38.369999999999997</v>
      </c>
      <c r="AC57" s="14">
        <v>-2.6694504310344822</v>
      </c>
      <c r="AD57" s="16">
        <v>1.9481422930192772E-2</v>
      </c>
      <c r="AE57" s="6"/>
      <c r="AF57" s="14">
        <v>11.07</v>
      </c>
      <c r="AG57" s="15">
        <v>51.65</v>
      </c>
      <c r="AH57" s="16">
        <v>9.3699999999999992</v>
      </c>
      <c r="AI57" s="14">
        <v>-2.7490636704119842</v>
      </c>
      <c r="AJ57" s="16">
        <v>4.3708330393239181E-2</v>
      </c>
      <c r="AK57" s="6"/>
      <c r="AL57" s="14">
        <v>48</v>
      </c>
      <c r="AM57" s="15">
        <v>92.17</v>
      </c>
      <c r="AN57" s="16">
        <v>81.069999999999993</v>
      </c>
      <c r="AO57" s="14">
        <v>1.1163588656776671</v>
      </c>
      <c r="AP57" s="16">
        <v>0.31239069868056146</v>
      </c>
      <c r="AQ57" s="6"/>
      <c r="AR57" s="14">
        <v>120.48</v>
      </c>
      <c r="AS57" s="15">
        <v>107.61</v>
      </c>
      <c r="AT57" s="16">
        <v>114.17</v>
      </c>
      <c r="AU57" s="14">
        <v>1.7270158441820569</v>
      </c>
      <c r="AV57" s="16">
        <v>3.2778470893172437E-3</v>
      </c>
      <c r="AW57" s="6"/>
      <c r="AX57" s="14">
        <v>45.38</v>
      </c>
      <c r="AY57" s="15">
        <v>66.2</v>
      </c>
      <c r="AZ57" s="16">
        <v>100.08</v>
      </c>
      <c r="BA57" s="14">
        <v>1.0680189726511256</v>
      </c>
      <c r="BB57" s="16">
        <v>0.40640153574362436</v>
      </c>
      <c r="BC57" s="6"/>
      <c r="BD57" s="14">
        <v>50.8</v>
      </c>
      <c r="BE57" s="15">
        <v>50.92</v>
      </c>
      <c r="BF57" s="16">
        <v>69.92</v>
      </c>
      <c r="BG57" s="14">
        <v>-1.1546259613143788</v>
      </c>
      <c r="BH57" s="16">
        <v>0.17151354074540903</v>
      </c>
      <c r="BI57" s="6"/>
      <c r="BJ57" s="14">
        <v>32.659999999999997</v>
      </c>
      <c r="BK57" s="15">
        <v>16.670000000000002</v>
      </c>
      <c r="BL57" s="16">
        <v>18.29</v>
      </c>
      <c r="BM57" s="14">
        <v>-2.930789707187222</v>
      </c>
      <c r="BN57" s="16">
        <v>6.1886970749808062E-3</v>
      </c>
      <c r="BO57" s="6"/>
      <c r="BP57" s="14">
        <v>37.479999999999997</v>
      </c>
      <c r="BQ57" s="15">
        <v>85.19</v>
      </c>
      <c r="BR57" s="16">
        <v>70.69</v>
      </c>
      <c r="BS57" s="14">
        <v>-1.0249275961936284</v>
      </c>
      <c r="BT57" s="16">
        <v>0.4602205513956521</v>
      </c>
    </row>
    <row r="58" spans="1:72" x14ac:dyDescent="0.25">
      <c r="A58" t="s">
        <v>8</v>
      </c>
      <c r="B58" t="s">
        <v>111</v>
      </c>
      <c r="C58">
        <v>170290265</v>
      </c>
      <c r="D58">
        <v>170290920</v>
      </c>
      <c r="E58">
        <v>-31336</v>
      </c>
      <c r="F58" t="s">
        <v>118</v>
      </c>
      <c r="G58">
        <v>109054</v>
      </c>
      <c r="H58" t="s">
        <v>119</v>
      </c>
      <c r="I58" t="s">
        <v>118</v>
      </c>
      <c r="J58" t="s">
        <v>120</v>
      </c>
      <c r="K58" t="s">
        <v>121</v>
      </c>
      <c r="L58" t="s">
        <v>122</v>
      </c>
      <c r="M58" t="s">
        <v>123</v>
      </c>
      <c r="N58" t="s">
        <v>89</v>
      </c>
      <c r="P58" s="14">
        <v>143.35</v>
      </c>
      <c r="Q58" s="15">
        <v>128.32</v>
      </c>
      <c r="R58" s="16">
        <v>152.22999999999999</v>
      </c>
      <c r="S58" s="6"/>
      <c r="T58" s="14">
        <v>31.34</v>
      </c>
      <c r="U58" s="15">
        <v>34.46</v>
      </c>
      <c r="V58" s="16">
        <v>88.54</v>
      </c>
      <c r="W58" s="14">
        <v>-2.7465336270571461</v>
      </c>
      <c r="X58" s="16">
        <v>1.1862288181649448E-2</v>
      </c>
      <c r="Y58" s="6"/>
      <c r="Z58" s="14">
        <v>57.18</v>
      </c>
      <c r="AA58" s="15">
        <v>50.94</v>
      </c>
      <c r="AB58" s="16">
        <v>84.55</v>
      </c>
      <c r="AC58" s="14">
        <v>-2.2001349457621835</v>
      </c>
      <c r="AD58" s="16">
        <v>2.3826173913065415E-3</v>
      </c>
      <c r="AE58" s="6"/>
      <c r="AF58" s="14">
        <v>31.63</v>
      </c>
      <c r="AG58" s="15">
        <v>141.71</v>
      </c>
      <c r="AH58" s="16">
        <v>18.38</v>
      </c>
      <c r="AI58" s="14">
        <v>-2.2110369288545795</v>
      </c>
      <c r="AJ58" s="16">
        <v>0.11669852559284771</v>
      </c>
      <c r="AK58" s="6"/>
      <c r="AL58" s="14">
        <v>106.96</v>
      </c>
      <c r="AM58" s="15">
        <v>223.13</v>
      </c>
      <c r="AN58" s="16">
        <v>163.19</v>
      </c>
      <c r="AO58" s="14">
        <v>1.1636706770464733</v>
      </c>
      <c r="AP58" s="16">
        <v>0.30392011789381956</v>
      </c>
      <c r="AQ58" s="6"/>
      <c r="AR58" s="14">
        <v>39.4</v>
      </c>
      <c r="AS58" s="15">
        <v>189.68</v>
      </c>
      <c r="AT58" s="16">
        <v>201.9</v>
      </c>
      <c r="AU58" s="14">
        <v>1.0167020523708423</v>
      </c>
      <c r="AV58" s="16">
        <v>0.48434199693432156</v>
      </c>
      <c r="AW58" s="6"/>
      <c r="AX58" s="14">
        <v>102.7</v>
      </c>
      <c r="AY58" s="15">
        <v>115.91</v>
      </c>
      <c r="AZ58" s="16">
        <v>231.38</v>
      </c>
      <c r="BA58" s="14">
        <v>1.0615475347959427</v>
      </c>
      <c r="BB58" s="16">
        <v>0.41616687346493086</v>
      </c>
      <c r="BC58" s="6"/>
      <c r="BD58" s="14">
        <v>120.32</v>
      </c>
      <c r="BE58" s="15">
        <v>149.63</v>
      </c>
      <c r="BF58" s="16">
        <v>230.92</v>
      </c>
      <c r="BG58" s="14">
        <v>1.1815758433592831</v>
      </c>
      <c r="BH58" s="16">
        <v>0.23771642368039275</v>
      </c>
      <c r="BI58" s="6"/>
      <c r="BJ58" s="14">
        <v>88.51</v>
      </c>
      <c r="BK58" s="15">
        <v>44.11</v>
      </c>
      <c r="BL58" s="16">
        <v>46.1</v>
      </c>
      <c r="BM58" s="14">
        <v>-2.3718666069829899</v>
      </c>
      <c r="BN58" s="16">
        <v>1.5749427961829949E-2</v>
      </c>
      <c r="BO58" s="6"/>
      <c r="BP58" s="14">
        <v>73.84</v>
      </c>
      <c r="BQ58" s="15">
        <v>108.37</v>
      </c>
      <c r="BR58" s="16">
        <v>117.07</v>
      </c>
      <c r="BS58" s="14">
        <v>-1.4163993584603047</v>
      </c>
      <c r="BT58" s="16">
        <v>5.2612650109077896E-2</v>
      </c>
    </row>
    <row r="59" spans="1:72" x14ac:dyDescent="0.25">
      <c r="A59" t="s">
        <v>9</v>
      </c>
      <c r="B59" t="s">
        <v>111</v>
      </c>
      <c r="C59">
        <v>170287077</v>
      </c>
      <c r="D59">
        <v>170287638</v>
      </c>
      <c r="E59">
        <v>-34012</v>
      </c>
      <c r="F59" t="s">
        <v>124</v>
      </c>
      <c r="G59">
        <v>76960</v>
      </c>
      <c r="H59" t="s">
        <v>125</v>
      </c>
      <c r="I59" t="s">
        <v>124</v>
      </c>
      <c r="J59" t="s">
        <v>126</v>
      </c>
      <c r="K59" t="s">
        <v>127</v>
      </c>
      <c r="L59" t="s">
        <v>128</v>
      </c>
      <c r="M59" t="s">
        <v>129</v>
      </c>
      <c r="N59" t="s">
        <v>89</v>
      </c>
      <c r="P59" s="14">
        <v>82.58</v>
      </c>
      <c r="Q59" s="15">
        <v>85.98</v>
      </c>
      <c r="R59" s="16">
        <v>81.150000000000006</v>
      </c>
      <c r="S59" s="6"/>
      <c r="T59" s="14">
        <v>18.52</v>
      </c>
      <c r="U59" s="15">
        <v>18.73</v>
      </c>
      <c r="V59" s="16">
        <v>36.880000000000003</v>
      </c>
      <c r="W59" s="14">
        <v>-3.3685417509780118</v>
      </c>
      <c r="X59" s="16">
        <v>7.3745366698584726E-3</v>
      </c>
      <c r="Y59" s="6"/>
      <c r="Z59" s="14">
        <v>29.23</v>
      </c>
      <c r="AA59" s="15">
        <v>27.23</v>
      </c>
      <c r="AB59" s="16">
        <v>57.39</v>
      </c>
      <c r="AC59" s="14">
        <v>-2.193324549846289</v>
      </c>
      <c r="AD59" s="16">
        <v>2.655948310913292E-2</v>
      </c>
      <c r="AE59" s="6"/>
      <c r="AF59" s="14">
        <v>13.57</v>
      </c>
      <c r="AG59" s="15">
        <v>63.43</v>
      </c>
      <c r="AH59" s="16">
        <v>9.32</v>
      </c>
      <c r="AI59" s="14">
        <v>-2.892840593141798</v>
      </c>
      <c r="AJ59" s="16">
        <v>3.8168329077147345E-2</v>
      </c>
      <c r="AK59" s="6"/>
      <c r="AL59" s="14">
        <v>126.29</v>
      </c>
      <c r="AM59" s="15">
        <v>253.97</v>
      </c>
      <c r="AN59" s="16">
        <v>204.77</v>
      </c>
      <c r="AO59" s="14">
        <v>2.3428376917223979</v>
      </c>
      <c r="AP59" s="16">
        <v>4.576748485278509E-2</v>
      </c>
      <c r="AQ59" s="6"/>
      <c r="AR59" s="14">
        <v>83.34</v>
      </c>
      <c r="AS59" s="15">
        <v>116.06</v>
      </c>
      <c r="AT59" s="16">
        <v>130.54</v>
      </c>
      <c r="AU59" s="14">
        <v>1.3212926995314567</v>
      </c>
      <c r="AV59" s="16">
        <v>9.9535574918043435E-2</v>
      </c>
      <c r="AW59" s="6"/>
      <c r="AX59" s="14">
        <v>187.21</v>
      </c>
      <c r="AY59" s="15">
        <v>211.85</v>
      </c>
      <c r="AZ59" s="16">
        <v>271.13</v>
      </c>
      <c r="BA59" s="14">
        <v>2.6838732930199032</v>
      </c>
      <c r="BB59" s="16">
        <v>1.5952736895958306E-2</v>
      </c>
      <c r="BC59" s="6"/>
      <c r="BD59" s="14">
        <v>143.41</v>
      </c>
      <c r="BE59" s="15">
        <v>154.69999999999999</v>
      </c>
      <c r="BF59" s="16">
        <v>265.51</v>
      </c>
      <c r="BG59" s="14">
        <v>2.2570982339513836</v>
      </c>
      <c r="BH59" s="16">
        <v>5.9978855205277848E-2</v>
      </c>
      <c r="BI59" s="6"/>
      <c r="BJ59" s="14">
        <v>41.39</v>
      </c>
      <c r="BK59" s="15">
        <v>31.1</v>
      </c>
      <c r="BL59" s="16">
        <v>11.71</v>
      </c>
      <c r="BM59" s="14">
        <v>-2.9656769596199517</v>
      </c>
      <c r="BN59" s="16">
        <v>1.0582690830309119E-2</v>
      </c>
      <c r="BO59" s="6"/>
      <c r="BP59" s="14">
        <v>36.58</v>
      </c>
      <c r="BQ59" s="15">
        <v>82.33</v>
      </c>
      <c r="BR59" s="16">
        <v>105.81</v>
      </c>
      <c r="BS59" s="14">
        <v>-1.1112050551797792</v>
      </c>
      <c r="BT59" s="16">
        <v>0.3621193000796542</v>
      </c>
    </row>
    <row r="60" spans="1:72" x14ac:dyDescent="0.25">
      <c r="A60" t="s">
        <v>10</v>
      </c>
      <c r="B60" t="s">
        <v>111</v>
      </c>
      <c r="C60">
        <v>170285295</v>
      </c>
      <c r="D60">
        <v>170285763</v>
      </c>
      <c r="E60">
        <v>-32184</v>
      </c>
      <c r="F60" t="s">
        <v>124</v>
      </c>
      <c r="G60">
        <v>76960</v>
      </c>
      <c r="H60" t="s">
        <v>125</v>
      </c>
      <c r="I60" t="s">
        <v>124</v>
      </c>
      <c r="J60" t="s">
        <v>126</v>
      </c>
      <c r="K60" t="s">
        <v>127</v>
      </c>
      <c r="L60" t="s">
        <v>128</v>
      </c>
      <c r="M60" t="s">
        <v>129</v>
      </c>
      <c r="N60" t="s">
        <v>89</v>
      </c>
      <c r="P60" s="14">
        <v>131.79</v>
      </c>
      <c r="Q60" s="15">
        <v>129.24</v>
      </c>
      <c r="R60" s="16">
        <v>111.66</v>
      </c>
      <c r="S60" s="6"/>
      <c r="T60" s="14">
        <v>24.65</v>
      </c>
      <c r="U60" s="15">
        <v>17.309999999999999</v>
      </c>
      <c r="V60" s="16">
        <v>51.31</v>
      </c>
      <c r="W60" s="14">
        <v>-3.9958185911868758</v>
      </c>
      <c r="X60" s="16">
        <v>1.4908351722553843E-2</v>
      </c>
      <c r="Y60" s="6"/>
      <c r="Z60" s="14">
        <v>49.37</v>
      </c>
      <c r="AA60" s="15">
        <v>29.06</v>
      </c>
      <c r="AB60" s="16">
        <v>102.55</v>
      </c>
      <c r="AC60" s="14">
        <v>-2.0592883191512872</v>
      </c>
      <c r="AD60" s="16">
        <v>7.4445075568601249E-2</v>
      </c>
      <c r="AE60" s="6"/>
      <c r="AF60" s="14">
        <v>22.08</v>
      </c>
      <c r="AG60" s="15">
        <v>83.06</v>
      </c>
      <c r="AH60" s="16">
        <v>14.27</v>
      </c>
      <c r="AI60" s="14">
        <v>-3.1210953856460928</v>
      </c>
      <c r="AJ60" s="16">
        <v>2.4598183336839011E-2</v>
      </c>
      <c r="AK60" s="6"/>
      <c r="AL60" s="14">
        <v>139.34</v>
      </c>
      <c r="AM60" s="15">
        <v>277.60000000000002</v>
      </c>
      <c r="AN60" s="16">
        <v>235.04</v>
      </c>
      <c r="AO60" s="14">
        <v>1.7493895731036524</v>
      </c>
      <c r="AP60" s="16">
        <v>8.2490147727656282E-2</v>
      </c>
      <c r="AQ60" s="6"/>
      <c r="AR60" s="14">
        <v>346.98</v>
      </c>
      <c r="AS60" s="15">
        <v>159.91</v>
      </c>
      <c r="AT60" s="16">
        <v>244.92</v>
      </c>
      <c r="AU60" s="14">
        <v>2.0172529448066761</v>
      </c>
      <c r="AV60" s="16">
        <v>7.0749662803080537E-2</v>
      </c>
      <c r="AW60" s="6"/>
      <c r="AX60" s="14">
        <v>234.36</v>
      </c>
      <c r="AY60" s="15">
        <v>279.91000000000003</v>
      </c>
      <c r="AZ60" s="16">
        <v>391.31</v>
      </c>
      <c r="BA60" s="14">
        <v>2.4298478628350639</v>
      </c>
      <c r="BB60" s="16">
        <v>3.9156640703673196E-2</v>
      </c>
      <c r="BC60" s="6"/>
      <c r="BD60" s="14">
        <v>154.35</v>
      </c>
      <c r="BE60" s="15">
        <v>181</v>
      </c>
      <c r="BF60" s="16">
        <v>329.71</v>
      </c>
      <c r="BG60" s="14">
        <v>1.7844857656497359</v>
      </c>
      <c r="BH60" s="16">
        <v>0.1252917469814871</v>
      </c>
      <c r="BI60" s="6"/>
      <c r="BJ60" s="14">
        <v>82.78</v>
      </c>
      <c r="BK60" s="15">
        <v>40.049999999999997</v>
      </c>
      <c r="BL60" s="16">
        <v>34.14</v>
      </c>
      <c r="BM60" s="14">
        <v>-2.3742753392367968</v>
      </c>
      <c r="BN60" s="16">
        <v>1.322749510436355E-2</v>
      </c>
      <c r="BO60" s="6"/>
      <c r="BP60" s="14">
        <v>62.84</v>
      </c>
      <c r="BQ60" s="15">
        <v>122.05</v>
      </c>
      <c r="BR60" s="16">
        <v>118.42</v>
      </c>
      <c r="BS60" s="14">
        <v>-1.2287428703306844</v>
      </c>
      <c r="BT60" s="16">
        <v>0.21245499703817605</v>
      </c>
    </row>
    <row r="61" spans="1:72" x14ac:dyDescent="0.25">
      <c r="A61" t="s">
        <v>11</v>
      </c>
      <c r="B61" t="s">
        <v>111</v>
      </c>
      <c r="C61">
        <v>170282857</v>
      </c>
      <c r="D61">
        <v>170283465</v>
      </c>
      <c r="E61">
        <v>-29816</v>
      </c>
      <c r="F61" t="s">
        <v>124</v>
      </c>
      <c r="G61">
        <v>76960</v>
      </c>
      <c r="H61" t="s">
        <v>125</v>
      </c>
      <c r="I61" t="s">
        <v>124</v>
      </c>
      <c r="J61" t="s">
        <v>126</v>
      </c>
      <c r="K61" t="s">
        <v>127</v>
      </c>
      <c r="L61" t="s">
        <v>128</v>
      </c>
      <c r="M61" t="s">
        <v>129</v>
      </c>
      <c r="N61" t="s">
        <v>89</v>
      </c>
      <c r="P61" s="14">
        <v>8.75</v>
      </c>
      <c r="Q61" s="15">
        <v>13.8</v>
      </c>
      <c r="R61" s="16">
        <v>9.08</v>
      </c>
      <c r="S61" s="6"/>
      <c r="T61" s="14">
        <v>0.84</v>
      </c>
      <c r="U61" s="15">
        <v>0.31</v>
      </c>
      <c r="V61" s="16">
        <v>3.13</v>
      </c>
      <c r="W61" s="14">
        <v>-7.3901869158878517</v>
      </c>
      <c r="X61" s="16">
        <v>2.8126130217746292E-2</v>
      </c>
      <c r="Y61" s="6"/>
      <c r="Z61" s="14">
        <v>4.54</v>
      </c>
      <c r="AA61" s="15">
        <v>3.67</v>
      </c>
      <c r="AB61" s="16">
        <v>0.68</v>
      </c>
      <c r="AC61" s="14">
        <v>-3.5579302587176609</v>
      </c>
      <c r="AD61" s="16">
        <v>2.4888288789691709E-2</v>
      </c>
      <c r="AE61" s="6"/>
      <c r="AF61" s="14">
        <v>1.33</v>
      </c>
      <c r="AG61" s="15">
        <v>5.52</v>
      </c>
      <c r="AH61" s="16">
        <v>0.91</v>
      </c>
      <c r="AI61" s="14">
        <v>-4.0760309278350526</v>
      </c>
      <c r="AJ61" s="16">
        <v>5.7563361318832009E-4</v>
      </c>
      <c r="AK61" s="6"/>
      <c r="AL61" s="14">
        <v>89.08</v>
      </c>
      <c r="AM61" s="15">
        <v>168.47</v>
      </c>
      <c r="AN61" s="16">
        <v>150.82</v>
      </c>
      <c r="AO61" s="14">
        <v>12.910844135314573</v>
      </c>
      <c r="AP61" s="16">
        <v>1.588124954351601E-2</v>
      </c>
      <c r="AQ61" s="6"/>
      <c r="AR61" s="14">
        <v>7.37</v>
      </c>
      <c r="AS61" s="15">
        <v>6.84</v>
      </c>
      <c r="AT61" s="16">
        <v>8.19</v>
      </c>
      <c r="AU61" s="14">
        <v>-1.4120535714285718</v>
      </c>
      <c r="AV61" s="16">
        <v>0.12740348889613623</v>
      </c>
      <c r="AW61" s="6"/>
      <c r="AX61" s="14">
        <v>159.63</v>
      </c>
      <c r="AY61" s="15">
        <v>157.26</v>
      </c>
      <c r="AZ61" s="16">
        <v>287.69</v>
      </c>
      <c r="BA61" s="14">
        <v>19.11413215301928</v>
      </c>
      <c r="BB61" s="16">
        <v>2.4457961344816377E-2</v>
      </c>
      <c r="BC61" s="6"/>
      <c r="BD61" s="14">
        <v>106.95</v>
      </c>
      <c r="BE61" s="15">
        <v>145.53</v>
      </c>
      <c r="BF61" s="16">
        <v>219.98</v>
      </c>
      <c r="BG61" s="14">
        <v>14.937085045842554</v>
      </c>
      <c r="BH61" s="16">
        <v>2.4003330156982861E-2</v>
      </c>
      <c r="BI61" s="6"/>
      <c r="BJ61" s="14">
        <v>3.24</v>
      </c>
      <c r="BK61" s="15">
        <v>1.02</v>
      </c>
      <c r="BL61" s="16">
        <v>0.73</v>
      </c>
      <c r="BM61" s="14">
        <v>-6.3386773547094197</v>
      </c>
      <c r="BN61" s="16">
        <v>2.6165537838377828E-2</v>
      </c>
      <c r="BO61" s="6"/>
      <c r="BP61" s="14">
        <v>6.51</v>
      </c>
      <c r="BQ61" s="15">
        <v>5.96</v>
      </c>
      <c r="BR61" s="16">
        <v>9.23</v>
      </c>
      <c r="BS61" s="14">
        <v>-1.457603686635945</v>
      </c>
      <c r="BT61" s="16">
        <v>0.14849687453339006</v>
      </c>
    </row>
    <row r="62" spans="1:72" x14ac:dyDescent="0.25">
      <c r="A62" t="s">
        <v>12</v>
      </c>
      <c r="B62" t="s">
        <v>111</v>
      </c>
      <c r="C62">
        <v>170279528</v>
      </c>
      <c r="D62">
        <v>170279949</v>
      </c>
      <c r="E62">
        <v>-26393</v>
      </c>
      <c r="F62" t="s">
        <v>124</v>
      </c>
      <c r="G62">
        <v>76960</v>
      </c>
      <c r="H62" t="s">
        <v>125</v>
      </c>
      <c r="I62" t="s">
        <v>124</v>
      </c>
      <c r="J62" t="s">
        <v>126</v>
      </c>
      <c r="K62" t="s">
        <v>127</v>
      </c>
      <c r="L62" t="s">
        <v>128</v>
      </c>
      <c r="M62" t="s">
        <v>129</v>
      </c>
      <c r="N62" t="s">
        <v>89</v>
      </c>
      <c r="P62" s="14">
        <v>3.8</v>
      </c>
      <c r="Q62" s="15">
        <v>5.92</v>
      </c>
      <c r="R62" s="16">
        <v>1.28</v>
      </c>
      <c r="S62" s="6"/>
      <c r="T62" s="14">
        <v>0.84</v>
      </c>
      <c r="U62" s="15">
        <v>1.89</v>
      </c>
      <c r="V62" s="16">
        <v>1.74</v>
      </c>
      <c r="W62" s="14">
        <v>-2.4608501118568227</v>
      </c>
      <c r="X62" s="16">
        <v>0.12459433430851741</v>
      </c>
      <c r="Y62" s="6"/>
      <c r="Z62" s="14">
        <v>3.83</v>
      </c>
      <c r="AA62" s="15">
        <v>3.34</v>
      </c>
      <c r="AB62" s="16">
        <v>4.92</v>
      </c>
      <c r="AC62" s="14">
        <v>1.0990909090909093</v>
      </c>
      <c r="AD62" s="16">
        <v>0.42947646755420599</v>
      </c>
      <c r="AE62" s="6"/>
      <c r="AF62" s="14">
        <v>0.67</v>
      </c>
      <c r="AG62" s="15">
        <v>4.05</v>
      </c>
      <c r="AH62" s="16">
        <v>0.13</v>
      </c>
      <c r="AI62" s="14">
        <v>-2.268041237113402</v>
      </c>
      <c r="AJ62" s="16">
        <v>3.5628274632680146E-2</v>
      </c>
      <c r="AK62" s="6"/>
      <c r="AL62" s="14">
        <v>73.62</v>
      </c>
      <c r="AM62" s="15">
        <v>169.37</v>
      </c>
      <c r="AN62" s="16">
        <v>112.65</v>
      </c>
      <c r="AO62" s="14">
        <v>32.330909090909095</v>
      </c>
      <c r="AP62" s="16">
        <v>2.5672531979122226E-2</v>
      </c>
      <c r="AQ62" s="6"/>
      <c r="AR62" s="14">
        <v>5.39</v>
      </c>
      <c r="AS62" s="15">
        <v>3.02</v>
      </c>
      <c r="AT62" s="16">
        <v>5.46</v>
      </c>
      <c r="AU62" s="14">
        <v>1.2609090909090912</v>
      </c>
      <c r="AV62" s="16">
        <v>0.34456391995828489</v>
      </c>
      <c r="AW62" s="6"/>
      <c r="AX62" s="14">
        <v>110.92</v>
      </c>
      <c r="AY62" s="15">
        <v>141</v>
      </c>
      <c r="AZ62" s="16">
        <v>189.03</v>
      </c>
      <c r="BA62" s="14">
        <v>40.08636363636365</v>
      </c>
      <c r="BB62" s="16">
        <v>1.3070215336315817E-2</v>
      </c>
      <c r="BC62" s="6"/>
      <c r="BD62" s="14">
        <v>103.79</v>
      </c>
      <c r="BE62" s="15">
        <v>119.46</v>
      </c>
      <c r="BF62" s="16">
        <v>178.92</v>
      </c>
      <c r="BG62" s="14">
        <v>36.560909090909092</v>
      </c>
      <c r="BH62" s="16">
        <v>1.6056440750163013E-2</v>
      </c>
      <c r="BI62" s="6"/>
      <c r="BJ62" s="14">
        <v>1.25</v>
      </c>
      <c r="BK62" s="15">
        <v>2.85</v>
      </c>
      <c r="BL62" s="16">
        <v>1.95</v>
      </c>
      <c r="BM62" s="14">
        <v>-1.8181818181818181</v>
      </c>
      <c r="BN62" s="16">
        <v>0.1468927105662004</v>
      </c>
      <c r="BO62" s="6"/>
      <c r="BP62" s="14">
        <v>1.57</v>
      </c>
      <c r="BQ62" s="15">
        <v>6.18</v>
      </c>
      <c r="BR62" s="16">
        <v>3.15</v>
      </c>
      <c r="BS62" s="14">
        <v>-1.0091743119266052</v>
      </c>
      <c r="BT62" s="16">
        <v>0.49012023619403344</v>
      </c>
    </row>
    <row r="63" spans="1:72" x14ac:dyDescent="0.25">
      <c r="A63" t="s">
        <v>13</v>
      </c>
      <c r="B63" t="s">
        <v>111</v>
      </c>
      <c r="C63">
        <v>170321586</v>
      </c>
      <c r="D63">
        <v>170322148</v>
      </c>
      <c r="E63">
        <v>-61</v>
      </c>
      <c r="F63" t="s">
        <v>118</v>
      </c>
      <c r="G63">
        <v>109054</v>
      </c>
      <c r="H63" t="s">
        <v>119</v>
      </c>
      <c r="I63" t="s">
        <v>118</v>
      </c>
      <c r="J63" t="s">
        <v>120</v>
      </c>
      <c r="K63" t="s">
        <v>121</v>
      </c>
      <c r="L63" t="s">
        <v>122</v>
      </c>
      <c r="M63" t="s">
        <v>123</v>
      </c>
      <c r="N63" t="s">
        <v>89</v>
      </c>
      <c r="P63" s="14">
        <v>17.18</v>
      </c>
      <c r="Q63" s="15">
        <v>31.82</v>
      </c>
      <c r="R63" s="16">
        <v>20.149999999999999</v>
      </c>
      <c r="S63" s="6"/>
      <c r="T63" s="14">
        <v>1.95</v>
      </c>
      <c r="U63" s="15">
        <v>0.63</v>
      </c>
      <c r="V63" s="16">
        <v>4.7</v>
      </c>
      <c r="W63" s="14">
        <v>-9.4986263736263741</v>
      </c>
      <c r="X63" s="16">
        <v>2.9905266037197564E-2</v>
      </c>
      <c r="Y63" s="6"/>
      <c r="Z63" s="14">
        <v>3.83</v>
      </c>
      <c r="AA63" s="15">
        <v>4.51</v>
      </c>
      <c r="AB63" s="16">
        <v>2.89</v>
      </c>
      <c r="AC63" s="14">
        <v>-6.1576135351736418</v>
      </c>
      <c r="AD63" s="16">
        <v>2.1691241485318695E-2</v>
      </c>
      <c r="AE63" s="6"/>
      <c r="AF63" s="14">
        <v>2.74</v>
      </c>
      <c r="AG63" s="15">
        <v>11.16</v>
      </c>
      <c r="AH63" s="16">
        <v>2.29</v>
      </c>
      <c r="AI63" s="14">
        <v>-4.2711550339715867</v>
      </c>
      <c r="AJ63" s="16">
        <v>5.110387505123019E-3</v>
      </c>
      <c r="AK63" s="6"/>
      <c r="AL63" s="14">
        <v>19.97</v>
      </c>
      <c r="AM63" s="15">
        <v>42.57</v>
      </c>
      <c r="AN63" s="16">
        <v>41.85</v>
      </c>
      <c r="AO63" s="14">
        <v>1.5096167751265366</v>
      </c>
      <c r="AP63" s="16">
        <v>8.2683479065761678E-2</v>
      </c>
      <c r="AQ63" s="6"/>
      <c r="AR63" s="14">
        <v>95.53</v>
      </c>
      <c r="AS63" s="15">
        <v>33.79</v>
      </c>
      <c r="AT63" s="16">
        <v>49.53</v>
      </c>
      <c r="AU63" s="14">
        <v>2.586406362979031</v>
      </c>
      <c r="AV63" s="16">
        <v>0.12165542143608365</v>
      </c>
      <c r="AW63" s="6"/>
      <c r="AX63" s="14">
        <v>31.5</v>
      </c>
      <c r="AY63" s="15">
        <v>38.56</v>
      </c>
      <c r="AZ63" s="16">
        <v>71.209999999999994</v>
      </c>
      <c r="BA63" s="14">
        <v>2.0429501084598698</v>
      </c>
      <c r="BB63" s="16">
        <v>0.1105395664547823</v>
      </c>
      <c r="BC63" s="6"/>
      <c r="BD63" s="14">
        <v>20.170000000000002</v>
      </c>
      <c r="BE63" s="15">
        <v>19.55</v>
      </c>
      <c r="BF63" s="16">
        <v>41.56</v>
      </c>
      <c r="BG63" s="14">
        <v>1.175415762834418</v>
      </c>
      <c r="BH63" s="16">
        <v>0.35913025698761525</v>
      </c>
      <c r="BI63" s="6"/>
      <c r="BJ63" s="14">
        <v>2.74</v>
      </c>
      <c r="BK63" s="15">
        <v>3.86</v>
      </c>
      <c r="BL63" s="16">
        <v>2.2000000000000002</v>
      </c>
      <c r="BM63" s="14">
        <v>-7.857954545454545</v>
      </c>
      <c r="BN63" s="16">
        <v>1.9115604266338279E-2</v>
      </c>
      <c r="BO63" s="6"/>
      <c r="BP63" s="14">
        <v>5.61</v>
      </c>
      <c r="BQ63" s="15">
        <v>9.7100000000000009</v>
      </c>
      <c r="BR63" s="16">
        <v>11.93</v>
      </c>
      <c r="BS63" s="14">
        <v>-2.5376146788990823</v>
      </c>
      <c r="BT63" s="16">
        <v>3.9627836536399785E-2</v>
      </c>
    </row>
    <row r="64" spans="1:72" ht="15.75" thickBot="1" x14ac:dyDescent="0.3">
      <c r="A64" t="s">
        <v>14</v>
      </c>
      <c r="B64" t="s">
        <v>111</v>
      </c>
      <c r="C64">
        <v>170317929</v>
      </c>
      <c r="D64">
        <v>170318772</v>
      </c>
      <c r="E64">
        <v>-3578</v>
      </c>
      <c r="F64" t="s">
        <v>118</v>
      </c>
      <c r="G64">
        <v>109054</v>
      </c>
      <c r="H64" t="s">
        <v>119</v>
      </c>
      <c r="I64" t="s">
        <v>118</v>
      </c>
      <c r="J64" t="s">
        <v>120</v>
      </c>
      <c r="K64" t="s">
        <v>121</v>
      </c>
      <c r="L64" t="s">
        <v>122</v>
      </c>
      <c r="M64" t="s">
        <v>123</v>
      </c>
      <c r="N64" t="s">
        <v>89</v>
      </c>
      <c r="P64" s="20">
        <v>11.56</v>
      </c>
      <c r="Q64" s="21">
        <v>9.6</v>
      </c>
      <c r="R64" s="22">
        <v>22.98</v>
      </c>
      <c r="S64" s="6"/>
      <c r="T64" s="20">
        <v>0.97</v>
      </c>
      <c r="U64" s="21">
        <v>3.62</v>
      </c>
      <c r="V64" s="22">
        <v>3.13</v>
      </c>
      <c r="W64" s="20">
        <v>-5.7176165803108816</v>
      </c>
      <c r="X64" s="22">
        <v>4.8375679519626569E-2</v>
      </c>
      <c r="Y64" s="6"/>
      <c r="Z64" s="20">
        <v>3.69</v>
      </c>
      <c r="AA64" s="21">
        <v>3.84</v>
      </c>
      <c r="AB64" s="22">
        <v>5.26</v>
      </c>
      <c r="AC64" s="20">
        <v>-3.4511336982017204</v>
      </c>
      <c r="AD64" s="22">
        <v>5.2569757612179857E-2</v>
      </c>
      <c r="AE64" s="6"/>
      <c r="AF64" s="20">
        <v>1.01</v>
      </c>
      <c r="AG64" s="21">
        <v>8.1</v>
      </c>
      <c r="AH64" s="22">
        <v>1.42</v>
      </c>
      <c r="AI64" s="20">
        <v>-4.1918328584995255</v>
      </c>
      <c r="AJ64" s="22">
        <v>9.6569279543908981E-2</v>
      </c>
      <c r="AK64" s="6"/>
      <c r="AL64" s="20">
        <v>17.239999999999998</v>
      </c>
      <c r="AM64" s="21">
        <v>34.450000000000003</v>
      </c>
      <c r="AN64" s="22">
        <v>32.369999999999997</v>
      </c>
      <c r="AO64" s="20">
        <v>1.9043951064793838</v>
      </c>
      <c r="AP64" s="22">
        <v>7.5786601541418863E-2</v>
      </c>
      <c r="AQ64" s="6"/>
      <c r="AR64" s="20">
        <v>14.74</v>
      </c>
      <c r="AS64" s="21">
        <v>23.13</v>
      </c>
      <c r="AT64" s="22">
        <v>24.98</v>
      </c>
      <c r="AU64" s="20">
        <v>1.423878568192116</v>
      </c>
      <c r="AV64" s="22">
        <v>0.11535586750747662</v>
      </c>
      <c r="AW64" s="6"/>
      <c r="AX64" s="20">
        <v>17.21</v>
      </c>
      <c r="AY64" s="21">
        <v>20.440000000000001</v>
      </c>
      <c r="AZ64" s="22">
        <v>41.88</v>
      </c>
      <c r="BA64" s="20">
        <v>1.801767104666969</v>
      </c>
      <c r="BB64" s="22">
        <v>4.61200310813209E-2</v>
      </c>
      <c r="BC64" s="6"/>
      <c r="BD64" s="20">
        <v>9.7200000000000006</v>
      </c>
      <c r="BE64" s="21">
        <v>24.13</v>
      </c>
      <c r="BF64" s="22">
        <v>26.38</v>
      </c>
      <c r="BG64" s="20">
        <v>1.364521975532397</v>
      </c>
      <c r="BH64" s="22">
        <v>0.19107908265989088</v>
      </c>
      <c r="BI64" s="6"/>
      <c r="BJ64" s="20">
        <v>3.99</v>
      </c>
      <c r="BK64" s="21">
        <v>0</v>
      </c>
      <c r="BL64" s="22">
        <v>5.37</v>
      </c>
      <c r="BM64" s="20">
        <v>-4.7158119658119659</v>
      </c>
      <c r="BN64" s="22">
        <v>3.1661552761242329E-2</v>
      </c>
      <c r="BO64" s="6"/>
      <c r="BP64" s="20">
        <v>9.43</v>
      </c>
      <c r="BQ64" s="21">
        <v>11.92</v>
      </c>
      <c r="BR64" s="22">
        <v>15.53</v>
      </c>
      <c r="BS64" s="20">
        <v>-1.1968546637744033</v>
      </c>
      <c r="BT64" s="22">
        <v>0.24088965464814144</v>
      </c>
    </row>
    <row r="66" spans="1:24" ht="15.75" thickBot="1" x14ac:dyDescent="0.3"/>
    <row r="67" spans="1:24" s="7" customFormat="1" ht="23.25" x14ac:dyDescent="0.25">
      <c r="A67" s="36" t="s">
        <v>20</v>
      </c>
      <c r="L67" s="36"/>
      <c r="P67" s="33" t="s">
        <v>160</v>
      </c>
      <c r="Q67" s="34"/>
      <c r="R67" s="35"/>
      <c r="T67" s="33" t="s">
        <v>182</v>
      </c>
      <c r="U67" s="34"/>
      <c r="V67" s="34"/>
      <c r="W67" s="34"/>
      <c r="X67" s="35"/>
    </row>
    <row r="68" spans="1:24" s="7" customFormat="1" ht="15.75" thickBot="1" x14ac:dyDescent="0.3">
      <c r="A68" s="7" t="s">
        <v>62</v>
      </c>
      <c r="B68" s="7" t="s">
        <v>63</v>
      </c>
      <c r="C68" s="7" t="s">
        <v>64</v>
      </c>
      <c r="D68" s="7" t="s">
        <v>65</v>
      </c>
      <c r="E68" s="7" t="s">
        <v>66</v>
      </c>
      <c r="F68" s="7" t="s">
        <v>67</v>
      </c>
      <c r="G68" s="7" t="s">
        <v>68</v>
      </c>
      <c r="H68" s="7" t="s">
        <v>69</v>
      </c>
      <c r="I68" s="7" t="s">
        <v>70</v>
      </c>
      <c r="J68" s="7" t="s">
        <v>71</v>
      </c>
      <c r="K68" s="7" t="s">
        <v>72</v>
      </c>
      <c r="L68" s="7" t="s">
        <v>73</v>
      </c>
      <c r="M68" s="7" t="s">
        <v>74</v>
      </c>
      <c r="N68" s="7" t="s">
        <v>75</v>
      </c>
      <c r="P68" s="8" t="s">
        <v>76</v>
      </c>
      <c r="Q68" s="9" t="s">
        <v>77</v>
      </c>
      <c r="R68" s="10" t="s">
        <v>78</v>
      </c>
      <c r="T68" s="8" t="s">
        <v>79</v>
      </c>
      <c r="U68" s="9" t="s">
        <v>80</v>
      </c>
      <c r="V68" s="9" t="s">
        <v>81</v>
      </c>
      <c r="W68" s="9" t="s">
        <v>54</v>
      </c>
      <c r="X68" s="10" t="s">
        <v>19</v>
      </c>
    </row>
    <row r="69" spans="1:24" x14ac:dyDescent="0.25">
      <c r="A69" t="s">
        <v>0</v>
      </c>
      <c r="B69" t="s">
        <v>82</v>
      </c>
      <c r="C69">
        <v>126480187</v>
      </c>
      <c r="D69">
        <v>126480801</v>
      </c>
      <c r="E69">
        <v>1506</v>
      </c>
      <c r="F69" t="s">
        <v>83</v>
      </c>
      <c r="G69">
        <v>17299</v>
      </c>
      <c r="H69" t="s">
        <v>84</v>
      </c>
      <c r="I69" t="s">
        <v>83</v>
      </c>
      <c r="J69" t="s">
        <v>85</v>
      </c>
      <c r="K69" t="s">
        <v>86</v>
      </c>
      <c r="L69" t="s">
        <v>87</v>
      </c>
      <c r="M69" t="s">
        <v>88</v>
      </c>
      <c r="N69" t="s">
        <v>89</v>
      </c>
      <c r="P69" s="17">
        <v>36.15</v>
      </c>
      <c r="Q69" s="18">
        <v>27.64</v>
      </c>
      <c r="R69" s="19">
        <v>44.76</v>
      </c>
      <c r="S69" s="6"/>
      <c r="T69" s="17">
        <v>63.66</v>
      </c>
      <c r="U69" s="18">
        <v>54.74</v>
      </c>
      <c r="V69" s="19">
        <v>49.77</v>
      </c>
      <c r="W69" s="17">
        <v>1.5492399815753113</v>
      </c>
      <c r="X69" s="19">
        <v>5.8015213856525027E-2</v>
      </c>
    </row>
    <row r="70" spans="1:24" x14ac:dyDescent="0.25">
      <c r="A70" t="s">
        <v>90</v>
      </c>
      <c r="B70" t="s">
        <v>82</v>
      </c>
      <c r="C70">
        <v>126470207</v>
      </c>
      <c r="D70">
        <v>126470954</v>
      </c>
      <c r="E70">
        <v>-2710</v>
      </c>
      <c r="F70" t="s">
        <v>91</v>
      </c>
      <c r="G70">
        <v>66399</v>
      </c>
      <c r="H70" t="s">
        <v>92</v>
      </c>
      <c r="I70" t="s">
        <v>91</v>
      </c>
      <c r="J70" t="s">
        <v>93</v>
      </c>
      <c r="K70" t="s">
        <v>94</v>
      </c>
      <c r="L70" t="s">
        <v>95</v>
      </c>
      <c r="M70" t="s">
        <v>96</v>
      </c>
      <c r="N70" t="s">
        <v>89</v>
      </c>
      <c r="P70" s="14">
        <v>35.020000000000003</v>
      </c>
      <c r="Q70" s="15">
        <v>20.85</v>
      </c>
      <c r="R70" s="16">
        <v>36.340000000000003</v>
      </c>
      <c r="S70" s="6"/>
      <c r="T70" s="14">
        <v>44.03</v>
      </c>
      <c r="U70" s="15">
        <v>51.88</v>
      </c>
      <c r="V70" s="16">
        <v>42.82</v>
      </c>
      <c r="W70" s="14">
        <v>1.5045005964645917</v>
      </c>
      <c r="X70" s="16">
        <v>9.2499738263554232E-2</v>
      </c>
    </row>
    <row r="71" spans="1:24" x14ac:dyDescent="0.25">
      <c r="A71" t="s">
        <v>97</v>
      </c>
      <c r="B71" t="s">
        <v>82</v>
      </c>
      <c r="C71">
        <v>126473285</v>
      </c>
      <c r="D71">
        <v>126473767</v>
      </c>
      <c r="E71">
        <v>4924</v>
      </c>
      <c r="F71" t="s">
        <v>98</v>
      </c>
      <c r="G71">
        <v>100504608</v>
      </c>
      <c r="H71" t="s">
        <v>99</v>
      </c>
      <c r="I71" t="s">
        <v>98</v>
      </c>
      <c r="J71" t="s">
        <v>100</v>
      </c>
      <c r="K71" t="s">
        <v>101</v>
      </c>
      <c r="L71" t="s">
        <v>102</v>
      </c>
      <c r="M71" t="s">
        <v>103</v>
      </c>
      <c r="N71" t="s">
        <v>89</v>
      </c>
      <c r="P71" s="14">
        <v>13.18</v>
      </c>
      <c r="Q71" s="15">
        <v>14.05</v>
      </c>
      <c r="R71" s="16">
        <v>15.27</v>
      </c>
      <c r="S71" s="6"/>
      <c r="T71" s="14">
        <v>26.92</v>
      </c>
      <c r="U71" s="15">
        <v>19.68</v>
      </c>
      <c r="V71" s="16">
        <v>13.91</v>
      </c>
      <c r="W71" s="14">
        <v>1.423764705882353</v>
      </c>
      <c r="X71" s="16">
        <v>0.15132560869099493</v>
      </c>
    </row>
    <row r="72" spans="1:24" x14ac:dyDescent="0.25">
      <c r="A72" t="s">
        <v>104</v>
      </c>
      <c r="B72" t="s">
        <v>82</v>
      </c>
      <c r="C72">
        <v>126474560</v>
      </c>
      <c r="D72">
        <v>126475130</v>
      </c>
      <c r="E72">
        <v>3605</v>
      </c>
      <c r="F72" t="s">
        <v>98</v>
      </c>
      <c r="G72">
        <v>100504608</v>
      </c>
      <c r="H72" t="s">
        <v>99</v>
      </c>
      <c r="I72" t="s">
        <v>98</v>
      </c>
      <c r="J72" t="s">
        <v>100</v>
      </c>
      <c r="K72" t="s">
        <v>101</v>
      </c>
      <c r="L72" t="s">
        <v>102</v>
      </c>
      <c r="M72" t="s">
        <v>103</v>
      </c>
      <c r="N72" t="s">
        <v>89</v>
      </c>
      <c r="P72" s="14">
        <v>8.2799999999999994</v>
      </c>
      <c r="Q72" s="15">
        <v>9.52</v>
      </c>
      <c r="R72" s="16">
        <v>21.59</v>
      </c>
      <c r="S72" s="6"/>
      <c r="T72" s="14">
        <v>18.690000000000001</v>
      </c>
      <c r="U72" s="15">
        <v>21.11</v>
      </c>
      <c r="V72" s="16">
        <v>17.2</v>
      </c>
      <c r="W72" s="14">
        <v>1.447067783701447</v>
      </c>
      <c r="X72" s="16">
        <v>0.18591704950893478</v>
      </c>
    </row>
    <row r="73" spans="1:24" x14ac:dyDescent="0.25">
      <c r="A73" t="s">
        <v>1</v>
      </c>
      <c r="B73" t="s">
        <v>82</v>
      </c>
      <c r="C73">
        <v>126485022</v>
      </c>
      <c r="D73">
        <v>126485593</v>
      </c>
      <c r="E73">
        <v>5</v>
      </c>
      <c r="F73" t="s">
        <v>105</v>
      </c>
      <c r="G73">
        <v>13115</v>
      </c>
      <c r="H73" t="s">
        <v>106</v>
      </c>
      <c r="I73" t="s">
        <v>105</v>
      </c>
      <c r="J73" t="s">
        <v>107</v>
      </c>
      <c r="K73" t="s">
        <v>108</v>
      </c>
      <c r="L73" t="s">
        <v>109</v>
      </c>
      <c r="M73" t="s">
        <v>110</v>
      </c>
      <c r="N73" t="s">
        <v>89</v>
      </c>
      <c r="P73" s="14">
        <v>5.27</v>
      </c>
      <c r="Q73" s="15">
        <v>4.08</v>
      </c>
      <c r="R73" s="16">
        <v>8.9499999999999993</v>
      </c>
      <c r="S73" s="6"/>
      <c r="T73" s="14">
        <v>5.07</v>
      </c>
      <c r="U73" s="15">
        <v>4.29</v>
      </c>
      <c r="V73" s="16">
        <v>2.93</v>
      </c>
      <c r="W73" s="14">
        <v>-1.489015459723352</v>
      </c>
      <c r="X73" s="16">
        <v>0.21213820679001022</v>
      </c>
    </row>
    <row r="74" spans="1:24" x14ac:dyDescent="0.25">
      <c r="A74" t="s">
        <v>2</v>
      </c>
      <c r="B74" t="s">
        <v>82</v>
      </c>
      <c r="C74">
        <v>126486077</v>
      </c>
      <c r="D74">
        <v>126486736</v>
      </c>
      <c r="E74">
        <v>1104</v>
      </c>
      <c r="F74" t="s">
        <v>105</v>
      </c>
      <c r="G74">
        <v>13115</v>
      </c>
      <c r="H74" t="s">
        <v>106</v>
      </c>
      <c r="I74" t="s">
        <v>105</v>
      </c>
      <c r="J74" t="s">
        <v>107</v>
      </c>
      <c r="K74" t="s">
        <v>108</v>
      </c>
      <c r="L74" t="s">
        <v>109</v>
      </c>
      <c r="M74" t="s">
        <v>110</v>
      </c>
      <c r="N74" t="s">
        <v>89</v>
      </c>
      <c r="P74" s="14">
        <v>7.15</v>
      </c>
      <c r="Q74" s="15">
        <v>2.72</v>
      </c>
      <c r="R74" s="16">
        <v>4.74</v>
      </c>
      <c r="S74" s="6"/>
      <c r="T74" s="14">
        <v>4.75</v>
      </c>
      <c r="U74" s="15">
        <v>6.08</v>
      </c>
      <c r="V74" s="16">
        <v>5.12</v>
      </c>
      <c r="W74" s="14">
        <v>1.0917180013689254</v>
      </c>
      <c r="X74" s="16">
        <v>0.40671201465024526</v>
      </c>
    </row>
    <row r="75" spans="1:24" x14ac:dyDescent="0.25">
      <c r="A75" t="s">
        <v>3</v>
      </c>
      <c r="B75" t="s">
        <v>82</v>
      </c>
      <c r="C75">
        <v>126478780</v>
      </c>
      <c r="D75">
        <v>126479306</v>
      </c>
      <c r="E75">
        <v>55</v>
      </c>
      <c r="F75" t="s">
        <v>83</v>
      </c>
      <c r="G75">
        <v>17299</v>
      </c>
      <c r="H75" t="s">
        <v>84</v>
      </c>
      <c r="I75" t="s">
        <v>83</v>
      </c>
      <c r="J75" t="s">
        <v>85</v>
      </c>
      <c r="K75" t="s">
        <v>86</v>
      </c>
      <c r="L75" t="s">
        <v>87</v>
      </c>
      <c r="M75" t="s">
        <v>88</v>
      </c>
      <c r="N75" t="s">
        <v>89</v>
      </c>
      <c r="P75" s="14">
        <v>14.68</v>
      </c>
      <c r="Q75" s="15">
        <v>9.52</v>
      </c>
      <c r="R75" s="16">
        <v>16.329999999999998</v>
      </c>
      <c r="S75" s="6"/>
      <c r="T75" s="14">
        <v>15.2</v>
      </c>
      <c r="U75" s="15">
        <v>11.45</v>
      </c>
      <c r="V75" s="16">
        <v>9.15</v>
      </c>
      <c r="W75" s="14">
        <v>-1.1321229050279331</v>
      </c>
      <c r="X75" s="16">
        <v>0.31679493466836339</v>
      </c>
    </row>
    <row r="76" spans="1:24" x14ac:dyDescent="0.25">
      <c r="A76" t="s">
        <v>4</v>
      </c>
      <c r="B76" t="s">
        <v>82</v>
      </c>
      <c r="C76">
        <v>126478208</v>
      </c>
      <c r="D76">
        <v>126478559</v>
      </c>
      <c r="E76">
        <v>67</v>
      </c>
      <c r="F76" t="s">
        <v>98</v>
      </c>
      <c r="G76">
        <v>100504608</v>
      </c>
      <c r="H76" t="s">
        <v>99</v>
      </c>
      <c r="I76" t="s">
        <v>98</v>
      </c>
      <c r="J76" t="s">
        <v>100</v>
      </c>
      <c r="K76" t="s">
        <v>101</v>
      </c>
      <c r="L76" t="s">
        <v>102</v>
      </c>
      <c r="M76" t="s">
        <v>103</v>
      </c>
      <c r="N76" t="s">
        <v>89</v>
      </c>
      <c r="P76" s="14">
        <v>2.2599999999999998</v>
      </c>
      <c r="Q76" s="15">
        <v>0.45</v>
      </c>
      <c r="R76" s="16">
        <v>0.53</v>
      </c>
      <c r="S76" s="6"/>
      <c r="T76" s="14">
        <v>5.7</v>
      </c>
      <c r="U76" s="15">
        <v>2.86</v>
      </c>
      <c r="V76" s="16">
        <v>2.2000000000000002</v>
      </c>
      <c r="W76" s="14">
        <v>3.3209876543209882</v>
      </c>
      <c r="X76" s="16">
        <v>1.9728675507253095E-2</v>
      </c>
    </row>
    <row r="77" spans="1:24" x14ac:dyDescent="0.25">
      <c r="A77" t="s">
        <v>5</v>
      </c>
      <c r="B77" t="s">
        <v>111</v>
      </c>
      <c r="C77">
        <v>170322477</v>
      </c>
      <c r="D77">
        <v>170323180</v>
      </c>
      <c r="E77">
        <v>-183</v>
      </c>
      <c r="F77" t="s">
        <v>112</v>
      </c>
      <c r="G77">
        <v>13081</v>
      </c>
      <c r="H77" t="s">
        <v>113</v>
      </c>
      <c r="I77" t="s">
        <v>112</v>
      </c>
      <c r="J77" t="s">
        <v>114</v>
      </c>
      <c r="K77" t="s">
        <v>115</v>
      </c>
      <c r="L77" t="s">
        <v>116</v>
      </c>
      <c r="M77" t="s">
        <v>117</v>
      </c>
      <c r="N77" t="s">
        <v>89</v>
      </c>
      <c r="P77" s="14">
        <v>156.25</v>
      </c>
      <c r="Q77" s="15">
        <v>138.22</v>
      </c>
      <c r="R77" s="16">
        <v>198.55</v>
      </c>
      <c r="S77" s="6"/>
      <c r="T77" s="14">
        <v>619.23</v>
      </c>
      <c r="U77" s="15">
        <v>637.94000000000005</v>
      </c>
      <c r="V77" s="16">
        <v>631.65</v>
      </c>
      <c r="W77" s="14">
        <v>3.8311224696766866</v>
      </c>
      <c r="X77" s="16">
        <v>8.5508879194463882E-4</v>
      </c>
    </row>
    <row r="78" spans="1:24" x14ac:dyDescent="0.25">
      <c r="A78" t="s">
        <v>6</v>
      </c>
      <c r="B78" t="s">
        <v>111</v>
      </c>
      <c r="C78">
        <v>170300393</v>
      </c>
      <c r="D78">
        <v>170301189</v>
      </c>
      <c r="E78">
        <v>-21137</v>
      </c>
      <c r="F78" t="s">
        <v>118</v>
      </c>
      <c r="G78">
        <v>109054</v>
      </c>
      <c r="H78" t="s">
        <v>119</v>
      </c>
      <c r="I78" t="s">
        <v>118</v>
      </c>
      <c r="J78" t="s">
        <v>120</v>
      </c>
      <c r="K78" t="s">
        <v>121</v>
      </c>
      <c r="L78" t="s">
        <v>122</v>
      </c>
      <c r="M78" t="s">
        <v>123</v>
      </c>
      <c r="N78" t="s">
        <v>89</v>
      </c>
      <c r="P78" s="14">
        <v>60.99</v>
      </c>
      <c r="Q78" s="15">
        <v>46.22</v>
      </c>
      <c r="R78" s="16">
        <v>111.65</v>
      </c>
      <c r="S78" s="6"/>
      <c r="T78" s="14">
        <v>168.82</v>
      </c>
      <c r="U78" s="15">
        <v>236.14</v>
      </c>
      <c r="V78" s="16">
        <v>197.62</v>
      </c>
      <c r="W78" s="14">
        <v>2.7532669286301745</v>
      </c>
      <c r="X78" s="16">
        <v>2.8049694975882056E-2</v>
      </c>
    </row>
    <row r="79" spans="1:24" x14ac:dyDescent="0.25">
      <c r="A79" t="s">
        <v>7</v>
      </c>
      <c r="B79" t="s">
        <v>111</v>
      </c>
      <c r="C79">
        <v>170295001</v>
      </c>
      <c r="D79">
        <v>170295562</v>
      </c>
      <c r="E79">
        <v>-26647</v>
      </c>
      <c r="F79" t="s">
        <v>118</v>
      </c>
      <c r="G79">
        <v>109054</v>
      </c>
      <c r="H79" t="s">
        <v>119</v>
      </c>
      <c r="I79" t="s">
        <v>118</v>
      </c>
      <c r="J79" t="s">
        <v>120</v>
      </c>
      <c r="K79" t="s">
        <v>121</v>
      </c>
      <c r="L79" t="s">
        <v>122</v>
      </c>
      <c r="M79" t="s">
        <v>123</v>
      </c>
      <c r="N79" t="s">
        <v>89</v>
      </c>
      <c r="P79" s="14">
        <v>23.34</v>
      </c>
      <c r="Q79" s="15">
        <v>19.489999999999998</v>
      </c>
      <c r="R79" s="16">
        <v>40.549999999999997</v>
      </c>
      <c r="S79" s="6"/>
      <c r="T79" s="14">
        <v>62.08</v>
      </c>
      <c r="U79" s="15">
        <v>57.25</v>
      </c>
      <c r="V79" s="16">
        <v>69.17</v>
      </c>
      <c r="W79" s="14">
        <v>2.2607339889661788</v>
      </c>
      <c r="X79" s="16">
        <v>4.1758487115418014E-3</v>
      </c>
    </row>
    <row r="80" spans="1:24" x14ac:dyDescent="0.25">
      <c r="A80" t="s">
        <v>8</v>
      </c>
      <c r="B80" t="s">
        <v>111</v>
      </c>
      <c r="C80">
        <v>170290265</v>
      </c>
      <c r="D80">
        <v>170290920</v>
      </c>
      <c r="E80">
        <v>-31336</v>
      </c>
      <c r="F80" t="s">
        <v>118</v>
      </c>
      <c r="G80">
        <v>109054</v>
      </c>
      <c r="H80" t="s">
        <v>119</v>
      </c>
      <c r="I80" t="s">
        <v>118</v>
      </c>
      <c r="J80" t="s">
        <v>120</v>
      </c>
      <c r="K80" t="s">
        <v>121</v>
      </c>
      <c r="L80" t="s">
        <v>122</v>
      </c>
      <c r="M80" t="s">
        <v>123</v>
      </c>
      <c r="N80" t="s">
        <v>89</v>
      </c>
      <c r="P80" s="14">
        <v>58.74</v>
      </c>
      <c r="Q80" s="15">
        <v>35.35</v>
      </c>
      <c r="R80" s="16">
        <v>71.62</v>
      </c>
      <c r="S80" s="6"/>
      <c r="T80" s="14">
        <v>139.68</v>
      </c>
      <c r="U80" s="15">
        <v>182.47</v>
      </c>
      <c r="V80" s="16">
        <v>178.22</v>
      </c>
      <c r="W80" s="14">
        <v>3.019552229799046</v>
      </c>
      <c r="X80" s="16">
        <v>1.4275763987003951E-2</v>
      </c>
    </row>
    <row r="81" spans="1:24" x14ac:dyDescent="0.25">
      <c r="A81" t="s">
        <v>9</v>
      </c>
      <c r="B81" t="s">
        <v>111</v>
      </c>
      <c r="C81">
        <v>170287077</v>
      </c>
      <c r="D81">
        <v>170287638</v>
      </c>
      <c r="E81">
        <v>-34012</v>
      </c>
      <c r="F81" t="s">
        <v>124</v>
      </c>
      <c r="G81">
        <v>76960</v>
      </c>
      <c r="H81" t="s">
        <v>125</v>
      </c>
      <c r="I81" t="s">
        <v>124</v>
      </c>
      <c r="J81" t="s">
        <v>126</v>
      </c>
      <c r="K81" t="s">
        <v>127</v>
      </c>
      <c r="L81" t="s">
        <v>128</v>
      </c>
      <c r="M81" t="s">
        <v>129</v>
      </c>
      <c r="N81" t="s">
        <v>89</v>
      </c>
      <c r="P81" s="14">
        <v>228.54</v>
      </c>
      <c r="Q81" s="15">
        <v>199.85</v>
      </c>
      <c r="R81" s="16">
        <v>303.87</v>
      </c>
      <c r="S81" s="6"/>
      <c r="T81" s="14">
        <v>745.29</v>
      </c>
      <c r="U81" s="15">
        <v>666.56</v>
      </c>
      <c r="V81" s="16">
        <v>619.94000000000005</v>
      </c>
      <c r="W81" s="14">
        <v>2.7746838554611748</v>
      </c>
      <c r="X81" s="16">
        <v>9.4187661751993969E-3</v>
      </c>
    </row>
    <row r="82" spans="1:24" x14ac:dyDescent="0.25">
      <c r="A82" t="s">
        <v>10</v>
      </c>
      <c r="B82" t="s">
        <v>111</v>
      </c>
      <c r="C82">
        <v>170285295</v>
      </c>
      <c r="D82">
        <v>170285763</v>
      </c>
      <c r="E82">
        <v>-32184</v>
      </c>
      <c r="F82" t="s">
        <v>124</v>
      </c>
      <c r="G82">
        <v>76960</v>
      </c>
      <c r="H82" t="s">
        <v>125</v>
      </c>
      <c r="I82" t="s">
        <v>124</v>
      </c>
      <c r="J82" t="s">
        <v>126</v>
      </c>
      <c r="K82" t="s">
        <v>127</v>
      </c>
      <c r="L82" t="s">
        <v>128</v>
      </c>
      <c r="M82" t="s">
        <v>129</v>
      </c>
      <c r="N82" t="s">
        <v>89</v>
      </c>
      <c r="P82" s="14">
        <v>88.1</v>
      </c>
      <c r="Q82" s="15">
        <v>78.849999999999994</v>
      </c>
      <c r="R82" s="16">
        <v>137.44999999999999</v>
      </c>
      <c r="S82" s="6"/>
      <c r="T82" s="14">
        <v>315.79000000000002</v>
      </c>
      <c r="U82" s="15">
        <v>374.61</v>
      </c>
      <c r="V82" s="16">
        <v>335.22</v>
      </c>
      <c r="W82" s="14">
        <v>3.3693166885676753</v>
      </c>
      <c r="X82" s="16">
        <v>7.1172916718827903E-3</v>
      </c>
    </row>
    <row r="83" spans="1:24" x14ac:dyDescent="0.25">
      <c r="A83" t="s">
        <v>11</v>
      </c>
      <c r="B83" t="s">
        <v>111</v>
      </c>
      <c r="C83">
        <v>170282857</v>
      </c>
      <c r="D83">
        <v>170283465</v>
      </c>
      <c r="E83">
        <v>-29816</v>
      </c>
      <c r="F83" t="s">
        <v>124</v>
      </c>
      <c r="G83">
        <v>76960</v>
      </c>
      <c r="H83" t="s">
        <v>125</v>
      </c>
      <c r="I83" t="s">
        <v>124</v>
      </c>
      <c r="J83" t="s">
        <v>126</v>
      </c>
      <c r="K83" t="s">
        <v>127</v>
      </c>
      <c r="L83" t="s">
        <v>128</v>
      </c>
      <c r="M83" t="s">
        <v>129</v>
      </c>
      <c r="N83" t="s">
        <v>89</v>
      </c>
      <c r="P83" s="14">
        <v>2.2599999999999998</v>
      </c>
      <c r="Q83" s="15">
        <v>7.7</v>
      </c>
      <c r="R83" s="16">
        <v>4.74</v>
      </c>
      <c r="S83" s="6"/>
      <c r="T83" s="14">
        <v>115.29</v>
      </c>
      <c r="U83" s="15">
        <v>122.72</v>
      </c>
      <c r="V83" s="16">
        <v>118.94</v>
      </c>
      <c r="W83" s="14">
        <v>24.282312925170068</v>
      </c>
      <c r="X83" s="16">
        <v>1.2808225972309653E-5</v>
      </c>
    </row>
    <row r="84" spans="1:24" x14ac:dyDescent="0.25">
      <c r="A84" t="s">
        <v>12</v>
      </c>
      <c r="B84" t="s">
        <v>111</v>
      </c>
      <c r="C84">
        <v>170279528</v>
      </c>
      <c r="D84">
        <v>170279949</v>
      </c>
      <c r="E84">
        <v>-26393</v>
      </c>
      <c r="F84" t="s">
        <v>124</v>
      </c>
      <c r="G84">
        <v>76960</v>
      </c>
      <c r="H84" t="s">
        <v>125</v>
      </c>
      <c r="I84" t="s">
        <v>124</v>
      </c>
      <c r="J84" t="s">
        <v>126</v>
      </c>
      <c r="K84" t="s">
        <v>127</v>
      </c>
      <c r="L84" t="s">
        <v>128</v>
      </c>
      <c r="M84" t="s">
        <v>129</v>
      </c>
      <c r="N84" t="s">
        <v>89</v>
      </c>
      <c r="P84" s="14">
        <v>1.1299999999999999</v>
      </c>
      <c r="Q84" s="15">
        <v>0</v>
      </c>
      <c r="R84" s="16">
        <v>1.58</v>
      </c>
      <c r="S84" s="6"/>
      <c r="T84" s="14">
        <v>86.79</v>
      </c>
      <c r="U84" s="15">
        <v>80.150000000000006</v>
      </c>
      <c r="V84" s="16">
        <v>85.27</v>
      </c>
      <c r="W84" s="14">
        <v>93.066420664206632</v>
      </c>
      <c r="X84" s="16">
        <v>1.8773522618329488E-4</v>
      </c>
    </row>
    <row r="85" spans="1:24" x14ac:dyDescent="0.25">
      <c r="A85" t="s">
        <v>13</v>
      </c>
      <c r="B85" t="s">
        <v>111</v>
      </c>
      <c r="C85">
        <v>170321586</v>
      </c>
      <c r="D85">
        <v>170322148</v>
      </c>
      <c r="E85">
        <v>-61</v>
      </c>
      <c r="F85" t="s">
        <v>118</v>
      </c>
      <c r="G85">
        <v>109054</v>
      </c>
      <c r="H85" t="s">
        <v>119</v>
      </c>
      <c r="I85" t="s">
        <v>118</v>
      </c>
      <c r="J85" t="s">
        <v>120</v>
      </c>
      <c r="K85" t="s">
        <v>121</v>
      </c>
      <c r="L85" t="s">
        <v>122</v>
      </c>
      <c r="M85" t="s">
        <v>123</v>
      </c>
      <c r="N85" t="s">
        <v>89</v>
      </c>
      <c r="P85" s="14">
        <v>3.77</v>
      </c>
      <c r="Q85" s="15">
        <v>4.53</v>
      </c>
      <c r="R85" s="16">
        <v>10.01</v>
      </c>
      <c r="S85" s="6"/>
      <c r="T85" s="14">
        <v>27.56</v>
      </c>
      <c r="U85" s="15">
        <v>40.79</v>
      </c>
      <c r="V85" s="16">
        <v>26.72</v>
      </c>
      <c r="W85" s="14">
        <v>5.1922446750409597</v>
      </c>
      <c r="X85" s="16">
        <v>2.3217945927631385E-2</v>
      </c>
    </row>
    <row r="86" spans="1:24" ht="15.75" thickBot="1" x14ac:dyDescent="0.3">
      <c r="A86" t="s">
        <v>14</v>
      </c>
      <c r="B86" t="s">
        <v>111</v>
      </c>
      <c r="C86">
        <v>170317929</v>
      </c>
      <c r="D86">
        <v>170318772</v>
      </c>
      <c r="E86">
        <v>-3578</v>
      </c>
      <c r="F86" t="s">
        <v>118</v>
      </c>
      <c r="G86">
        <v>109054</v>
      </c>
      <c r="H86" t="s">
        <v>119</v>
      </c>
      <c r="I86" t="s">
        <v>118</v>
      </c>
      <c r="J86" t="s">
        <v>120</v>
      </c>
      <c r="K86" t="s">
        <v>121</v>
      </c>
      <c r="L86" t="s">
        <v>122</v>
      </c>
      <c r="M86" t="s">
        <v>123</v>
      </c>
      <c r="N86" t="s">
        <v>89</v>
      </c>
      <c r="P86" s="20">
        <v>5.27</v>
      </c>
      <c r="Q86" s="21">
        <v>9.52</v>
      </c>
      <c r="R86" s="22">
        <v>12.11</v>
      </c>
      <c r="S86" s="6"/>
      <c r="T86" s="20">
        <v>40.86</v>
      </c>
      <c r="U86" s="21">
        <v>71.2</v>
      </c>
      <c r="V86" s="22">
        <v>33.299999999999997</v>
      </c>
      <c r="W86" s="20">
        <v>5.4037174721189594</v>
      </c>
      <c r="X86" s="22">
        <v>3.9734778799007109E-2</v>
      </c>
    </row>
    <row r="88" spans="1:24" ht="15.75" thickBot="1" x14ac:dyDescent="0.3"/>
    <row r="89" spans="1:24" s="7" customFormat="1" ht="23.25" x14ac:dyDescent="0.25">
      <c r="A89" s="36" t="s">
        <v>21</v>
      </c>
      <c r="P89" s="33" t="s">
        <v>160</v>
      </c>
      <c r="Q89" s="34"/>
      <c r="R89" s="35"/>
      <c r="T89" s="33" t="s">
        <v>182</v>
      </c>
      <c r="U89" s="34"/>
      <c r="V89" s="34"/>
      <c r="W89" s="34"/>
      <c r="X89" s="35"/>
    </row>
    <row r="90" spans="1:24" s="7" customFormat="1" ht="15.75" thickBot="1" x14ac:dyDescent="0.3">
      <c r="A90" s="7" t="s">
        <v>62</v>
      </c>
      <c r="B90" s="7" t="s">
        <v>63</v>
      </c>
      <c r="C90" s="7" t="s">
        <v>64</v>
      </c>
      <c r="D90" s="7" t="s">
        <v>65</v>
      </c>
      <c r="E90" s="7" t="s">
        <v>66</v>
      </c>
      <c r="F90" s="7" t="s">
        <v>67</v>
      </c>
      <c r="G90" s="7" t="s">
        <v>68</v>
      </c>
      <c r="H90" s="7" t="s">
        <v>69</v>
      </c>
      <c r="I90" s="7" t="s">
        <v>70</v>
      </c>
      <c r="J90" s="7" t="s">
        <v>71</v>
      </c>
      <c r="K90" s="7" t="s">
        <v>72</v>
      </c>
      <c r="L90" s="7" t="s">
        <v>73</v>
      </c>
      <c r="M90" s="7" t="s">
        <v>74</v>
      </c>
      <c r="N90" s="7" t="s">
        <v>75</v>
      </c>
      <c r="P90" s="8" t="s">
        <v>76</v>
      </c>
      <c r="Q90" s="9" t="s">
        <v>77</v>
      </c>
      <c r="R90" s="10" t="s">
        <v>78</v>
      </c>
      <c r="T90" s="8" t="s">
        <v>79</v>
      </c>
      <c r="U90" s="9" t="s">
        <v>80</v>
      </c>
      <c r="V90" s="9" t="s">
        <v>81</v>
      </c>
      <c r="W90" s="9" t="s">
        <v>54</v>
      </c>
      <c r="X90" s="10" t="s">
        <v>19</v>
      </c>
    </row>
    <row r="91" spans="1:24" x14ac:dyDescent="0.25">
      <c r="A91" t="s">
        <v>0</v>
      </c>
      <c r="B91" t="s">
        <v>82</v>
      </c>
      <c r="C91">
        <v>126480187</v>
      </c>
      <c r="D91">
        <v>126480801</v>
      </c>
      <c r="E91">
        <v>1506</v>
      </c>
      <c r="F91" t="s">
        <v>83</v>
      </c>
      <c r="G91">
        <v>17299</v>
      </c>
      <c r="H91" t="s">
        <v>84</v>
      </c>
      <c r="I91" t="s">
        <v>83</v>
      </c>
      <c r="J91" t="s">
        <v>85</v>
      </c>
      <c r="K91" t="s">
        <v>86</v>
      </c>
      <c r="L91" t="s">
        <v>87</v>
      </c>
      <c r="M91" t="s">
        <v>88</v>
      </c>
      <c r="N91" t="s">
        <v>89</v>
      </c>
      <c r="P91" s="17">
        <v>260.89</v>
      </c>
      <c r="Q91" s="18">
        <v>297.97000000000003</v>
      </c>
      <c r="R91" s="19">
        <v>235.31</v>
      </c>
      <c r="S91" s="6"/>
      <c r="T91" s="17">
        <v>253.9</v>
      </c>
      <c r="U91" s="18">
        <v>292.56</v>
      </c>
      <c r="V91" s="19">
        <v>267.73</v>
      </c>
      <c r="W91" s="17">
        <v>1.0252087084629236</v>
      </c>
      <c r="X91" s="19">
        <v>0.32801483917490015</v>
      </c>
    </row>
    <row r="92" spans="1:24" x14ac:dyDescent="0.25">
      <c r="A92" t="s">
        <v>90</v>
      </c>
      <c r="B92" t="s">
        <v>82</v>
      </c>
      <c r="C92">
        <v>126470207</v>
      </c>
      <c r="D92">
        <v>126470954</v>
      </c>
      <c r="E92">
        <v>-2710</v>
      </c>
      <c r="F92" t="s">
        <v>91</v>
      </c>
      <c r="G92">
        <v>66399</v>
      </c>
      <c r="H92" t="s">
        <v>92</v>
      </c>
      <c r="I92" t="s">
        <v>91</v>
      </c>
      <c r="J92" t="s">
        <v>93</v>
      </c>
      <c r="K92" t="s">
        <v>94</v>
      </c>
      <c r="L92" t="s">
        <v>95</v>
      </c>
      <c r="M92" t="s">
        <v>96</v>
      </c>
      <c r="N92" t="s">
        <v>89</v>
      </c>
      <c r="P92" s="14">
        <v>355.76</v>
      </c>
      <c r="Q92" s="15">
        <v>422.68</v>
      </c>
      <c r="R92" s="16">
        <v>364.74</v>
      </c>
      <c r="S92" s="6"/>
      <c r="T92" s="14">
        <v>262.68</v>
      </c>
      <c r="U92" s="15">
        <v>340.25</v>
      </c>
      <c r="V92" s="16">
        <v>317.2</v>
      </c>
      <c r="W92" s="14">
        <v>-1.2424113983893579</v>
      </c>
      <c r="X92" s="16">
        <v>1.6277401922449291E-2</v>
      </c>
    </row>
    <row r="93" spans="1:24" x14ac:dyDescent="0.25">
      <c r="A93" t="s">
        <v>97</v>
      </c>
      <c r="B93" t="s">
        <v>82</v>
      </c>
      <c r="C93">
        <v>126473285</v>
      </c>
      <c r="D93">
        <v>126473767</v>
      </c>
      <c r="E93">
        <v>4924</v>
      </c>
      <c r="F93" t="s">
        <v>98</v>
      </c>
      <c r="G93">
        <v>100504608</v>
      </c>
      <c r="H93" t="s">
        <v>99</v>
      </c>
      <c r="I93" t="s">
        <v>98</v>
      </c>
      <c r="J93" t="s">
        <v>100</v>
      </c>
      <c r="K93" t="s">
        <v>101</v>
      </c>
      <c r="L93" t="s">
        <v>102</v>
      </c>
      <c r="M93" t="s">
        <v>103</v>
      </c>
      <c r="N93" t="s">
        <v>89</v>
      </c>
      <c r="P93" s="14">
        <v>65.22</v>
      </c>
      <c r="Q93" s="15">
        <v>80.3</v>
      </c>
      <c r="R93" s="16">
        <v>68.83</v>
      </c>
      <c r="S93" s="6"/>
      <c r="T93" s="14">
        <v>67.599999999999994</v>
      </c>
      <c r="U93" s="15">
        <v>67.73</v>
      </c>
      <c r="V93" s="16">
        <v>64.739999999999995</v>
      </c>
      <c r="W93" s="14">
        <v>-1.0713750187434397</v>
      </c>
      <c r="X93" s="16">
        <v>0.19308193784495858</v>
      </c>
    </row>
    <row r="94" spans="1:24" x14ac:dyDescent="0.25">
      <c r="A94" t="s">
        <v>104</v>
      </c>
      <c r="B94" t="s">
        <v>82</v>
      </c>
      <c r="C94">
        <v>126474560</v>
      </c>
      <c r="D94">
        <v>126475130</v>
      </c>
      <c r="E94">
        <v>3605</v>
      </c>
      <c r="F94" t="s">
        <v>98</v>
      </c>
      <c r="G94">
        <v>100504608</v>
      </c>
      <c r="H94" t="s">
        <v>99</v>
      </c>
      <c r="I94" t="s">
        <v>98</v>
      </c>
      <c r="J94" t="s">
        <v>100</v>
      </c>
      <c r="K94" t="s">
        <v>101</v>
      </c>
      <c r="L94" t="s">
        <v>102</v>
      </c>
      <c r="M94" t="s">
        <v>103</v>
      </c>
      <c r="N94" t="s">
        <v>89</v>
      </c>
      <c r="P94" s="14">
        <v>50.73</v>
      </c>
      <c r="Q94" s="15">
        <v>54.3</v>
      </c>
      <c r="R94" s="16">
        <v>45.28</v>
      </c>
      <c r="S94" s="6"/>
      <c r="T94" s="14">
        <v>88.25</v>
      </c>
      <c r="U94" s="15">
        <v>103.43</v>
      </c>
      <c r="V94" s="16">
        <v>90.86</v>
      </c>
      <c r="W94" s="14">
        <v>1.8797152551393788</v>
      </c>
      <c r="X94" s="16">
        <v>3.0089496196884433E-3</v>
      </c>
    </row>
    <row r="95" spans="1:24" x14ac:dyDescent="0.25">
      <c r="A95" t="s">
        <v>1</v>
      </c>
      <c r="B95" t="s">
        <v>82</v>
      </c>
      <c r="C95">
        <v>126485022</v>
      </c>
      <c r="D95">
        <v>126485593</v>
      </c>
      <c r="E95">
        <v>5</v>
      </c>
      <c r="F95" t="s">
        <v>105</v>
      </c>
      <c r="G95">
        <v>13115</v>
      </c>
      <c r="H95" t="s">
        <v>106</v>
      </c>
      <c r="I95" t="s">
        <v>105</v>
      </c>
      <c r="J95" t="s">
        <v>107</v>
      </c>
      <c r="K95" t="s">
        <v>108</v>
      </c>
      <c r="L95" t="s">
        <v>109</v>
      </c>
      <c r="M95" t="s">
        <v>110</v>
      </c>
      <c r="N95" t="s">
        <v>89</v>
      </c>
      <c r="P95" s="14">
        <v>10.54</v>
      </c>
      <c r="Q95" s="15">
        <v>9.43</v>
      </c>
      <c r="R95" s="16">
        <v>9.3800000000000008</v>
      </c>
      <c r="S95" s="6"/>
      <c r="T95" s="14">
        <v>10.84</v>
      </c>
      <c r="U95" s="15">
        <v>16.13</v>
      </c>
      <c r="V95" s="16">
        <v>15.03</v>
      </c>
      <c r="W95" s="14">
        <v>1.4310051107325383</v>
      </c>
      <c r="X95" s="16">
        <v>8.3581828052065876E-2</v>
      </c>
    </row>
    <row r="96" spans="1:24" x14ac:dyDescent="0.25">
      <c r="A96" t="s">
        <v>2</v>
      </c>
      <c r="B96" t="s">
        <v>82</v>
      </c>
      <c r="C96">
        <v>126486077</v>
      </c>
      <c r="D96">
        <v>126486736</v>
      </c>
      <c r="E96">
        <v>1104</v>
      </c>
      <c r="F96" t="s">
        <v>105</v>
      </c>
      <c r="G96">
        <v>13115</v>
      </c>
      <c r="H96" t="s">
        <v>106</v>
      </c>
      <c r="I96" t="s">
        <v>105</v>
      </c>
      <c r="J96" t="s">
        <v>107</v>
      </c>
      <c r="K96" t="s">
        <v>108</v>
      </c>
      <c r="L96" t="s">
        <v>109</v>
      </c>
      <c r="M96" t="s">
        <v>110</v>
      </c>
      <c r="N96" t="s">
        <v>89</v>
      </c>
      <c r="P96" s="14">
        <v>8.56</v>
      </c>
      <c r="Q96" s="15">
        <v>7.36</v>
      </c>
      <c r="R96" s="16">
        <v>9.15</v>
      </c>
      <c r="S96" s="6"/>
      <c r="T96" s="14">
        <v>8.77</v>
      </c>
      <c r="U96" s="15">
        <v>9.68</v>
      </c>
      <c r="V96" s="16">
        <v>7.17</v>
      </c>
      <c r="W96" s="14">
        <v>1.0219385719984042</v>
      </c>
      <c r="X96" s="16">
        <v>0.44806761497094216</v>
      </c>
    </row>
    <row r="97" spans="1:48" x14ac:dyDescent="0.25">
      <c r="A97" t="s">
        <v>3</v>
      </c>
      <c r="B97" t="s">
        <v>82</v>
      </c>
      <c r="C97">
        <v>126478780</v>
      </c>
      <c r="D97">
        <v>126479306</v>
      </c>
      <c r="E97">
        <v>55</v>
      </c>
      <c r="F97" t="s">
        <v>83</v>
      </c>
      <c r="G97">
        <v>17299</v>
      </c>
      <c r="H97" t="s">
        <v>84</v>
      </c>
      <c r="I97" t="s">
        <v>83</v>
      </c>
      <c r="J97" t="s">
        <v>85</v>
      </c>
      <c r="K97" t="s">
        <v>86</v>
      </c>
      <c r="L97" t="s">
        <v>87</v>
      </c>
      <c r="M97" t="s">
        <v>88</v>
      </c>
      <c r="N97" t="s">
        <v>89</v>
      </c>
      <c r="P97" s="14">
        <v>28.99</v>
      </c>
      <c r="Q97" s="15">
        <v>49.7</v>
      </c>
      <c r="R97" s="16">
        <v>48.71</v>
      </c>
      <c r="S97" s="6"/>
      <c r="T97" s="14">
        <v>38.450000000000003</v>
      </c>
      <c r="U97" s="15">
        <v>41.7</v>
      </c>
      <c r="V97" s="16">
        <v>36.99</v>
      </c>
      <c r="W97" s="14">
        <v>-1.0875875021341983</v>
      </c>
      <c r="X97" s="16">
        <v>0.32633103995136825</v>
      </c>
    </row>
    <row r="98" spans="1:48" x14ac:dyDescent="0.25">
      <c r="A98" t="s">
        <v>4</v>
      </c>
      <c r="B98" t="s">
        <v>82</v>
      </c>
      <c r="C98">
        <v>126478208</v>
      </c>
      <c r="D98">
        <v>126478559</v>
      </c>
      <c r="E98">
        <v>67</v>
      </c>
      <c r="F98" t="s">
        <v>98</v>
      </c>
      <c r="G98">
        <v>100504608</v>
      </c>
      <c r="H98" t="s">
        <v>99</v>
      </c>
      <c r="I98" t="s">
        <v>98</v>
      </c>
      <c r="J98" t="s">
        <v>100</v>
      </c>
      <c r="K98" t="s">
        <v>101</v>
      </c>
      <c r="L98" t="s">
        <v>102</v>
      </c>
      <c r="M98" t="s">
        <v>103</v>
      </c>
      <c r="N98" t="s">
        <v>89</v>
      </c>
      <c r="P98" s="14">
        <v>7.91</v>
      </c>
      <c r="Q98" s="15">
        <v>8.74</v>
      </c>
      <c r="R98" s="16">
        <v>8.69</v>
      </c>
      <c r="S98" s="6"/>
      <c r="T98" s="14">
        <v>4.13</v>
      </c>
      <c r="U98" s="15">
        <v>4.6100000000000003</v>
      </c>
      <c r="V98" s="16">
        <v>9.94</v>
      </c>
      <c r="W98" s="14">
        <v>-1.3565310492505351</v>
      </c>
      <c r="X98" s="16">
        <v>0.16485389107992987</v>
      </c>
    </row>
    <row r="99" spans="1:48" x14ac:dyDescent="0.25">
      <c r="A99" t="s">
        <v>5</v>
      </c>
      <c r="B99" t="s">
        <v>111</v>
      </c>
      <c r="C99">
        <v>170322477</v>
      </c>
      <c r="D99">
        <v>170323180</v>
      </c>
      <c r="E99">
        <v>-183</v>
      </c>
      <c r="F99" t="s">
        <v>112</v>
      </c>
      <c r="G99">
        <v>13081</v>
      </c>
      <c r="H99" t="s">
        <v>113</v>
      </c>
      <c r="I99" t="s">
        <v>112</v>
      </c>
      <c r="J99" t="s">
        <v>114</v>
      </c>
      <c r="K99" t="s">
        <v>115</v>
      </c>
      <c r="L99" t="s">
        <v>116</v>
      </c>
      <c r="M99" t="s">
        <v>117</v>
      </c>
      <c r="N99" t="s">
        <v>89</v>
      </c>
      <c r="P99" s="14">
        <v>346.53</v>
      </c>
      <c r="Q99" s="15">
        <v>375.97</v>
      </c>
      <c r="R99" s="16">
        <v>379.6</v>
      </c>
      <c r="S99" s="6"/>
      <c r="T99" s="14">
        <v>1698.62</v>
      </c>
      <c r="U99" s="15">
        <v>1733.49</v>
      </c>
      <c r="V99" s="16">
        <v>1657.69</v>
      </c>
      <c r="W99" s="14">
        <v>4.6182742037927591</v>
      </c>
      <c r="X99" s="16">
        <v>1.8564040816849639E-4</v>
      </c>
    </row>
    <row r="100" spans="1:48" x14ac:dyDescent="0.25">
      <c r="A100" t="s">
        <v>6</v>
      </c>
      <c r="B100" t="s">
        <v>111</v>
      </c>
      <c r="C100">
        <v>170300393</v>
      </c>
      <c r="D100">
        <v>170301189</v>
      </c>
      <c r="E100">
        <v>-21137</v>
      </c>
      <c r="F100" t="s">
        <v>118</v>
      </c>
      <c r="G100">
        <v>109054</v>
      </c>
      <c r="H100" t="s">
        <v>119</v>
      </c>
      <c r="I100" t="s">
        <v>118</v>
      </c>
      <c r="J100" t="s">
        <v>120</v>
      </c>
      <c r="K100" t="s">
        <v>121</v>
      </c>
      <c r="L100" t="s">
        <v>122</v>
      </c>
      <c r="M100" t="s">
        <v>123</v>
      </c>
      <c r="N100" t="s">
        <v>89</v>
      </c>
      <c r="P100" s="14">
        <v>210.82</v>
      </c>
      <c r="Q100" s="15">
        <v>286.01</v>
      </c>
      <c r="R100" s="16">
        <v>254.75</v>
      </c>
      <c r="S100" s="6"/>
      <c r="T100" s="14">
        <v>371.57</v>
      </c>
      <c r="U100" s="15">
        <v>403.14</v>
      </c>
      <c r="V100" s="16">
        <v>474.88</v>
      </c>
      <c r="W100" s="14">
        <v>1.6626174193033345</v>
      </c>
      <c r="X100" s="16">
        <v>1.5422075062030735E-2</v>
      </c>
    </row>
    <row r="101" spans="1:48" x14ac:dyDescent="0.25">
      <c r="A101" t="s">
        <v>7</v>
      </c>
      <c r="B101" t="s">
        <v>111</v>
      </c>
      <c r="C101">
        <v>170295001</v>
      </c>
      <c r="D101">
        <v>170295562</v>
      </c>
      <c r="E101">
        <v>-26647</v>
      </c>
      <c r="F101" t="s">
        <v>118</v>
      </c>
      <c r="G101">
        <v>109054</v>
      </c>
      <c r="H101" t="s">
        <v>119</v>
      </c>
      <c r="I101" t="s">
        <v>118</v>
      </c>
      <c r="J101" t="s">
        <v>120</v>
      </c>
      <c r="K101" t="s">
        <v>121</v>
      </c>
      <c r="L101" t="s">
        <v>122</v>
      </c>
      <c r="M101" t="s">
        <v>123</v>
      </c>
      <c r="N101" t="s">
        <v>89</v>
      </c>
      <c r="P101" s="14">
        <v>50.73</v>
      </c>
      <c r="Q101" s="15">
        <v>110.45</v>
      </c>
      <c r="R101" s="16">
        <v>99.47</v>
      </c>
      <c r="S101" s="6"/>
      <c r="T101" s="14">
        <v>166.69</v>
      </c>
      <c r="U101" s="15">
        <v>180.61</v>
      </c>
      <c r="V101" s="16">
        <v>203.22</v>
      </c>
      <c r="W101" s="14">
        <v>2.1121043544983698</v>
      </c>
      <c r="X101" s="16">
        <v>9.7490092063171972E-3</v>
      </c>
    </row>
    <row r="102" spans="1:48" x14ac:dyDescent="0.25">
      <c r="A102" t="s">
        <v>8</v>
      </c>
      <c r="B102" t="s">
        <v>111</v>
      </c>
      <c r="C102">
        <v>170290265</v>
      </c>
      <c r="D102">
        <v>170290920</v>
      </c>
      <c r="E102">
        <v>-31336</v>
      </c>
      <c r="F102" t="s">
        <v>118</v>
      </c>
      <c r="G102">
        <v>109054</v>
      </c>
      <c r="H102" t="s">
        <v>119</v>
      </c>
      <c r="I102" t="s">
        <v>118</v>
      </c>
      <c r="J102" t="s">
        <v>120</v>
      </c>
      <c r="K102" t="s">
        <v>121</v>
      </c>
      <c r="L102" t="s">
        <v>122</v>
      </c>
      <c r="M102" t="s">
        <v>123</v>
      </c>
      <c r="N102" t="s">
        <v>89</v>
      </c>
      <c r="P102" s="14">
        <v>148.88999999999999</v>
      </c>
      <c r="Q102" s="15">
        <v>202.48</v>
      </c>
      <c r="R102" s="16">
        <v>197.81</v>
      </c>
      <c r="S102" s="6"/>
      <c r="T102" s="14">
        <v>376.21</v>
      </c>
      <c r="U102" s="15">
        <v>470.63</v>
      </c>
      <c r="V102" s="16">
        <v>485.52</v>
      </c>
      <c r="W102" s="14">
        <v>2.4260898066207792</v>
      </c>
      <c r="X102" s="16">
        <v>2.3058066616591039E-3</v>
      </c>
    </row>
    <row r="103" spans="1:48" x14ac:dyDescent="0.25">
      <c r="A103" t="s">
        <v>9</v>
      </c>
      <c r="B103" t="s">
        <v>111</v>
      </c>
      <c r="C103">
        <v>170287077</v>
      </c>
      <c r="D103">
        <v>170287638</v>
      </c>
      <c r="E103">
        <v>-34012</v>
      </c>
      <c r="F103" t="s">
        <v>124</v>
      </c>
      <c r="G103">
        <v>76960</v>
      </c>
      <c r="H103" t="s">
        <v>125</v>
      </c>
      <c r="I103" t="s">
        <v>124</v>
      </c>
      <c r="J103" t="s">
        <v>126</v>
      </c>
      <c r="K103" t="s">
        <v>127</v>
      </c>
      <c r="L103" t="s">
        <v>128</v>
      </c>
      <c r="M103" t="s">
        <v>129</v>
      </c>
      <c r="N103" t="s">
        <v>89</v>
      </c>
      <c r="P103" s="14">
        <v>275.38</v>
      </c>
      <c r="Q103" s="15">
        <v>334.33</v>
      </c>
      <c r="R103" s="16">
        <v>294.54000000000002</v>
      </c>
      <c r="S103" s="6"/>
      <c r="T103" s="14">
        <v>786.74</v>
      </c>
      <c r="U103" s="15">
        <v>839.22</v>
      </c>
      <c r="V103" s="16">
        <v>964.1</v>
      </c>
      <c r="W103" s="14">
        <v>2.864318495991153</v>
      </c>
      <c r="X103" s="16">
        <v>4.528347447682237E-3</v>
      </c>
    </row>
    <row r="104" spans="1:48" x14ac:dyDescent="0.25">
      <c r="A104" t="s">
        <v>10</v>
      </c>
      <c r="B104" t="s">
        <v>111</v>
      </c>
      <c r="C104">
        <v>170285295</v>
      </c>
      <c r="D104">
        <v>170285763</v>
      </c>
      <c r="E104">
        <v>-32184</v>
      </c>
      <c r="F104" t="s">
        <v>124</v>
      </c>
      <c r="G104">
        <v>76960</v>
      </c>
      <c r="H104" t="s">
        <v>125</v>
      </c>
      <c r="I104" t="s">
        <v>124</v>
      </c>
      <c r="J104" t="s">
        <v>126</v>
      </c>
      <c r="K104" t="s">
        <v>127</v>
      </c>
      <c r="L104" t="s">
        <v>128</v>
      </c>
      <c r="M104" t="s">
        <v>129</v>
      </c>
      <c r="N104" t="s">
        <v>89</v>
      </c>
      <c r="P104" s="14">
        <v>390.01</v>
      </c>
      <c r="Q104" s="15">
        <v>455.13</v>
      </c>
      <c r="R104" s="16">
        <v>402.93</v>
      </c>
      <c r="S104" s="6"/>
      <c r="T104" s="14">
        <v>827.25</v>
      </c>
      <c r="U104" s="15">
        <v>907.17</v>
      </c>
      <c r="V104" s="16">
        <v>1002.24</v>
      </c>
      <c r="W104" s="14">
        <v>2.1927135497207688</v>
      </c>
      <c r="X104" s="16">
        <v>5.3480132899372873E-3</v>
      </c>
    </row>
    <row r="105" spans="1:48" x14ac:dyDescent="0.25">
      <c r="A105" t="s">
        <v>11</v>
      </c>
      <c r="B105" t="s">
        <v>111</v>
      </c>
      <c r="C105">
        <v>170282857</v>
      </c>
      <c r="D105">
        <v>170283465</v>
      </c>
      <c r="E105">
        <v>-29816</v>
      </c>
      <c r="F105" t="s">
        <v>124</v>
      </c>
      <c r="G105">
        <v>76960</v>
      </c>
      <c r="H105" t="s">
        <v>125</v>
      </c>
      <c r="I105" t="s">
        <v>124</v>
      </c>
      <c r="J105" t="s">
        <v>126</v>
      </c>
      <c r="K105" t="s">
        <v>127</v>
      </c>
      <c r="L105" t="s">
        <v>128</v>
      </c>
      <c r="M105" t="s">
        <v>129</v>
      </c>
      <c r="N105" t="s">
        <v>89</v>
      </c>
      <c r="P105" s="14">
        <v>17.79</v>
      </c>
      <c r="Q105" s="15">
        <v>32.21</v>
      </c>
      <c r="R105" s="16">
        <v>34.53</v>
      </c>
      <c r="S105" s="6"/>
      <c r="T105" s="14">
        <v>822.09</v>
      </c>
      <c r="U105" s="15">
        <v>881.6</v>
      </c>
      <c r="V105" s="16">
        <v>935.89</v>
      </c>
      <c r="W105" s="14">
        <v>31.226546788122562</v>
      </c>
      <c r="X105" s="16">
        <v>5.4117070049767885E-4</v>
      </c>
    </row>
    <row r="106" spans="1:48" x14ac:dyDescent="0.25">
      <c r="A106" t="s">
        <v>12</v>
      </c>
      <c r="B106" t="s">
        <v>111</v>
      </c>
      <c r="C106">
        <v>170279528</v>
      </c>
      <c r="D106">
        <v>170279949</v>
      </c>
      <c r="E106">
        <v>-26393</v>
      </c>
      <c r="F106" t="s">
        <v>124</v>
      </c>
      <c r="G106">
        <v>76960</v>
      </c>
      <c r="H106" t="s">
        <v>125</v>
      </c>
      <c r="I106" t="s">
        <v>124</v>
      </c>
      <c r="J106" t="s">
        <v>126</v>
      </c>
      <c r="K106" t="s">
        <v>127</v>
      </c>
      <c r="L106" t="s">
        <v>128</v>
      </c>
      <c r="M106" t="s">
        <v>129</v>
      </c>
      <c r="N106" t="s">
        <v>89</v>
      </c>
      <c r="P106" s="14">
        <v>22.4</v>
      </c>
      <c r="Q106" s="15">
        <v>22.78</v>
      </c>
      <c r="R106" s="16">
        <v>26.07</v>
      </c>
      <c r="S106" s="6"/>
      <c r="T106" s="14">
        <v>612.04999999999995</v>
      </c>
      <c r="U106" s="15">
        <v>714.36</v>
      </c>
      <c r="V106" s="16">
        <v>804.8</v>
      </c>
      <c r="W106" s="14">
        <v>29.911719298245615</v>
      </c>
      <c r="X106" s="16">
        <v>3.1360830827493577E-3</v>
      </c>
    </row>
    <row r="107" spans="1:48" x14ac:dyDescent="0.25">
      <c r="A107" t="s">
        <v>13</v>
      </c>
      <c r="B107" t="s">
        <v>111</v>
      </c>
      <c r="C107">
        <v>170321586</v>
      </c>
      <c r="D107">
        <v>170322148</v>
      </c>
      <c r="E107">
        <v>-61</v>
      </c>
      <c r="F107" t="s">
        <v>118</v>
      </c>
      <c r="G107">
        <v>109054</v>
      </c>
      <c r="H107" t="s">
        <v>119</v>
      </c>
      <c r="I107" t="s">
        <v>118</v>
      </c>
      <c r="J107" t="s">
        <v>120</v>
      </c>
      <c r="K107" t="s">
        <v>121</v>
      </c>
      <c r="L107" t="s">
        <v>122</v>
      </c>
      <c r="M107" t="s">
        <v>123</v>
      </c>
      <c r="N107" t="s">
        <v>89</v>
      </c>
      <c r="P107" s="14">
        <v>7.25</v>
      </c>
      <c r="Q107" s="15">
        <v>12.66</v>
      </c>
      <c r="R107" s="16">
        <v>14.41</v>
      </c>
      <c r="S107" s="6"/>
      <c r="T107" s="14">
        <v>39.479999999999997</v>
      </c>
      <c r="U107" s="15">
        <v>26.03</v>
      </c>
      <c r="V107" s="16">
        <v>38.15</v>
      </c>
      <c r="W107" s="14">
        <v>3.0203962703962706</v>
      </c>
      <c r="X107" s="16">
        <v>2.5706753086973178E-2</v>
      </c>
    </row>
    <row r="108" spans="1:48" ht="15.75" thickBot="1" x14ac:dyDescent="0.3">
      <c r="A108" t="s">
        <v>14</v>
      </c>
      <c r="B108" t="s">
        <v>111</v>
      </c>
      <c r="C108">
        <v>170317929</v>
      </c>
      <c r="D108">
        <v>170318772</v>
      </c>
      <c r="E108">
        <v>-3578</v>
      </c>
      <c r="F108" t="s">
        <v>118</v>
      </c>
      <c r="G108">
        <v>109054</v>
      </c>
      <c r="H108" t="s">
        <v>119</v>
      </c>
      <c r="I108" t="s">
        <v>118</v>
      </c>
      <c r="J108" t="s">
        <v>120</v>
      </c>
      <c r="K108" t="s">
        <v>121</v>
      </c>
      <c r="L108" t="s">
        <v>122</v>
      </c>
      <c r="M108" t="s">
        <v>123</v>
      </c>
      <c r="N108" t="s">
        <v>89</v>
      </c>
      <c r="P108" s="20">
        <v>7.25</v>
      </c>
      <c r="Q108" s="21">
        <v>5.98</v>
      </c>
      <c r="R108" s="22">
        <v>9.15</v>
      </c>
      <c r="S108" s="6"/>
      <c r="T108" s="20">
        <v>47.74</v>
      </c>
      <c r="U108" s="21">
        <v>27.87</v>
      </c>
      <c r="V108" s="22">
        <v>32.369999999999997</v>
      </c>
      <c r="W108" s="20">
        <v>4.8248436103663979</v>
      </c>
      <c r="X108" s="22">
        <v>2.0682177008416871E-2</v>
      </c>
    </row>
    <row r="110" spans="1:48" ht="15.75" thickBot="1" x14ac:dyDescent="0.3"/>
    <row r="111" spans="1:48" s="7" customFormat="1" ht="23.25" x14ac:dyDescent="0.25">
      <c r="A111" s="36" t="s">
        <v>55</v>
      </c>
      <c r="M111" s="36"/>
      <c r="P111" s="33" t="s">
        <v>160</v>
      </c>
      <c r="Q111" s="34"/>
      <c r="R111" s="35"/>
      <c r="T111" s="33" t="s">
        <v>172</v>
      </c>
      <c r="U111" s="34"/>
      <c r="V111" s="34"/>
      <c r="W111" s="34"/>
      <c r="X111" s="35"/>
      <c r="Z111" s="33" t="s">
        <v>174</v>
      </c>
      <c r="AA111" s="34"/>
      <c r="AB111" s="34"/>
      <c r="AC111" s="34"/>
      <c r="AD111" s="35"/>
      <c r="AF111" s="33" t="s">
        <v>175</v>
      </c>
      <c r="AG111" s="34"/>
      <c r="AH111" s="34"/>
      <c r="AI111" s="34"/>
      <c r="AJ111" s="35"/>
      <c r="AL111" s="33" t="s">
        <v>176</v>
      </c>
      <c r="AM111" s="34"/>
      <c r="AN111" s="34"/>
      <c r="AO111" s="34"/>
      <c r="AP111" s="35"/>
      <c r="AR111" s="33" t="s">
        <v>177</v>
      </c>
      <c r="AS111" s="34"/>
      <c r="AT111" s="34"/>
      <c r="AU111" s="34"/>
      <c r="AV111" s="35"/>
    </row>
    <row r="112" spans="1:48" s="7" customFormat="1" ht="15.75" thickBot="1" x14ac:dyDescent="0.3">
      <c r="A112" s="7" t="s">
        <v>62</v>
      </c>
      <c r="B112" s="7" t="s">
        <v>63</v>
      </c>
      <c r="C112" s="7" t="s">
        <v>64</v>
      </c>
      <c r="D112" s="7" t="s">
        <v>65</v>
      </c>
      <c r="E112" s="7" t="s">
        <v>66</v>
      </c>
      <c r="F112" s="7" t="s">
        <v>67</v>
      </c>
      <c r="G112" s="7" t="s">
        <v>68</v>
      </c>
      <c r="H112" s="7" t="s">
        <v>69</v>
      </c>
      <c r="I112" s="7" t="s">
        <v>70</v>
      </c>
      <c r="J112" s="7" t="s">
        <v>71</v>
      </c>
      <c r="K112" s="7" t="s">
        <v>72</v>
      </c>
      <c r="L112" s="7" t="s">
        <v>73</v>
      </c>
      <c r="M112" s="7" t="s">
        <v>74</v>
      </c>
      <c r="N112" s="7" t="s">
        <v>75</v>
      </c>
      <c r="P112" s="8" t="s">
        <v>76</v>
      </c>
      <c r="Q112" s="9" t="s">
        <v>77</v>
      </c>
      <c r="R112" s="10" t="s">
        <v>78</v>
      </c>
      <c r="T112" s="8" t="s">
        <v>133</v>
      </c>
      <c r="U112" s="9" t="s">
        <v>134</v>
      </c>
      <c r="V112" s="9" t="s">
        <v>135</v>
      </c>
      <c r="W112" s="9" t="s">
        <v>54</v>
      </c>
      <c r="X112" s="10" t="s">
        <v>19</v>
      </c>
      <c r="Z112" s="8" t="s">
        <v>139</v>
      </c>
      <c r="AA112" s="9" t="s">
        <v>140</v>
      </c>
      <c r="AB112" s="9" t="s">
        <v>141</v>
      </c>
      <c r="AC112" s="9" t="s">
        <v>54</v>
      </c>
      <c r="AD112" s="10" t="s">
        <v>19</v>
      </c>
      <c r="AF112" s="8" t="s">
        <v>142</v>
      </c>
      <c r="AG112" s="9" t="s">
        <v>143</v>
      </c>
      <c r="AH112" s="9" t="s">
        <v>144</v>
      </c>
      <c r="AI112" s="9" t="s">
        <v>54</v>
      </c>
      <c r="AJ112" s="10" t="s">
        <v>19</v>
      </c>
      <c r="AL112" s="8" t="s">
        <v>79</v>
      </c>
      <c r="AM112" s="9" t="s">
        <v>80</v>
      </c>
      <c r="AN112" s="9" t="s">
        <v>81</v>
      </c>
      <c r="AO112" s="9" t="s">
        <v>54</v>
      </c>
      <c r="AP112" s="10" t="s">
        <v>19</v>
      </c>
      <c r="AR112" s="8" t="s">
        <v>145</v>
      </c>
      <c r="AS112" s="9" t="s">
        <v>146</v>
      </c>
      <c r="AT112" s="9" t="s">
        <v>147</v>
      </c>
      <c r="AU112" s="9" t="s">
        <v>54</v>
      </c>
      <c r="AV112" s="10" t="s">
        <v>19</v>
      </c>
    </row>
    <row r="113" spans="1:48" x14ac:dyDescent="0.25">
      <c r="A113" t="s">
        <v>0</v>
      </c>
      <c r="B113" t="s">
        <v>82</v>
      </c>
      <c r="C113">
        <v>126480187</v>
      </c>
      <c r="D113">
        <v>126480801</v>
      </c>
      <c r="E113">
        <v>1506</v>
      </c>
      <c r="F113" t="s">
        <v>83</v>
      </c>
      <c r="G113">
        <v>17299</v>
      </c>
      <c r="H113" t="s">
        <v>84</v>
      </c>
      <c r="I113" t="s">
        <v>83</v>
      </c>
      <c r="J113" t="s">
        <v>85</v>
      </c>
      <c r="K113" t="s">
        <v>86</v>
      </c>
      <c r="L113" t="s">
        <v>87</v>
      </c>
      <c r="M113" t="s">
        <v>88</v>
      </c>
      <c r="N113" t="s">
        <v>89</v>
      </c>
      <c r="P113" s="17">
        <v>8.31</v>
      </c>
      <c r="Q113" s="18">
        <v>17.32</v>
      </c>
      <c r="R113" s="19">
        <v>14.4</v>
      </c>
      <c r="S113" s="6"/>
      <c r="T113" s="17">
        <v>133.31</v>
      </c>
      <c r="U113" s="18">
        <v>76.150000000000006</v>
      </c>
      <c r="V113" s="19">
        <v>99.47</v>
      </c>
      <c r="W113" s="17">
        <v>7.7174619035723211</v>
      </c>
      <c r="X113" s="19">
        <v>2.1553338644392111E-2</v>
      </c>
      <c r="Y113" s="6"/>
      <c r="Z113" s="17">
        <v>47.83</v>
      </c>
      <c r="AA113" s="18">
        <v>42.1</v>
      </c>
      <c r="AB113" s="19">
        <v>205.44</v>
      </c>
      <c r="AC113" s="17">
        <v>7.3787159630277284</v>
      </c>
      <c r="AD113" s="19">
        <v>0.12517459939426206</v>
      </c>
      <c r="AE113" s="6"/>
      <c r="AF113" s="17">
        <v>116.85</v>
      </c>
      <c r="AG113" s="18">
        <v>98.08</v>
      </c>
      <c r="AH113" s="19">
        <v>151.58000000000001</v>
      </c>
      <c r="AI113" s="17">
        <v>9.1558830876842361</v>
      </c>
      <c r="AJ113" s="19">
        <v>1.0837196957424421E-2</v>
      </c>
      <c r="AK113" s="6"/>
      <c r="AL113" s="17">
        <v>41.96</v>
      </c>
      <c r="AM113" s="18">
        <v>62.86</v>
      </c>
      <c r="AN113" s="19">
        <v>56.41</v>
      </c>
      <c r="AO113" s="17">
        <v>4.0277292030976763</v>
      </c>
      <c r="AP113" s="19">
        <v>3.7645939595002376E-3</v>
      </c>
      <c r="AQ113" s="6"/>
      <c r="AR113" s="17">
        <v>67.09</v>
      </c>
      <c r="AS113" s="18">
        <v>41.52</v>
      </c>
      <c r="AT113" s="19">
        <v>102.36</v>
      </c>
      <c r="AU113" s="17">
        <v>5.2702972770422187</v>
      </c>
      <c r="AV113" s="19">
        <v>4.5302028164350638E-2</v>
      </c>
    </row>
    <row r="114" spans="1:48" x14ac:dyDescent="0.25">
      <c r="A114" t="s">
        <v>90</v>
      </c>
      <c r="B114" t="s">
        <v>82</v>
      </c>
      <c r="C114">
        <v>126470207</v>
      </c>
      <c r="D114">
        <v>126470954</v>
      </c>
      <c r="E114">
        <v>-2710</v>
      </c>
      <c r="F114" t="s">
        <v>91</v>
      </c>
      <c r="G114">
        <v>66399</v>
      </c>
      <c r="H114" t="s">
        <v>92</v>
      </c>
      <c r="I114" t="s">
        <v>91</v>
      </c>
      <c r="J114" t="s">
        <v>93</v>
      </c>
      <c r="K114" t="s">
        <v>94</v>
      </c>
      <c r="L114" t="s">
        <v>95</v>
      </c>
      <c r="M114" t="s">
        <v>96</v>
      </c>
      <c r="N114" t="s">
        <v>89</v>
      </c>
      <c r="P114" s="14">
        <v>18.079999999999998</v>
      </c>
      <c r="Q114" s="15">
        <v>16.68</v>
      </c>
      <c r="R114" s="16">
        <v>35.71</v>
      </c>
      <c r="S114" s="6"/>
      <c r="T114" s="14">
        <v>99.3</v>
      </c>
      <c r="U114" s="15">
        <v>35.64</v>
      </c>
      <c r="V114" s="16">
        <v>63.01</v>
      </c>
      <c r="W114" s="14">
        <v>2.8089967361998016</v>
      </c>
      <c r="X114" s="16">
        <v>8.0661343231352989E-2</v>
      </c>
      <c r="Y114" s="6"/>
      <c r="Z114" s="14">
        <v>37.36</v>
      </c>
      <c r="AA114" s="15">
        <v>29.66</v>
      </c>
      <c r="AB114" s="16">
        <v>100.5</v>
      </c>
      <c r="AC114" s="14">
        <v>2.37718177948063</v>
      </c>
      <c r="AD114" s="16">
        <v>9.2985383681039091E-2</v>
      </c>
      <c r="AE114" s="6"/>
      <c r="AF114" s="14">
        <v>54.43</v>
      </c>
      <c r="AG114" s="15">
        <v>73.89</v>
      </c>
      <c r="AH114" s="16">
        <v>101.24</v>
      </c>
      <c r="AI114" s="14">
        <v>3.2575564069816942</v>
      </c>
      <c r="AJ114" s="16">
        <v>1.2877347585480215E-2</v>
      </c>
      <c r="AK114" s="6"/>
      <c r="AL114" s="14">
        <v>46.75</v>
      </c>
      <c r="AM114" s="15">
        <v>44.75</v>
      </c>
      <c r="AN114" s="16">
        <v>53.74</v>
      </c>
      <c r="AO114" s="14">
        <v>2.0610188732794099</v>
      </c>
      <c r="AP114" s="16">
        <v>9.3191463564371475E-3</v>
      </c>
      <c r="AQ114" s="6"/>
      <c r="AR114" s="14">
        <v>25.89</v>
      </c>
      <c r="AS114" s="15">
        <v>45.13</v>
      </c>
      <c r="AT114" s="16">
        <v>65.09</v>
      </c>
      <c r="AU114" s="14">
        <v>1.9314601958280122</v>
      </c>
      <c r="AV114" s="16">
        <v>4.4901263677952274E-2</v>
      </c>
    </row>
    <row r="115" spans="1:48" x14ac:dyDescent="0.25">
      <c r="A115" t="s">
        <v>97</v>
      </c>
      <c r="B115" t="s">
        <v>82</v>
      </c>
      <c r="C115">
        <v>126473285</v>
      </c>
      <c r="D115">
        <v>126473767</v>
      </c>
      <c r="E115">
        <v>4924</v>
      </c>
      <c r="F115" t="s">
        <v>98</v>
      </c>
      <c r="G115">
        <v>100504608</v>
      </c>
      <c r="H115" t="s">
        <v>99</v>
      </c>
      <c r="I115" t="s">
        <v>98</v>
      </c>
      <c r="J115" t="s">
        <v>100</v>
      </c>
      <c r="K115" t="s">
        <v>101</v>
      </c>
      <c r="L115" t="s">
        <v>102</v>
      </c>
      <c r="M115" t="s">
        <v>103</v>
      </c>
      <c r="N115" t="s">
        <v>89</v>
      </c>
      <c r="P115" s="14">
        <v>4.8899999999999997</v>
      </c>
      <c r="Q115" s="15">
        <v>17.96</v>
      </c>
      <c r="R115" s="16">
        <v>9.7899999999999991</v>
      </c>
      <c r="S115" s="6"/>
      <c r="T115" s="14">
        <v>30.72</v>
      </c>
      <c r="U115" s="15">
        <v>12.42</v>
      </c>
      <c r="V115" s="16">
        <v>7.81</v>
      </c>
      <c r="W115" s="14">
        <v>1.560968137254902</v>
      </c>
      <c r="X115" s="16">
        <v>0.30047801315790401</v>
      </c>
      <c r="Y115" s="6"/>
      <c r="Z115" s="14">
        <v>11.96</v>
      </c>
      <c r="AA115" s="15">
        <v>15.31</v>
      </c>
      <c r="AB115" s="16">
        <v>58.86</v>
      </c>
      <c r="AC115" s="14">
        <v>2.6387867647058818</v>
      </c>
      <c r="AD115" s="16">
        <v>0.18898254540600373</v>
      </c>
      <c r="AE115" s="6"/>
      <c r="AF115" s="14">
        <v>31.21</v>
      </c>
      <c r="AG115" s="15">
        <v>32.69</v>
      </c>
      <c r="AH115" s="16">
        <v>40.6</v>
      </c>
      <c r="AI115" s="14">
        <v>3.201593137254902</v>
      </c>
      <c r="AJ115" s="16">
        <v>1.8872439120818343E-2</v>
      </c>
      <c r="AK115" s="6"/>
      <c r="AL115" s="14">
        <v>8.99</v>
      </c>
      <c r="AM115" s="15">
        <v>17.05</v>
      </c>
      <c r="AN115" s="16">
        <v>25.54</v>
      </c>
      <c r="AO115" s="14">
        <v>1.5802696078431371</v>
      </c>
      <c r="AP115" s="16">
        <v>0.16457681065449514</v>
      </c>
      <c r="AQ115" s="6"/>
      <c r="AR115" s="14">
        <v>15.3</v>
      </c>
      <c r="AS115" s="15">
        <v>15.65</v>
      </c>
      <c r="AT115" s="16">
        <v>32.549999999999997</v>
      </c>
      <c r="AU115" s="14">
        <v>1.9454656862745097</v>
      </c>
      <c r="AV115" s="16">
        <v>0.14556029483606608</v>
      </c>
    </row>
    <row r="116" spans="1:48" x14ac:dyDescent="0.25">
      <c r="A116" t="s">
        <v>104</v>
      </c>
      <c r="B116" t="s">
        <v>82</v>
      </c>
      <c r="C116">
        <v>126474560</v>
      </c>
      <c r="D116">
        <v>126475130</v>
      </c>
      <c r="E116">
        <v>3605</v>
      </c>
      <c r="F116" t="s">
        <v>98</v>
      </c>
      <c r="G116">
        <v>100504608</v>
      </c>
      <c r="H116" t="s">
        <v>99</v>
      </c>
      <c r="I116" t="s">
        <v>98</v>
      </c>
      <c r="J116" t="s">
        <v>100</v>
      </c>
      <c r="K116" t="s">
        <v>101</v>
      </c>
      <c r="L116" t="s">
        <v>102</v>
      </c>
      <c r="M116" t="s">
        <v>103</v>
      </c>
      <c r="N116" t="s">
        <v>89</v>
      </c>
      <c r="P116" s="14">
        <v>6.84</v>
      </c>
      <c r="Q116" s="15">
        <v>13.47</v>
      </c>
      <c r="R116" s="16">
        <v>1.73</v>
      </c>
      <c r="S116" s="6"/>
      <c r="T116" s="14">
        <v>52.67</v>
      </c>
      <c r="U116" s="15">
        <v>29.16</v>
      </c>
      <c r="V116" s="16">
        <v>32.29</v>
      </c>
      <c r="W116" s="14">
        <v>5.1778584392014508</v>
      </c>
      <c r="X116" s="16">
        <v>3.590586174521132E-2</v>
      </c>
      <c r="Y116" s="6"/>
      <c r="Z116" s="14">
        <v>18.93</v>
      </c>
      <c r="AA116" s="15">
        <v>7.66</v>
      </c>
      <c r="AB116" s="16">
        <v>41.64</v>
      </c>
      <c r="AC116" s="14">
        <v>3.0957350272232302</v>
      </c>
      <c r="AD116" s="16">
        <v>0.18330897161572129</v>
      </c>
      <c r="AE116" s="6"/>
      <c r="AF116" s="14">
        <v>36.29</v>
      </c>
      <c r="AG116" s="15">
        <v>20.27</v>
      </c>
      <c r="AH116" s="16">
        <v>29.23</v>
      </c>
      <c r="AI116" s="14">
        <v>3.8924682395644279</v>
      </c>
      <c r="AJ116" s="16">
        <v>4.9641552795920807E-2</v>
      </c>
      <c r="AK116" s="6"/>
      <c r="AL116" s="14">
        <v>19.18</v>
      </c>
      <c r="AM116" s="15">
        <v>20.78</v>
      </c>
      <c r="AN116" s="16">
        <v>27.67</v>
      </c>
      <c r="AO116" s="14">
        <v>3.0685117967332118</v>
      </c>
      <c r="AP116" s="16">
        <v>5.5998403893791238E-2</v>
      </c>
      <c r="AQ116" s="6"/>
      <c r="AR116" s="14">
        <v>12.95</v>
      </c>
      <c r="AS116" s="15">
        <v>19.260000000000002</v>
      </c>
      <c r="AT116" s="16">
        <v>12.6</v>
      </c>
      <c r="AU116" s="14">
        <v>2.0331215970961884</v>
      </c>
      <c r="AV116" s="16">
        <v>2.1891510724501909E-2</v>
      </c>
    </row>
    <row r="117" spans="1:48" x14ac:dyDescent="0.25">
      <c r="A117" t="s">
        <v>1</v>
      </c>
      <c r="B117" t="s">
        <v>82</v>
      </c>
      <c r="C117">
        <v>126485022</v>
      </c>
      <c r="D117">
        <v>126485593</v>
      </c>
      <c r="E117">
        <v>5</v>
      </c>
      <c r="F117" t="s">
        <v>105</v>
      </c>
      <c r="G117">
        <v>13115</v>
      </c>
      <c r="H117" t="s">
        <v>106</v>
      </c>
      <c r="I117" t="s">
        <v>105</v>
      </c>
      <c r="J117" t="s">
        <v>107</v>
      </c>
      <c r="K117" t="s">
        <v>108</v>
      </c>
      <c r="L117" t="s">
        <v>109</v>
      </c>
      <c r="M117" t="s">
        <v>110</v>
      </c>
      <c r="N117" t="s">
        <v>89</v>
      </c>
      <c r="P117" s="14">
        <v>7.82</v>
      </c>
      <c r="Q117" s="15">
        <v>3.21</v>
      </c>
      <c r="R117" s="16">
        <v>3.46</v>
      </c>
      <c r="S117" s="6"/>
      <c r="T117" s="14">
        <v>0</v>
      </c>
      <c r="U117" s="15">
        <v>5.4</v>
      </c>
      <c r="V117" s="16">
        <v>4.6900000000000004</v>
      </c>
      <c r="W117" s="14">
        <v>-1.4360753221010907</v>
      </c>
      <c r="X117" s="16">
        <v>0.34535553565137267</v>
      </c>
      <c r="Y117" s="6"/>
      <c r="Z117" s="14">
        <v>7.47</v>
      </c>
      <c r="AA117" s="15">
        <v>4.78</v>
      </c>
      <c r="AB117" s="16">
        <v>1.67</v>
      </c>
      <c r="AC117" s="14">
        <v>-1.0409482758620692</v>
      </c>
      <c r="AD117" s="16">
        <v>0.43162635979447384</v>
      </c>
      <c r="AE117" s="6"/>
      <c r="AF117" s="14">
        <v>0</v>
      </c>
      <c r="AG117" s="15">
        <v>5.88</v>
      </c>
      <c r="AH117" s="16">
        <v>2.71</v>
      </c>
      <c r="AI117" s="14">
        <v>-1.6868451688009316</v>
      </c>
      <c r="AJ117" s="16">
        <v>0.29472835082784349</v>
      </c>
      <c r="AK117" s="6"/>
      <c r="AL117" s="14">
        <v>2.4</v>
      </c>
      <c r="AM117" s="15">
        <v>0.53</v>
      </c>
      <c r="AN117" s="16">
        <v>10.64</v>
      </c>
      <c r="AO117" s="14">
        <v>-1.0677966101694918</v>
      </c>
      <c r="AP117" s="16">
        <v>0.47170682757184512</v>
      </c>
      <c r="AQ117" s="6"/>
      <c r="AR117" s="14">
        <v>3.53</v>
      </c>
      <c r="AS117" s="15">
        <v>1.2</v>
      </c>
      <c r="AT117" s="16">
        <v>1.05</v>
      </c>
      <c r="AU117" s="14">
        <v>-2.506920415224914</v>
      </c>
      <c r="AV117" s="16">
        <v>2.6956992243083899E-2</v>
      </c>
    </row>
    <row r="118" spans="1:48" x14ac:dyDescent="0.25">
      <c r="A118" t="s">
        <v>2</v>
      </c>
      <c r="B118" t="s">
        <v>82</v>
      </c>
      <c r="C118">
        <v>126486077</v>
      </c>
      <c r="D118">
        <v>126486736</v>
      </c>
      <c r="E118">
        <v>1104</v>
      </c>
      <c r="F118" t="s">
        <v>105</v>
      </c>
      <c r="G118">
        <v>13115</v>
      </c>
      <c r="H118" t="s">
        <v>106</v>
      </c>
      <c r="I118" t="s">
        <v>105</v>
      </c>
      <c r="J118" t="s">
        <v>107</v>
      </c>
      <c r="K118" t="s">
        <v>108</v>
      </c>
      <c r="L118" t="s">
        <v>109</v>
      </c>
      <c r="M118" t="s">
        <v>110</v>
      </c>
      <c r="N118" t="s">
        <v>89</v>
      </c>
      <c r="P118" s="14">
        <v>5.86</v>
      </c>
      <c r="Q118" s="15">
        <v>1.28</v>
      </c>
      <c r="R118" s="16">
        <v>0</v>
      </c>
      <c r="S118" s="6"/>
      <c r="T118" s="14">
        <v>3.29</v>
      </c>
      <c r="U118" s="15">
        <v>2.7</v>
      </c>
      <c r="V118" s="16">
        <v>1.04</v>
      </c>
      <c r="W118" s="14">
        <v>-1.0156472261735421</v>
      </c>
      <c r="X118" s="16">
        <v>0.48980584378563014</v>
      </c>
      <c r="Y118" s="6"/>
      <c r="Z118" s="14">
        <v>1</v>
      </c>
      <c r="AA118" s="15">
        <v>0</v>
      </c>
      <c r="AB118" s="16">
        <v>3.89</v>
      </c>
      <c r="AC118" s="14">
        <v>-1.4601226993865033</v>
      </c>
      <c r="AD118" s="16">
        <v>0.39779916810715815</v>
      </c>
      <c r="AE118" s="6"/>
      <c r="AF118" s="14">
        <v>5.81</v>
      </c>
      <c r="AG118" s="15">
        <v>2.62</v>
      </c>
      <c r="AH118" s="16">
        <v>8.66</v>
      </c>
      <c r="AI118" s="14">
        <v>2.3935574229691872</v>
      </c>
      <c r="AJ118" s="16">
        <v>0.17222965269910157</v>
      </c>
      <c r="AK118" s="6"/>
      <c r="AL118" s="14">
        <v>3.6</v>
      </c>
      <c r="AM118" s="15">
        <v>4.26</v>
      </c>
      <c r="AN118" s="16">
        <v>0</v>
      </c>
      <c r="AO118" s="14">
        <v>1.1008403361344534</v>
      </c>
      <c r="AP118" s="16">
        <v>0.44442697189576841</v>
      </c>
      <c r="AQ118" s="6"/>
      <c r="AR118" s="14">
        <v>5.88</v>
      </c>
      <c r="AS118" s="15">
        <v>2.41</v>
      </c>
      <c r="AT118" s="16">
        <v>6.3</v>
      </c>
      <c r="AU118" s="14">
        <v>2.0434173669467786</v>
      </c>
      <c r="AV118" s="16">
        <v>0.16399404173896021</v>
      </c>
    </row>
    <row r="119" spans="1:48" x14ac:dyDescent="0.25">
      <c r="A119" t="s">
        <v>3</v>
      </c>
      <c r="B119" t="s">
        <v>82</v>
      </c>
      <c r="C119">
        <v>126478780</v>
      </c>
      <c r="D119">
        <v>126479306</v>
      </c>
      <c r="E119">
        <v>55</v>
      </c>
      <c r="F119" t="s">
        <v>83</v>
      </c>
      <c r="G119">
        <v>17299</v>
      </c>
      <c r="H119" t="s">
        <v>84</v>
      </c>
      <c r="I119" t="s">
        <v>83</v>
      </c>
      <c r="J119" t="s">
        <v>85</v>
      </c>
      <c r="K119" t="s">
        <v>86</v>
      </c>
      <c r="L119" t="s">
        <v>87</v>
      </c>
      <c r="M119" t="s">
        <v>88</v>
      </c>
      <c r="N119" t="s">
        <v>89</v>
      </c>
      <c r="P119" s="14">
        <v>2.93</v>
      </c>
      <c r="Q119" s="15">
        <v>7.7</v>
      </c>
      <c r="R119" s="16">
        <v>4.6100000000000003</v>
      </c>
      <c r="S119" s="6"/>
      <c r="T119" s="14">
        <v>7.13</v>
      </c>
      <c r="U119" s="15">
        <v>3.24</v>
      </c>
      <c r="V119" s="16">
        <v>1.04</v>
      </c>
      <c r="W119" s="14">
        <v>-1.3356704645048205</v>
      </c>
      <c r="X119" s="16">
        <v>0.34407145277342432</v>
      </c>
      <c r="Y119" s="6"/>
      <c r="Z119" s="14">
        <v>1.99</v>
      </c>
      <c r="AA119" s="15">
        <v>3.83</v>
      </c>
      <c r="AB119" s="16">
        <v>21.1</v>
      </c>
      <c r="AC119" s="14">
        <v>1.7664041994750654</v>
      </c>
      <c r="AD119" s="16">
        <v>0.30124344395930569</v>
      </c>
      <c r="AE119" s="6"/>
      <c r="AF119" s="14">
        <v>10.16</v>
      </c>
      <c r="AG119" s="15">
        <v>7.19</v>
      </c>
      <c r="AH119" s="16">
        <v>13.53</v>
      </c>
      <c r="AI119" s="14">
        <v>2.0262467191601048</v>
      </c>
      <c r="AJ119" s="16">
        <v>0.107178089801228</v>
      </c>
      <c r="AK119" s="6"/>
      <c r="AL119" s="14">
        <v>8.39</v>
      </c>
      <c r="AM119" s="15">
        <v>5.33</v>
      </c>
      <c r="AN119" s="16">
        <v>9.58</v>
      </c>
      <c r="AO119" s="14">
        <v>1.5288713910761151</v>
      </c>
      <c r="AP119" s="16">
        <v>0.19994492015238857</v>
      </c>
      <c r="AQ119" s="6"/>
      <c r="AR119" s="14">
        <v>17.649999999999999</v>
      </c>
      <c r="AS119" s="15">
        <v>10.83</v>
      </c>
      <c r="AT119" s="16">
        <v>15.75</v>
      </c>
      <c r="AU119" s="14">
        <v>2.9022309711286081</v>
      </c>
      <c r="AV119" s="16">
        <v>5.3041518460302972E-2</v>
      </c>
    </row>
    <row r="120" spans="1:48" x14ac:dyDescent="0.25">
      <c r="A120" t="s">
        <v>4</v>
      </c>
      <c r="B120" t="s">
        <v>82</v>
      </c>
      <c r="C120">
        <v>126478208</v>
      </c>
      <c r="D120">
        <v>126478559</v>
      </c>
      <c r="E120">
        <v>67</v>
      </c>
      <c r="F120" t="s">
        <v>98</v>
      </c>
      <c r="G120">
        <v>100504608</v>
      </c>
      <c r="H120" t="s">
        <v>99</v>
      </c>
      <c r="I120" t="s">
        <v>98</v>
      </c>
      <c r="J120" t="s">
        <v>100</v>
      </c>
      <c r="K120" t="s">
        <v>101</v>
      </c>
      <c r="L120" t="s">
        <v>102</v>
      </c>
      <c r="M120" t="s">
        <v>103</v>
      </c>
      <c r="N120" t="s">
        <v>89</v>
      </c>
      <c r="P120" s="14">
        <v>3.42</v>
      </c>
      <c r="Q120" s="15">
        <v>0</v>
      </c>
      <c r="R120" s="16">
        <v>0.57999999999999996</v>
      </c>
      <c r="S120" s="6"/>
      <c r="T120" s="14">
        <v>3.84</v>
      </c>
      <c r="U120" s="15">
        <v>4.32</v>
      </c>
      <c r="V120" s="16">
        <v>0</v>
      </c>
      <c r="W120" s="14">
        <v>2.0400000000000005</v>
      </c>
      <c r="X120" s="16">
        <v>0.2257587647575745</v>
      </c>
      <c r="Y120" s="6"/>
      <c r="Z120" s="14">
        <v>1.99</v>
      </c>
      <c r="AA120" s="15">
        <v>1.91</v>
      </c>
      <c r="AB120" s="16">
        <v>1.67</v>
      </c>
      <c r="AC120" s="14">
        <v>1.3925000000000001</v>
      </c>
      <c r="AD120" s="16">
        <v>0.32722532101084445</v>
      </c>
      <c r="AE120" s="6"/>
      <c r="AF120" s="14">
        <v>4.3499999999999996</v>
      </c>
      <c r="AG120" s="15">
        <v>4.58</v>
      </c>
      <c r="AH120" s="16">
        <v>3.79</v>
      </c>
      <c r="AI120" s="14">
        <v>3.1799999999999997</v>
      </c>
      <c r="AJ120" s="16">
        <v>5.6016894317579891E-2</v>
      </c>
      <c r="AK120" s="6"/>
      <c r="AL120" s="14">
        <v>0</v>
      </c>
      <c r="AM120" s="15">
        <v>1.07</v>
      </c>
      <c r="AN120" s="16">
        <v>5.85</v>
      </c>
      <c r="AO120" s="14">
        <v>1.73</v>
      </c>
      <c r="AP120" s="16">
        <v>0.3677324598348527</v>
      </c>
      <c r="AQ120" s="6"/>
      <c r="AR120" s="14">
        <v>5.88</v>
      </c>
      <c r="AS120" s="15">
        <v>0</v>
      </c>
      <c r="AT120" s="16">
        <v>0</v>
      </c>
      <c r="AU120" s="14">
        <v>1.47</v>
      </c>
      <c r="AV120" s="16">
        <v>0.28527393150398483</v>
      </c>
    </row>
    <row r="121" spans="1:48" x14ac:dyDescent="0.25">
      <c r="A121" t="s">
        <v>5</v>
      </c>
      <c r="B121" t="s">
        <v>111</v>
      </c>
      <c r="C121">
        <v>170322477</v>
      </c>
      <c r="D121">
        <v>170323180</v>
      </c>
      <c r="E121">
        <v>-183</v>
      </c>
      <c r="F121" t="s">
        <v>112</v>
      </c>
      <c r="G121">
        <v>13081</v>
      </c>
      <c r="H121" t="s">
        <v>113</v>
      </c>
      <c r="I121" t="s">
        <v>112</v>
      </c>
      <c r="J121" t="s">
        <v>114</v>
      </c>
      <c r="K121" t="s">
        <v>115</v>
      </c>
      <c r="L121" t="s">
        <v>116</v>
      </c>
      <c r="M121" t="s">
        <v>117</v>
      </c>
      <c r="N121" t="s">
        <v>89</v>
      </c>
      <c r="P121" s="14">
        <v>112.88</v>
      </c>
      <c r="Q121" s="15">
        <v>82.75</v>
      </c>
      <c r="R121" s="16">
        <v>38.58</v>
      </c>
      <c r="S121" s="6"/>
      <c r="T121" s="14">
        <v>93.81</v>
      </c>
      <c r="U121" s="15">
        <v>11.88</v>
      </c>
      <c r="V121" s="16">
        <v>27.08</v>
      </c>
      <c r="W121" s="14">
        <v>-1.7640280183776458</v>
      </c>
      <c r="X121" s="16">
        <v>0.10580673149857911</v>
      </c>
      <c r="Y121" s="6"/>
      <c r="Z121" s="14">
        <v>15.94</v>
      </c>
      <c r="AA121" s="15">
        <v>264.10000000000002</v>
      </c>
      <c r="AB121" s="16">
        <v>57.75</v>
      </c>
      <c r="AC121" s="14">
        <v>1.4422526792195041</v>
      </c>
      <c r="AD121" s="16">
        <v>0.35521880833463615</v>
      </c>
      <c r="AE121" s="6"/>
      <c r="AF121" s="14">
        <v>76.930000000000007</v>
      </c>
      <c r="AG121" s="15">
        <v>21.58</v>
      </c>
      <c r="AH121" s="16">
        <v>89.87</v>
      </c>
      <c r="AI121" s="14">
        <v>-1.2432848497717379</v>
      </c>
      <c r="AJ121" s="16">
        <v>0.34888491668905075</v>
      </c>
      <c r="AK121" s="6"/>
      <c r="AL121" s="14">
        <v>463.91</v>
      </c>
      <c r="AM121" s="15">
        <v>434.68</v>
      </c>
      <c r="AN121" s="16">
        <v>808.3</v>
      </c>
      <c r="AO121" s="14">
        <v>7.2878613210366758</v>
      </c>
      <c r="AP121" s="16">
        <v>3.6023906180065957E-2</v>
      </c>
      <c r="AQ121" s="6"/>
      <c r="AR121" s="14">
        <v>294.83</v>
      </c>
      <c r="AS121" s="15">
        <v>222.64</v>
      </c>
      <c r="AT121" s="16">
        <v>321.26</v>
      </c>
      <c r="AU121" s="14">
        <v>3.581102429443662</v>
      </c>
      <c r="AV121" s="16">
        <v>2.0734536037766399E-2</v>
      </c>
    </row>
    <row r="122" spans="1:48" x14ac:dyDescent="0.25">
      <c r="A122" t="s">
        <v>6</v>
      </c>
      <c r="B122" t="s">
        <v>111</v>
      </c>
      <c r="C122">
        <v>170300393</v>
      </c>
      <c r="D122">
        <v>170301189</v>
      </c>
      <c r="E122">
        <v>-21137</v>
      </c>
      <c r="F122" t="s">
        <v>118</v>
      </c>
      <c r="G122">
        <v>109054</v>
      </c>
      <c r="H122" t="s">
        <v>119</v>
      </c>
      <c r="I122" t="s">
        <v>118</v>
      </c>
      <c r="J122" t="s">
        <v>120</v>
      </c>
      <c r="K122" t="s">
        <v>121</v>
      </c>
      <c r="L122" t="s">
        <v>122</v>
      </c>
      <c r="M122" t="s">
        <v>123</v>
      </c>
      <c r="N122" t="s">
        <v>89</v>
      </c>
      <c r="P122" s="14">
        <v>23.94</v>
      </c>
      <c r="Q122" s="15">
        <v>35.28</v>
      </c>
      <c r="R122" s="16">
        <v>26.49</v>
      </c>
      <c r="S122" s="6"/>
      <c r="T122" s="14">
        <v>16.46</v>
      </c>
      <c r="U122" s="15">
        <v>8.64</v>
      </c>
      <c r="V122" s="16">
        <v>0.52</v>
      </c>
      <c r="W122" s="14">
        <v>-3.3454332552693198</v>
      </c>
      <c r="X122" s="16">
        <v>4.2892722305546471E-2</v>
      </c>
      <c r="Y122" s="6"/>
      <c r="Z122" s="14">
        <v>2.99</v>
      </c>
      <c r="AA122" s="15">
        <v>9.57</v>
      </c>
      <c r="AB122" s="16">
        <v>53.86</v>
      </c>
      <c r="AC122" s="14">
        <v>-1.2904245709123756</v>
      </c>
      <c r="AD122" s="16">
        <v>0.37049981488911909</v>
      </c>
      <c r="AE122" s="6"/>
      <c r="AF122" s="14">
        <v>34.11</v>
      </c>
      <c r="AG122" s="15">
        <v>34.65</v>
      </c>
      <c r="AH122" s="16">
        <v>36.270000000000003</v>
      </c>
      <c r="AI122" s="14">
        <v>1.2254112705635283</v>
      </c>
      <c r="AJ122" s="16">
        <v>0.10511273048204722</v>
      </c>
      <c r="AK122" s="6"/>
      <c r="AL122" s="14">
        <v>215.17</v>
      </c>
      <c r="AM122" s="15">
        <v>168.86</v>
      </c>
      <c r="AN122" s="16">
        <v>213.38</v>
      </c>
      <c r="AO122" s="14">
        <v>6.9701318399253296</v>
      </c>
      <c r="AP122" s="16">
        <v>5.8021584520763139E-3</v>
      </c>
      <c r="AQ122" s="6"/>
      <c r="AR122" s="14">
        <v>97.69</v>
      </c>
      <c r="AS122" s="15">
        <v>204.59</v>
      </c>
      <c r="AT122" s="16">
        <v>164.83</v>
      </c>
      <c r="AU122" s="14">
        <v>5.449889161124724</v>
      </c>
      <c r="AV122" s="16">
        <v>2.2845264652001093E-2</v>
      </c>
    </row>
    <row r="123" spans="1:48" x14ac:dyDescent="0.25">
      <c r="A123" t="s">
        <v>7</v>
      </c>
      <c r="B123" t="s">
        <v>111</v>
      </c>
      <c r="C123">
        <v>170295001</v>
      </c>
      <c r="D123">
        <v>170295562</v>
      </c>
      <c r="E123">
        <v>-26647</v>
      </c>
      <c r="F123" t="s">
        <v>118</v>
      </c>
      <c r="G123">
        <v>109054</v>
      </c>
      <c r="H123" t="s">
        <v>119</v>
      </c>
      <c r="I123" t="s">
        <v>118</v>
      </c>
      <c r="J123" t="s">
        <v>120</v>
      </c>
      <c r="K123" t="s">
        <v>121</v>
      </c>
      <c r="L123" t="s">
        <v>122</v>
      </c>
      <c r="M123" t="s">
        <v>123</v>
      </c>
      <c r="N123" t="s">
        <v>89</v>
      </c>
      <c r="P123" s="14">
        <v>7.82</v>
      </c>
      <c r="Q123" s="15">
        <v>22.45</v>
      </c>
      <c r="R123" s="16">
        <v>14.4</v>
      </c>
      <c r="S123" s="6"/>
      <c r="T123" s="14">
        <v>11.52</v>
      </c>
      <c r="U123" s="15">
        <v>5.4</v>
      </c>
      <c r="V123" s="16">
        <v>3.65</v>
      </c>
      <c r="W123" s="14">
        <v>-2.1716091395235781</v>
      </c>
      <c r="X123" s="16">
        <v>0.16051152031403071</v>
      </c>
      <c r="Y123" s="6"/>
      <c r="Z123" s="14">
        <v>6.97</v>
      </c>
      <c r="AA123" s="15">
        <v>8.61</v>
      </c>
      <c r="AB123" s="16">
        <v>16.66</v>
      </c>
      <c r="AC123" s="14">
        <v>-1.3855459057071964</v>
      </c>
      <c r="AD123" s="16">
        <v>0.24459248948138979</v>
      </c>
      <c r="AE123" s="6"/>
      <c r="AF123" s="14">
        <v>13.06</v>
      </c>
      <c r="AG123" s="15">
        <v>23.54</v>
      </c>
      <c r="AH123" s="16">
        <v>27.07</v>
      </c>
      <c r="AI123" s="14">
        <v>1.4253413924334004</v>
      </c>
      <c r="AJ123" s="16">
        <v>0.10122165580736997</v>
      </c>
      <c r="AK123" s="6"/>
      <c r="AL123" s="14">
        <v>72.52</v>
      </c>
      <c r="AM123" s="15">
        <v>53.8</v>
      </c>
      <c r="AN123" s="16">
        <v>94.72</v>
      </c>
      <c r="AO123" s="14">
        <v>4.9482874412357276</v>
      </c>
      <c r="AP123" s="16">
        <v>2.7690140085324499E-2</v>
      </c>
      <c r="AQ123" s="6"/>
      <c r="AR123" s="14">
        <v>73.56</v>
      </c>
      <c r="AS123" s="15">
        <v>95.08</v>
      </c>
      <c r="AT123" s="16">
        <v>78.739999999999995</v>
      </c>
      <c r="AU123" s="14">
        <v>5.5379449294828742</v>
      </c>
      <c r="AV123" s="16">
        <v>7.173164887332228E-4</v>
      </c>
    </row>
    <row r="124" spans="1:48" x14ac:dyDescent="0.25">
      <c r="A124" t="s">
        <v>8</v>
      </c>
      <c r="B124" t="s">
        <v>111</v>
      </c>
      <c r="C124">
        <v>170290265</v>
      </c>
      <c r="D124">
        <v>170290920</v>
      </c>
      <c r="E124">
        <v>-31336</v>
      </c>
      <c r="F124" t="s">
        <v>118</v>
      </c>
      <c r="G124">
        <v>109054</v>
      </c>
      <c r="H124" t="s">
        <v>119</v>
      </c>
      <c r="I124" t="s">
        <v>118</v>
      </c>
      <c r="J124" t="s">
        <v>120</v>
      </c>
      <c r="K124" t="s">
        <v>121</v>
      </c>
      <c r="L124" t="s">
        <v>122</v>
      </c>
      <c r="M124" t="s">
        <v>123</v>
      </c>
      <c r="N124" t="s">
        <v>89</v>
      </c>
      <c r="P124" s="14">
        <v>14.66</v>
      </c>
      <c r="Q124" s="15">
        <v>26.3</v>
      </c>
      <c r="R124" s="16">
        <v>23.61</v>
      </c>
      <c r="S124" s="6"/>
      <c r="T124" s="14">
        <v>13.72</v>
      </c>
      <c r="U124" s="15">
        <v>8.1</v>
      </c>
      <c r="V124" s="16">
        <v>14.58</v>
      </c>
      <c r="W124" s="14">
        <v>-1.7739010989010986</v>
      </c>
      <c r="X124" s="16">
        <v>0.10017301878470841</v>
      </c>
      <c r="Y124" s="6"/>
      <c r="Z124" s="14">
        <v>16.940000000000001</v>
      </c>
      <c r="AA124" s="15">
        <v>15.31</v>
      </c>
      <c r="AB124" s="16">
        <v>39.979999999999997</v>
      </c>
      <c r="AC124" s="14">
        <v>1.1186309431624595</v>
      </c>
      <c r="AD124" s="16">
        <v>0.38859245151566257</v>
      </c>
      <c r="AE124" s="6"/>
      <c r="AF124" s="14">
        <v>50.8</v>
      </c>
      <c r="AG124" s="15">
        <v>38.58</v>
      </c>
      <c r="AH124" s="16">
        <v>60.09</v>
      </c>
      <c r="AI124" s="14">
        <v>2.3148520984977545</v>
      </c>
      <c r="AJ124" s="16">
        <v>3.5810883922961889E-2</v>
      </c>
      <c r="AK124" s="6"/>
      <c r="AL124" s="14">
        <v>269.72000000000003</v>
      </c>
      <c r="AM124" s="15">
        <v>225.33</v>
      </c>
      <c r="AN124" s="16">
        <v>237.33</v>
      </c>
      <c r="AO124" s="14">
        <v>11.342419080068145</v>
      </c>
      <c r="AP124" s="16">
        <v>2.814889755916121E-3</v>
      </c>
      <c r="AQ124" s="6"/>
      <c r="AR124" s="14">
        <v>130.63999999999999</v>
      </c>
      <c r="AS124" s="15">
        <v>210.01</v>
      </c>
      <c r="AT124" s="16">
        <v>161.16</v>
      </c>
      <c r="AU124" s="14">
        <v>7.7715657426049249</v>
      </c>
      <c r="AV124" s="16">
        <v>9.1368244972590013E-3</v>
      </c>
    </row>
    <row r="125" spans="1:48" x14ac:dyDescent="0.25">
      <c r="A125" t="s">
        <v>9</v>
      </c>
      <c r="B125" t="s">
        <v>111</v>
      </c>
      <c r="C125">
        <v>170287077</v>
      </c>
      <c r="D125">
        <v>170287638</v>
      </c>
      <c r="E125">
        <v>-34012</v>
      </c>
      <c r="F125" t="s">
        <v>124</v>
      </c>
      <c r="G125">
        <v>76960</v>
      </c>
      <c r="H125" t="s">
        <v>125</v>
      </c>
      <c r="I125" t="s">
        <v>124</v>
      </c>
      <c r="J125" t="s">
        <v>126</v>
      </c>
      <c r="K125" t="s">
        <v>127</v>
      </c>
      <c r="L125" t="s">
        <v>128</v>
      </c>
      <c r="M125" t="s">
        <v>129</v>
      </c>
      <c r="N125" t="s">
        <v>89</v>
      </c>
      <c r="P125" s="14">
        <v>13.19</v>
      </c>
      <c r="Q125" s="15">
        <v>18.600000000000001</v>
      </c>
      <c r="R125" s="16">
        <v>23.61</v>
      </c>
      <c r="S125" s="6"/>
      <c r="T125" s="14">
        <v>2.74</v>
      </c>
      <c r="U125" s="15">
        <v>10.26</v>
      </c>
      <c r="V125" s="16">
        <v>6.25</v>
      </c>
      <c r="W125" s="14">
        <v>-2.8779220779220775</v>
      </c>
      <c r="X125" s="16">
        <v>2.3745275024538794E-2</v>
      </c>
      <c r="Y125" s="6"/>
      <c r="Z125" s="14">
        <v>7.97</v>
      </c>
      <c r="AA125" s="15">
        <v>7.66</v>
      </c>
      <c r="AB125" s="16">
        <v>33.31</v>
      </c>
      <c r="AC125" s="14">
        <v>-1.1319983653453207</v>
      </c>
      <c r="AD125" s="16">
        <v>0.37988048997426638</v>
      </c>
      <c r="AE125" s="6"/>
      <c r="AF125" s="14">
        <v>18.87</v>
      </c>
      <c r="AG125" s="15">
        <v>23.54</v>
      </c>
      <c r="AH125" s="16">
        <v>28.15</v>
      </c>
      <c r="AI125" s="14">
        <v>1.2736462093862817</v>
      </c>
      <c r="AJ125" s="16">
        <v>2.1691963736342524E-3</v>
      </c>
      <c r="AK125" s="6"/>
      <c r="AL125" s="14">
        <v>203.79</v>
      </c>
      <c r="AM125" s="15">
        <v>200.83</v>
      </c>
      <c r="AN125" s="16">
        <v>243.71</v>
      </c>
      <c r="AO125" s="14">
        <v>11.702707581227438</v>
      </c>
      <c r="AP125" s="16">
        <v>1.6799716266023528E-3</v>
      </c>
      <c r="AQ125" s="6"/>
      <c r="AR125" s="14">
        <v>94.16</v>
      </c>
      <c r="AS125" s="15">
        <v>122.15</v>
      </c>
      <c r="AT125" s="16">
        <v>110.24</v>
      </c>
      <c r="AU125" s="14">
        <v>5.8944043321299651</v>
      </c>
      <c r="AV125" s="16">
        <v>2.7925083265419575E-3</v>
      </c>
    </row>
    <row r="126" spans="1:48" x14ac:dyDescent="0.25">
      <c r="A126" t="s">
        <v>10</v>
      </c>
      <c r="B126" t="s">
        <v>111</v>
      </c>
      <c r="C126">
        <v>170285295</v>
      </c>
      <c r="D126">
        <v>170285763</v>
      </c>
      <c r="E126">
        <v>-32184</v>
      </c>
      <c r="F126" t="s">
        <v>124</v>
      </c>
      <c r="G126">
        <v>76960</v>
      </c>
      <c r="H126" t="s">
        <v>125</v>
      </c>
      <c r="I126" t="s">
        <v>124</v>
      </c>
      <c r="J126" t="s">
        <v>126</v>
      </c>
      <c r="K126" t="s">
        <v>127</v>
      </c>
      <c r="L126" t="s">
        <v>128</v>
      </c>
      <c r="M126" t="s">
        <v>129</v>
      </c>
      <c r="N126" t="s">
        <v>89</v>
      </c>
      <c r="P126" s="14">
        <v>16.61</v>
      </c>
      <c r="Q126" s="15">
        <v>20.53</v>
      </c>
      <c r="R126" s="16">
        <v>14.4</v>
      </c>
      <c r="S126" s="6"/>
      <c r="T126" s="14">
        <v>13.72</v>
      </c>
      <c r="U126" s="15">
        <v>1.08</v>
      </c>
      <c r="V126" s="16">
        <v>2.08</v>
      </c>
      <c r="W126" s="14">
        <v>-3.0533175355450228</v>
      </c>
      <c r="X126" s="16">
        <v>6.8808205775921616E-2</v>
      </c>
      <c r="Y126" s="6"/>
      <c r="Z126" s="14">
        <v>7.97</v>
      </c>
      <c r="AA126" s="15">
        <v>14.35</v>
      </c>
      <c r="AB126" s="16">
        <v>44.97</v>
      </c>
      <c r="AC126" s="14">
        <v>1.3055878928987192</v>
      </c>
      <c r="AD126" s="16">
        <v>0.35951158501970437</v>
      </c>
      <c r="AE126" s="6"/>
      <c r="AF126" s="14">
        <v>37.01</v>
      </c>
      <c r="AG126" s="15">
        <v>11.77</v>
      </c>
      <c r="AH126" s="16">
        <v>41.69</v>
      </c>
      <c r="AI126" s="14">
        <v>1.7553356616220412</v>
      </c>
      <c r="AJ126" s="16">
        <v>0.18055483893027241</v>
      </c>
      <c r="AK126" s="6"/>
      <c r="AL126" s="14">
        <v>319.45999999999998</v>
      </c>
      <c r="AM126" s="15">
        <v>258.89</v>
      </c>
      <c r="AN126" s="16">
        <v>360.78</v>
      </c>
      <c r="AO126" s="14">
        <v>18.221381451299958</v>
      </c>
      <c r="AP126" s="16">
        <v>5.5306822062789933E-3</v>
      </c>
      <c r="AQ126" s="6"/>
      <c r="AR126" s="14">
        <v>117.7</v>
      </c>
      <c r="AS126" s="15">
        <v>141.41</v>
      </c>
      <c r="AT126" s="16">
        <v>135.44</v>
      </c>
      <c r="AU126" s="14">
        <v>7.6552192471866523</v>
      </c>
      <c r="AV126" s="16">
        <v>1.6695285370150997E-3</v>
      </c>
    </row>
    <row r="127" spans="1:48" x14ac:dyDescent="0.25">
      <c r="A127" t="s">
        <v>11</v>
      </c>
      <c r="B127" t="s">
        <v>111</v>
      </c>
      <c r="C127">
        <v>170282857</v>
      </c>
      <c r="D127">
        <v>170283465</v>
      </c>
      <c r="E127">
        <v>-29816</v>
      </c>
      <c r="F127" t="s">
        <v>124</v>
      </c>
      <c r="G127">
        <v>76960</v>
      </c>
      <c r="H127" t="s">
        <v>125</v>
      </c>
      <c r="I127" t="s">
        <v>124</v>
      </c>
      <c r="J127" t="s">
        <v>126</v>
      </c>
      <c r="K127" t="s">
        <v>127</v>
      </c>
      <c r="L127" t="s">
        <v>128</v>
      </c>
      <c r="M127" t="s">
        <v>129</v>
      </c>
      <c r="N127" t="s">
        <v>89</v>
      </c>
      <c r="P127" s="14">
        <v>2.44</v>
      </c>
      <c r="Q127" s="15">
        <v>1.28</v>
      </c>
      <c r="R127" s="16">
        <v>6.91</v>
      </c>
      <c r="S127" s="6"/>
      <c r="T127" s="14">
        <v>2.19</v>
      </c>
      <c r="U127" s="15">
        <v>1.08</v>
      </c>
      <c r="V127" s="16">
        <v>1.04</v>
      </c>
      <c r="W127" s="14">
        <v>-2.4663573085846866</v>
      </c>
      <c r="X127" s="16">
        <v>0.18965599650918125</v>
      </c>
      <c r="Y127" s="6"/>
      <c r="Z127" s="14">
        <v>6.48</v>
      </c>
      <c r="AA127" s="15">
        <v>0</v>
      </c>
      <c r="AB127" s="16">
        <v>2.2200000000000002</v>
      </c>
      <c r="AC127" s="14">
        <v>-1.2218390804597699</v>
      </c>
      <c r="AD127" s="16">
        <v>0.41185957499836712</v>
      </c>
      <c r="AE127" s="6"/>
      <c r="AF127" s="14">
        <v>1.45</v>
      </c>
      <c r="AG127" s="15">
        <v>9.15</v>
      </c>
      <c r="AH127" s="16">
        <v>1.08</v>
      </c>
      <c r="AI127" s="14">
        <v>1.0987770460959549</v>
      </c>
      <c r="AJ127" s="16">
        <v>0.46920901611929261</v>
      </c>
      <c r="AK127" s="6"/>
      <c r="AL127" s="14">
        <v>232.56</v>
      </c>
      <c r="AM127" s="15">
        <v>209.88</v>
      </c>
      <c r="AN127" s="16">
        <v>331.51</v>
      </c>
      <c r="AO127" s="14">
        <v>72.808090310442154</v>
      </c>
      <c r="AP127" s="16">
        <v>9.5231711729631512E-3</v>
      </c>
      <c r="AQ127" s="6"/>
      <c r="AR127" s="14">
        <v>6.47</v>
      </c>
      <c r="AS127" s="15">
        <v>5.42</v>
      </c>
      <c r="AT127" s="16">
        <v>7.87</v>
      </c>
      <c r="AU127" s="14">
        <v>1.8588899341486362</v>
      </c>
      <c r="AV127" s="16">
        <v>4.999245004507169E-2</v>
      </c>
    </row>
    <row r="128" spans="1:48" x14ac:dyDescent="0.25">
      <c r="A128" t="s">
        <v>12</v>
      </c>
      <c r="B128" t="s">
        <v>111</v>
      </c>
      <c r="C128">
        <v>170279528</v>
      </c>
      <c r="D128">
        <v>170279949</v>
      </c>
      <c r="E128">
        <v>-26393</v>
      </c>
      <c r="F128" t="s">
        <v>124</v>
      </c>
      <c r="G128">
        <v>76960</v>
      </c>
      <c r="H128" t="s">
        <v>125</v>
      </c>
      <c r="I128" t="s">
        <v>124</v>
      </c>
      <c r="J128" t="s">
        <v>126</v>
      </c>
      <c r="K128" t="s">
        <v>127</v>
      </c>
      <c r="L128" t="s">
        <v>128</v>
      </c>
      <c r="M128" t="s">
        <v>129</v>
      </c>
      <c r="N128" t="s">
        <v>89</v>
      </c>
      <c r="P128" s="14">
        <v>0</v>
      </c>
      <c r="Q128" s="15">
        <v>0</v>
      </c>
      <c r="R128" s="16">
        <v>1.1499999999999999</v>
      </c>
      <c r="S128" s="6"/>
      <c r="T128" s="14">
        <v>1.1000000000000001</v>
      </c>
      <c r="U128" s="15">
        <v>0.54</v>
      </c>
      <c r="V128" s="16">
        <v>0</v>
      </c>
      <c r="W128" s="14">
        <v>1.4260869565217393</v>
      </c>
      <c r="X128" s="16">
        <v>0.41582843121627389</v>
      </c>
      <c r="Y128" s="6"/>
      <c r="Z128" s="14">
        <v>1</v>
      </c>
      <c r="AA128" s="15">
        <v>0.96</v>
      </c>
      <c r="AB128" s="16">
        <v>3.33</v>
      </c>
      <c r="AC128" s="14">
        <v>4.6000000000000005</v>
      </c>
      <c r="AD128" s="16">
        <v>3.7388295163640284E-2</v>
      </c>
      <c r="AE128" s="6"/>
      <c r="AF128" s="14">
        <v>2.1800000000000002</v>
      </c>
      <c r="AG128" s="15">
        <v>1.96</v>
      </c>
      <c r="AH128" s="16">
        <v>0</v>
      </c>
      <c r="AI128" s="14">
        <v>3.6000000000000005</v>
      </c>
      <c r="AJ128" s="16">
        <v>0.22590484605826555</v>
      </c>
      <c r="AK128" s="6"/>
      <c r="AL128" s="14">
        <v>167.22</v>
      </c>
      <c r="AM128" s="15">
        <v>158.74</v>
      </c>
      <c r="AN128" s="16">
        <v>220.83</v>
      </c>
      <c r="AO128" s="14">
        <v>475.46956521739139</v>
      </c>
      <c r="AP128" s="16">
        <v>5.4009173626109177E-3</v>
      </c>
      <c r="AQ128" s="6"/>
      <c r="AR128" s="14">
        <v>6.47</v>
      </c>
      <c r="AS128" s="15">
        <v>1.2</v>
      </c>
      <c r="AT128" s="16">
        <v>1.57</v>
      </c>
      <c r="AU128" s="14">
        <v>8.0347826086956537</v>
      </c>
      <c r="AV128" s="16">
        <v>0.14581789429677411</v>
      </c>
    </row>
    <row r="129" spans="1:48" x14ac:dyDescent="0.25">
      <c r="A129" t="s">
        <v>13</v>
      </c>
      <c r="B129" t="s">
        <v>111</v>
      </c>
      <c r="C129">
        <v>170321586</v>
      </c>
      <c r="D129">
        <v>170322148</v>
      </c>
      <c r="E129">
        <v>-61</v>
      </c>
      <c r="F129" t="s">
        <v>118</v>
      </c>
      <c r="G129">
        <v>109054</v>
      </c>
      <c r="H129" t="s">
        <v>119</v>
      </c>
      <c r="I129" t="s">
        <v>118</v>
      </c>
      <c r="J129" t="s">
        <v>120</v>
      </c>
      <c r="K129" t="s">
        <v>121</v>
      </c>
      <c r="L129" t="s">
        <v>122</v>
      </c>
      <c r="M129" t="s">
        <v>123</v>
      </c>
      <c r="N129" t="s">
        <v>89</v>
      </c>
      <c r="P129" s="14">
        <v>4.8899999999999997</v>
      </c>
      <c r="Q129" s="15">
        <v>2.57</v>
      </c>
      <c r="R129" s="16">
        <v>2.2999999999999998</v>
      </c>
      <c r="S129" s="6"/>
      <c r="T129" s="14">
        <v>2.19</v>
      </c>
      <c r="U129" s="15">
        <v>4.32</v>
      </c>
      <c r="V129" s="16">
        <v>5.73</v>
      </c>
      <c r="W129" s="14">
        <v>1.2540983606557381</v>
      </c>
      <c r="X129" s="16">
        <v>0.34777218225246576</v>
      </c>
      <c r="Y129" s="6"/>
      <c r="Z129" s="14">
        <v>3.99</v>
      </c>
      <c r="AA129" s="15">
        <v>3.83</v>
      </c>
      <c r="AB129" s="16">
        <v>1.1100000000000001</v>
      </c>
      <c r="AC129" s="14">
        <v>-1.0929451287793952</v>
      </c>
      <c r="AD129" s="16">
        <v>0.37730857631661713</v>
      </c>
      <c r="AE129" s="6"/>
      <c r="AF129" s="14">
        <v>1.45</v>
      </c>
      <c r="AG129" s="15">
        <v>0.65</v>
      </c>
      <c r="AH129" s="16">
        <v>1.08</v>
      </c>
      <c r="AI129" s="14">
        <v>-3.0691823899371058</v>
      </c>
      <c r="AJ129" s="16">
        <v>3.9421628252517882E-2</v>
      </c>
      <c r="AK129" s="6"/>
      <c r="AL129" s="14">
        <v>10.19</v>
      </c>
      <c r="AM129" s="15">
        <v>6.93</v>
      </c>
      <c r="AN129" s="16">
        <v>14.37</v>
      </c>
      <c r="AO129" s="14">
        <v>3.2264344262295084</v>
      </c>
      <c r="AP129" s="16">
        <v>4.8213711042889684E-2</v>
      </c>
      <c r="AQ129" s="6"/>
      <c r="AR129" s="14">
        <v>5.3</v>
      </c>
      <c r="AS129" s="15">
        <v>9.6300000000000008</v>
      </c>
      <c r="AT129" s="16">
        <v>6.3</v>
      </c>
      <c r="AU129" s="14">
        <v>2.1752049180327875</v>
      </c>
      <c r="AV129" s="16">
        <v>9.2467417838942134E-2</v>
      </c>
    </row>
    <row r="130" spans="1:48" ht="15.75" thickBot="1" x14ac:dyDescent="0.3">
      <c r="A130" t="s">
        <v>14</v>
      </c>
      <c r="B130" t="s">
        <v>111</v>
      </c>
      <c r="C130">
        <v>170317929</v>
      </c>
      <c r="D130">
        <v>170318772</v>
      </c>
      <c r="E130">
        <v>-3578</v>
      </c>
      <c r="F130" t="s">
        <v>118</v>
      </c>
      <c r="G130">
        <v>109054</v>
      </c>
      <c r="H130" t="s">
        <v>119</v>
      </c>
      <c r="I130" t="s">
        <v>118</v>
      </c>
      <c r="J130" t="s">
        <v>120</v>
      </c>
      <c r="K130" t="s">
        <v>121</v>
      </c>
      <c r="L130" t="s">
        <v>122</v>
      </c>
      <c r="M130" t="s">
        <v>123</v>
      </c>
      <c r="N130" t="s">
        <v>89</v>
      </c>
      <c r="P130" s="20">
        <v>0.98</v>
      </c>
      <c r="Q130" s="21">
        <v>3.85</v>
      </c>
      <c r="R130" s="22">
        <v>3.46</v>
      </c>
      <c r="S130" s="6"/>
      <c r="T130" s="20">
        <v>6.58</v>
      </c>
      <c r="U130" s="21">
        <v>3.24</v>
      </c>
      <c r="V130" s="22">
        <v>5.21</v>
      </c>
      <c r="W130" s="20">
        <v>1.8130277442702054</v>
      </c>
      <c r="X130" s="22">
        <v>0.17015238408768008</v>
      </c>
      <c r="Y130" s="6"/>
      <c r="Z130" s="20">
        <v>0</v>
      </c>
      <c r="AA130" s="21">
        <v>4.78</v>
      </c>
      <c r="AB130" s="22">
        <v>3.33</v>
      </c>
      <c r="AC130" s="20">
        <v>-1.0221948212083847</v>
      </c>
      <c r="AD130" s="22">
        <v>0.46171633625162123</v>
      </c>
      <c r="AE130" s="6"/>
      <c r="AF130" s="20">
        <v>1.45</v>
      </c>
      <c r="AG130" s="21">
        <v>6.54</v>
      </c>
      <c r="AH130" s="22">
        <v>4.33</v>
      </c>
      <c r="AI130" s="20">
        <v>1.4861278648974667</v>
      </c>
      <c r="AJ130" s="22">
        <v>9.4080684529159686E-2</v>
      </c>
      <c r="AK130" s="6"/>
      <c r="AL130" s="20">
        <v>4.79</v>
      </c>
      <c r="AM130" s="21">
        <v>3.2</v>
      </c>
      <c r="AN130" s="22">
        <v>3.19</v>
      </c>
      <c r="AO130" s="20">
        <v>1.3486127864897468</v>
      </c>
      <c r="AP130" s="22">
        <v>0.28467464373971585</v>
      </c>
      <c r="AQ130" s="6"/>
      <c r="AR130" s="20">
        <v>4.71</v>
      </c>
      <c r="AS130" s="21">
        <v>8.42</v>
      </c>
      <c r="AT130" s="22">
        <v>3.15</v>
      </c>
      <c r="AU130" s="20">
        <v>1.9638118214716525</v>
      </c>
      <c r="AV130" s="22">
        <v>0.10953563924185294</v>
      </c>
    </row>
    <row r="132" spans="1:48" ht="15.75" thickBot="1" x14ac:dyDescent="0.3"/>
    <row r="133" spans="1:48" s="7" customFormat="1" ht="23.25" x14ac:dyDescent="0.25">
      <c r="A133" s="36" t="s">
        <v>56</v>
      </c>
      <c r="J133" s="36"/>
      <c r="P133" s="33" t="s">
        <v>160</v>
      </c>
      <c r="Q133" s="34"/>
      <c r="R133" s="35"/>
      <c r="T133" s="33" t="s">
        <v>172</v>
      </c>
      <c r="U133" s="34"/>
      <c r="V133" s="34"/>
      <c r="W133" s="34"/>
      <c r="X133" s="35"/>
      <c r="Z133" s="33" t="s">
        <v>174</v>
      </c>
      <c r="AA133" s="34"/>
      <c r="AB133" s="34"/>
      <c r="AC133" s="34"/>
      <c r="AD133" s="35"/>
      <c r="AF133" s="33" t="s">
        <v>175</v>
      </c>
      <c r="AG133" s="34"/>
      <c r="AH133" s="34"/>
      <c r="AI133" s="34"/>
      <c r="AJ133" s="35"/>
      <c r="AL133" s="33" t="s">
        <v>176</v>
      </c>
      <c r="AM133" s="34"/>
      <c r="AN133" s="34"/>
      <c r="AO133" s="34"/>
      <c r="AP133" s="35"/>
      <c r="AR133" s="33" t="s">
        <v>177</v>
      </c>
      <c r="AS133" s="34"/>
      <c r="AT133" s="34"/>
      <c r="AU133" s="34"/>
      <c r="AV133" s="35"/>
    </row>
    <row r="134" spans="1:48" s="7" customFormat="1" ht="15.75" thickBot="1" x14ac:dyDescent="0.3">
      <c r="A134" s="7" t="s">
        <v>62</v>
      </c>
      <c r="B134" s="7" t="s">
        <v>63</v>
      </c>
      <c r="C134" s="7" t="s">
        <v>64</v>
      </c>
      <c r="D134" s="7" t="s">
        <v>65</v>
      </c>
      <c r="E134" s="7" t="s">
        <v>66</v>
      </c>
      <c r="F134" s="7" t="s">
        <v>67</v>
      </c>
      <c r="G134" s="7" t="s">
        <v>68</v>
      </c>
      <c r="H134" s="7" t="s">
        <v>69</v>
      </c>
      <c r="I134" s="7" t="s">
        <v>70</v>
      </c>
      <c r="J134" s="7" t="s">
        <v>71</v>
      </c>
      <c r="K134" s="7" t="s">
        <v>72</v>
      </c>
      <c r="L134" s="7" t="s">
        <v>73</v>
      </c>
      <c r="M134" s="7" t="s">
        <v>74</v>
      </c>
      <c r="N134" s="7" t="s">
        <v>75</v>
      </c>
      <c r="P134" s="8" t="s">
        <v>76</v>
      </c>
      <c r="Q134" s="9" t="s">
        <v>77</v>
      </c>
      <c r="R134" s="10" t="s">
        <v>78</v>
      </c>
      <c r="T134" s="8" t="s">
        <v>133</v>
      </c>
      <c r="U134" s="9" t="s">
        <v>134</v>
      </c>
      <c r="V134" s="9" t="s">
        <v>135</v>
      </c>
      <c r="W134" s="9" t="s">
        <v>54</v>
      </c>
      <c r="X134" s="10" t="s">
        <v>19</v>
      </c>
      <c r="Z134" s="8" t="s">
        <v>139</v>
      </c>
      <c r="AA134" s="9" t="s">
        <v>140</v>
      </c>
      <c r="AB134" s="9" t="s">
        <v>141</v>
      </c>
      <c r="AC134" s="9" t="s">
        <v>54</v>
      </c>
      <c r="AD134" s="10" t="s">
        <v>19</v>
      </c>
      <c r="AF134" s="8" t="s">
        <v>142</v>
      </c>
      <c r="AG134" s="9" t="s">
        <v>143</v>
      </c>
      <c r="AH134" s="9" t="s">
        <v>144</v>
      </c>
      <c r="AI134" s="9" t="s">
        <v>54</v>
      </c>
      <c r="AJ134" s="10" t="s">
        <v>19</v>
      </c>
      <c r="AL134" s="8" t="s">
        <v>79</v>
      </c>
      <c r="AM134" s="9" t="s">
        <v>80</v>
      </c>
      <c r="AN134" s="9" t="s">
        <v>81</v>
      </c>
      <c r="AO134" s="9" t="s">
        <v>54</v>
      </c>
      <c r="AP134" s="10" t="s">
        <v>19</v>
      </c>
      <c r="AR134" s="8" t="s">
        <v>145</v>
      </c>
      <c r="AS134" s="9" t="s">
        <v>146</v>
      </c>
      <c r="AT134" s="9" t="s">
        <v>147</v>
      </c>
      <c r="AU134" s="9" t="s">
        <v>54</v>
      </c>
      <c r="AV134" s="10" t="s">
        <v>19</v>
      </c>
    </row>
    <row r="135" spans="1:48" x14ac:dyDescent="0.25">
      <c r="A135" t="s">
        <v>0</v>
      </c>
      <c r="B135" t="s">
        <v>82</v>
      </c>
      <c r="C135">
        <v>126480187</v>
      </c>
      <c r="D135">
        <v>126480801</v>
      </c>
      <c r="E135">
        <v>1506</v>
      </c>
      <c r="F135" t="s">
        <v>83</v>
      </c>
      <c r="G135">
        <v>17299</v>
      </c>
      <c r="H135" t="s">
        <v>84</v>
      </c>
      <c r="I135" t="s">
        <v>83</v>
      </c>
      <c r="J135" t="s">
        <v>85</v>
      </c>
      <c r="K135" t="s">
        <v>86</v>
      </c>
      <c r="L135" t="s">
        <v>87</v>
      </c>
      <c r="M135" t="s">
        <v>88</v>
      </c>
      <c r="N135" t="s">
        <v>89</v>
      </c>
      <c r="P135" s="17">
        <v>70.349999999999994</v>
      </c>
      <c r="Q135" s="18">
        <v>82.64</v>
      </c>
      <c r="R135" s="19">
        <v>53.01</v>
      </c>
      <c r="S135" s="6"/>
      <c r="T135" s="17">
        <v>290.68</v>
      </c>
      <c r="U135" s="18">
        <v>223.85</v>
      </c>
      <c r="V135" s="19">
        <v>335.13</v>
      </c>
      <c r="W135" s="17">
        <v>4.1245631067961162</v>
      </c>
      <c r="X135" s="19">
        <v>1.7139475066266164E-2</v>
      </c>
      <c r="Y135" s="6"/>
      <c r="Z135" s="17">
        <v>207.41</v>
      </c>
      <c r="AA135" s="18">
        <v>181.65</v>
      </c>
      <c r="AB135" s="19">
        <v>373.34</v>
      </c>
      <c r="AC135" s="17">
        <v>3.7009708737864075</v>
      </c>
      <c r="AD135" s="19">
        <v>5.6564944179561205E-2</v>
      </c>
      <c r="AE135" s="6"/>
      <c r="AF135" s="17">
        <v>316.67</v>
      </c>
      <c r="AG135" s="18">
        <v>131.19999999999999</v>
      </c>
      <c r="AH135" s="19">
        <v>38.92</v>
      </c>
      <c r="AI135" s="17">
        <v>2.3630582524271846</v>
      </c>
      <c r="AJ135" s="19">
        <v>0.17764906960061605</v>
      </c>
      <c r="AK135" s="6"/>
      <c r="AL135" s="17">
        <v>65.52</v>
      </c>
      <c r="AM135" s="18">
        <v>47.03</v>
      </c>
      <c r="AN135" s="19">
        <v>90.53</v>
      </c>
      <c r="AO135" s="17">
        <v>-1.0143785700216665</v>
      </c>
      <c r="AP135" s="19">
        <v>0.48377522788451355</v>
      </c>
      <c r="AQ135" s="6"/>
      <c r="AR135" s="17">
        <v>45.37</v>
      </c>
      <c r="AS135" s="18">
        <v>49.7</v>
      </c>
      <c r="AT135" s="19">
        <v>75.77</v>
      </c>
      <c r="AU135" s="17">
        <v>-1.2058066026691643</v>
      </c>
      <c r="AV135" s="19">
        <v>0.28492391199834338</v>
      </c>
    </row>
    <row r="136" spans="1:48" x14ac:dyDescent="0.25">
      <c r="A136" t="s">
        <v>90</v>
      </c>
      <c r="B136" t="s">
        <v>82</v>
      </c>
      <c r="C136">
        <v>126470207</v>
      </c>
      <c r="D136">
        <v>126470954</v>
      </c>
      <c r="E136">
        <v>-2710</v>
      </c>
      <c r="F136" t="s">
        <v>91</v>
      </c>
      <c r="G136">
        <v>66399</v>
      </c>
      <c r="H136" t="s">
        <v>92</v>
      </c>
      <c r="I136" t="s">
        <v>91</v>
      </c>
      <c r="J136" t="s">
        <v>93</v>
      </c>
      <c r="K136" t="s">
        <v>94</v>
      </c>
      <c r="L136" t="s">
        <v>95</v>
      </c>
      <c r="M136" t="s">
        <v>96</v>
      </c>
      <c r="N136" t="s">
        <v>89</v>
      </c>
      <c r="P136" s="14">
        <v>67.56</v>
      </c>
      <c r="Q136" s="15">
        <v>64.42</v>
      </c>
      <c r="R136" s="16">
        <v>49.83</v>
      </c>
      <c r="S136" s="6"/>
      <c r="T136" s="14">
        <v>221.03</v>
      </c>
      <c r="U136" s="15">
        <v>168.02</v>
      </c>
      <c r="V136" s="16">
        <v>310.13</v>
      </c>
      <c r="W136" s="14">
        <v>3.8456630548374684</v>
      </c>
      <c r="X136" s="16">
        <v>3.2457661424767914E-2</v>
      </c>
      <c r="Y136" s="6"/>
      <c r="Z136" s="14">
        <v>159.38</v>
      </c>
      <c r="AA136" s="15">
        <v>158.19999999999999</v>
      </c>
      <c r="AB136" s="16">
        <v>287.47000000000003</v>
      </c>
      <c r="AC136" s="14">
        <v>3.3279247566140473</v>
      </c>
      <c r="AD136" s="16">
        <v>4.9943394529216811E-2</v>
      </c>
      <c r="AE136" s="6"/>
      <c r="AF136" s="14">
        <v>192.52</v>
      </c>
      <c r="AG136" s="15">
        <v>112.23</v>
      </c>
      <c r="AH136" s="16">
        <v>56.08</v>
      </c>
      <c r="AI136" s="14">
        <v>1.9846543094439248</v>
      </c>
      <c r="AJ136" s="16">
        <v>0.11416519402734016</v>
      </c>
      <c r="AK136" s="6"/>
      <c r="AL136" s="14">
        <v>76.81</v>
      </c>
      <c r="AM136" s="15">
        <v>64.09</v>
      </c>
      <c r="AN136" s="16">
        <v>76.680000000000007</v>
      </c>
      <c r="AO136" s="14">
        <v>1.1967438534734065</v>
      </c>
      <c r="AP136" s="16">
        <v>0.13641927568681816</v>
      </c>
      <c r="AQ136" s="6"/>
      <c r="AR136" s="14">
        <v>71.66</v>
      </c>
      <c r="AS136" s="15">
        <v>83.09</v>
      </c>
      <c r="AT136" s="16">
        <v>71.959999999999994</v>
      </c>
      <c r="AU136" s="14">
        <v>1.2469611132500962</v>
      </c>
      <c r="AV136" s="16">
        <v>5.6755604993391273E-2</v>
      </c>
    </row>
    <row r="137" spans="1:48" x14ac:dyDescent="0.25">
      <c r="A137" t="s">
        <v>97</v>
      </c>
      <c r="B137" t="s">
        <v>82</v>
      </c>
      <c r="C137">
        <v>126473285</v>
      </c>
      <c r="D137">
        <v>126473767</v>
      </c>
      <c r="E137">
        <v>4924</v>
      </c>
      <c r="F137" t="s">
        <v>98</v>
      </c>
      <c r="G137">
        <v>100504608</v>
      </c>
      <c r="H137" t="s">
        <v>99</v>
      </c>
      <c r="I137" t="s">
        <v>98</v>
      </c>
      <c r="J137" t="s">
        <v>100</v>
      </c>
      <c r="K137" t="s">
        <v>101</v>
      </c>
      <c r="L137" t="s">
        <v>102</v>
      </c>
      <c r="M137" t="s">
        <v>103</v>
      </c>
      <c r="N137" t="s">
        <v>89</v>
      </c>
      <c r="P137" s="14">
        <v>51.54</v>
      </c>
      <c r="Q137" s="15">
        <v>20.88</v>
      </c>
      <c r="R137" s="16">
        <v>44</v>
      </c>
      <c r="S137" s="6"/>
      <c r="T137" s="14">
        <v>72.400000000000006</v>
      </c>
      <c r="U137" s="15">
        <v>51.99</v>
      </c>
      <c r="V137" s="16">
        <v>67.12</v>
      </c>
      <c r="W137" s="14">
        <v>1.6449922693695245</v>
      </c>
      <c r="X137" s="16">
        <v>7.5411551347559667E-3</v>
      </c>
      <c r="Y137" s="6"/>
      <c r="Z137" s="14">
        <v>128.81</v>
      </c>
      <c r="AA137" s="15">
        <v>91.1</v>
      </c>
      <c r="AB137" s="16">
        <v>126.93</v>
      </c>
      <c r="AC137" s="14">
        <v>2.979213193609346</v>
      </c>
      <c r="AD137" s="16">
        <v>1.1416175058637616E-3</v>
      </c>
      <c r="AE137" s="6"/>
      <c r="AF137" s="14">
        <v>112</v>
      </c>
      <c r="AG137" s="15">
        <v>50.05</v>
      </c>
      <c r="AH137" s="16">
        <v>27.62</v>
      </c>
      <c r="AI137" s="14">
        <v>1.6291874248410927</v>
      </c>
      <c r="AJ137" s="16">
        <v>0.19398107422817074</v>
      </c>
      <c r="AK137" s="6"/>
      <c r="AL137" s="14">
        <v>48.6</v>
      </c>
      <c r="AM137" s="15">
        <v>39.19</v>
      </c>
      <c r="AN137" s="16">
        <v>35.119999999999997</v>
      </c>
      <c r="AO137" s="14">
        <v>1.0557464353203918</v>
      </c>
      <c r="AP137" s="16">
        <v>0.4088807451218488</v>
      </c>
      <c r="AQ137" s="6"/>
      <c r="AR137" s="14">
        <v>33.07</v>
      </c>
      <c r="AS137" s="15">
        <v>39.36</v>
      </c>
      <c r="AT137" s="16">
        <v>38.159999999999997</v>
      </c>
      <c r="AU137" s="14">
        <v>-1.0527172438737677</v>
      </c>
      <c r="AV137" s="16">
        <v>0.43713745051461511</v>
      </c>
    </row>
    <row r="138" spans="1:48" x14ac:dyDescent="0.25">
      <c r="A138" t="s">
        <v>104</v>
      </c>
      <c r="B138" t="s">
        <v>82</v>
      </c>
      <c r="C138">
        <v>126474560</v>
      </c>
      <c r="D138">
        <v>126475130</v>
      </c>
      <c r="E138">
        <v>3605</v>
      </c>
      <c r="F138" t="s">
        <v>98</v>
      </c>
      <c r="G138">
        <v>100504608</v>
      </c>
      <c r="H138" t="s">
        <v>99</v>
      </c>
      <c r="I138" t="s">
        <v>98</v>
      </c>
      <c r="J138" t="s">
        <v>100</v>
      </c>
      <c r="K138" t="s">
        <v>101</v>
      </c>
      <c r="L138" t="s">
        <v>102</v>
      </c>
      <c r="M138" t="s">
        <v>103</v>
      </c>
      <c r="N138" t="s">
        <v>89</v>
      </c>
      <c r="P138" s="14">
        <v>29.25</v>
      </c>
      <c r="Q138" s="15">
        <v>25.33</v>
      </c>
      <c r="R138" s="16">
        <v>7.95</v>
      </c>
      <c r="S138" s="6"/>
      <c r="T138" s="14">
        <v>121.21</v>
      </c>
      <c r="U138" s="15">
        <v>82.1</v>
      </c>
      <c r="V138" s="16">
        <v>141.63999999999999</v>
      </c>
      <c r="W138" s="14">
        <v>5.5165520550135936</v>
      </c>
      <c r="X138" s="16">
        <v>2.5749517146443301E-2</v>
      </c>
      <c r="Y138" s="6"/>
      <c r="Z138" s="14">
        <v>106.43</v>
      </c>
      <c r="AA138" s="15">
        <v>81.28</v>
      </c>
      <c r="AB138" s="16">
        <v>152</v>
      </c>
      <c r="AC138" s="14">
        <v>5.4327522789061256</v>
      </c>
      <c r="AD138" s="16">
        <v>3.6777513284870389E-2</v>
      </c>
      <c r="AE138" s="6"/>
      <c r="AF138" s="14">
        <v>84.56</v>
      </c>
      <c r="AG138" s="15">
        <v>37.409999999999997</v>
      </c>
      <c r="AH138" s="16">
        <v>15.49</v>
      </c>
      <c r="AI138" s="14">
        <v>2.198304813689429</v>
      </c>
      <c r="AJ138" s="16">
        <v>0.12127423164105755</v>
      </c>
      <c r="AK138" s="6"/>
      <c r="AL138" s="14">
        <v>51.2</v>
      </c>
      <c r="AM138" s="15">
        <v>29.97</v>
      </c>
      <c r="AN138" s="16">
        <v>59.36</v>
      </c>
      <c r="AO138" s="14">
        <v>2.2474012474012475</v>
      </c>
      <c r="AP138" s="16">
        <v>9.8576752174787508E-2</v>
      </c>
      <c r="AQ138" s="6"/>
      <c r="AR138" s="14">
        <v>8.9</v>
      </c>
      <c r="AS138" s="15">
        <v>12.32</v>
      </c>
      <c r="AT138" s="16">
        <v>13.08</v>
      </c>
      <c r="AU138" s="14">
        <v>-1.8230320699708458</v>
      </c>
      <c r="AV138" s="16">
        <v>0.16996322424455107</v>
      </c>
    </row>
    <row r="139" spans="1:48" x14ac:dyDescent="0.25">
      <c r="A139" t="s">
        <v>1</v>
      </c>
      <c r="B139" t="s">
        <v>82</v>
      </c>
      <c r="C139">
        <v>126485022</v>
      </c>
      <c r="D139">
        <v>126485593</v>
      </c>
      <c r="E139">
        <v>5</v>
      </c>
      <c r="F139" t="s">
        <v>105</v>
      </c>
      <c r="G139">
        <v>13115</v>
      </c>
      <c r="H139" t="s">
        <v>106</v>
      </c>
      <c r="I139" t="s">
        <v>105</v>
      </c>
      <c r="J139" t="s">
        <v>107</v>
      </c>
      <c r="K139" t="s">
        <v>108</v>
      </c>
      <c r="L139" t="s">
        <v>109</v>
      </c>
      <c r="M139" t="s">
        <v>110</v>
      </c>
      <c r="N139" t="s">
        <v>89</v>
      </c>
      <c r="P139" s="14">
        <v>5.57</v>
      </c>
      <c r="Q139" s="15">
        <v>4.8899999999999997</v>
      </c>
      <c r="R139" s="16">
        <v>0.53</v>
      </c>
      <c r="S139" s="6"/>
      <c r="T139" s="14">
        <v>8.23</v>
      </c>
      <c r="U139" s="15">
        <v>7.66</v>
      </c>
      <c r="V139" s="16">
        <v>6.02</v>
      </c>
      <c r="W139" s="14">
        <v>1.9936305732484076</v>
      </c>
      <c r="X139" s="16">
        <v>2.9495279497277871E-2</v>
      </c>
      <c r="Y139" s="6"/>
      <c r="Z139" s="14">
        <v>6.55</v>
      </c>
      <c r="AA139" s="15">
        <v>2.73</v>
      </c>
      <c r="AB139" s="16">
        <v>3.2</v>
      </c>
      <c r="AC139" s="14">
        <v>1.13557779799818</v>
      </c>
      <c r="AD139" s="16">
        <v>0.37956377998840418</v>
      </c>
      <c r="AE139" s="6"/>
      <c r="AF139" s="14">
        <v>5.85</v>
      </c>
      <c r="AG139" s="15">
        <v>6.32</v>
      </c>
      <c r="AH139" s="16">
        <v>2.93</v>
      </c>
      <c r="AI139" s="14">
        <v>1.3739763421292082</v>
      </c>
      <c r="AJ139" s="16">
        <v>7.7431449377274419E-2</v>
      </c>
      <c r="AK139" s="6"/>
      <c r="AL139" s="14">
        <v>2.6</v>
      </c>
      <c r="AM139" s="15">
        <v>1.84</v>
      </c>
      <c r="AN139" s="16">
        <v>1.48</v>
      </c>
      <c r="AO139" s="14">
        <v>-1.8564189189189189</v>
      </c>
      <c r="AP139" s="16">
        <v>0.16445966682656316</v>
      </c>
      <c r="AQ139" s="6"/>
      <c r="AR139" s="14">
        <v>3.82</v>
      </c>
      <c r="AS139" s="15">
        <v>3.18</v>
      </c>
      <c r="AT139" s="16">
        <v>1.0900000000000001</v>
      </c>
      <c r="AU139" s="14">
        <v>-1.3584672435105067</v>
      </c>
      <c r="AV139" s="16">
        <v>0.16647360701224306</v>
      </c>
    </row>
    <row r="140" spans="1:48" x14ac:dyDescent="0.25">
      <c r="A140" t="s">
        <v>2</v>
      </c>
      <c r="B140" t="s">
        <v>82</v>
      </c>
      <c r="C140">
        <v>126486077</v>
      </c>
      <c r="D140">
        <v>126486736</v>
      </c>
      <c r="E140">
        <v>1104</v>
      </c>
      <c r="F140" t="s">
        <v>105</v>
      </c>
      <c r="G140">
        <v>13115</v>
      </c>
      <c r="H140" t="s">
        <v>106</v>
      </c>
      <c r="I140" t="s">
        <v>105</v>
      </c>
      <c r="J140" t="s">
        <v>107</v>
      </c>
      <c r="K140" t="s">
        <v>108</v>
      </c>
      <c r="L140" t="s">
        <v>109</v>
      </c>
      <c r="M140" t="s">
        <v>110</v>
      </c>
      <c r="N140" t="s">
        <v>89</v>
      </c>
      <c r="P140" s="14">
        <v>4.18</v>
      </c>
      <c r="Q140" s="15">
        <v>6.22</v>
      </c>
      <c r="R140" s="16">
        <v>6.36</v>
      </c>
      <c r="S140" s="6"/>
      <c r="T140" s="14">
        <v>4.9400000000000004</v>
      </c>
      <c r="U140" s="15">
        <v>4.38</v>
      </c>
      <c r="V140" s="16">
        <v>5.09</v>
      </c>
      <c r="W140" s="14">
        <v>-1.1630811936155445</v>
      </c>
      <c r="X140" s="16">
        <v>0.21271565380101493</v>
      </c>
      <c r="Y140" s="6"/>
      <c r="Z140" s="14">
        <v>9.82</v>
      </c>
      <c r="AA140" s="15">
        <v>0</v>
      </c>
      <c r="AB140" s="16">
        <v>4.2699999999999996</v>
      </c>
      <c r="AC140" s="14">
        <v>-1.1894960965223562</v>
      </c>
      <c r="AD140" s="16">
        <v>0.4109204461281698</v>
      </c>
      <c r="AE140" s="6"/>
      <c r="AF140" s="14">
        <v>1.8</v>
      </c>
      <c r="AG140" s="15">
        <v>8.9600000000000009</v>
      </c>
      <c r="AH140" s="16">
        <v>4.1900000000000004</v>
      </c>
      <c r="AI140" s="14">
        <v>-1.121070234113712</v>
      </c>
      <c r="AJ140" s="16">
        <v>0.37643562845747797</v>
      </c>
      <c r="AK140" s="6"/>
      <c r="AL140" s="14">
        <v>7.38</v>
      </c>
      <c r="AM140" s="15">
        <v>1.38</v>
      </c>
      <c r="AN140" s="16">
        <v>6.93</v>
      </c>
      <c r="AO140" s="14">
        <v>-1.0681963033779478</v>
      </c>
      <c r="AP140" s="16">
        <v>0.44701970427468629</v>
      </c>
      <c r="AQ140" s="6"/>
      <c r="AR140" s="14">
        <v>5.09</v>
      </c>
      <c r="AS140" s="15">
        <v>1.59</v>
      </c>
      <c r="AT140" s="16">
        <v>4.91</v>
      </c>
      <c r="AU140" s="14">
        <v>-1.446074201898188</v>
      </c>
      <c r="AV140" s="16">
        <v>0.19766081871345031</v>
      </c>
    </row>
    <row r="141" spans="1:48" x14ac:dyDescent="0.25">
      <c r="A141" t="s">
        <v>3</v>
      </c>
      <c r="B141" t="s">
        <v>82</v>
      </c>
      <c r="C141">
        <v>126478780</v>
      </c>
      <c r="D141">
        <v>126479306</v>
      </c>
      <c r="E141">
        <v>55</v>
      </c>
      <c r="F141" t="s">
        <v>83</v>
      </c>
      <c r="G141">
        <v>17299</v>
      </c>
      <c r="H141" t="s">
        <v>84</v>
      </c>
      <c r="I141" t="s">
        <v>83</v>
      </c>
      <c r="J141" t="s">
        <v>85</v>
      </c>
      <c r="K141" t="s">
        <v>86</v>
      </c>
      <c r="L141" t="s">
        <v>87</v>
      </c>
      <c r="M141" t="s">
        <v>88</v>
      </c>
      <c r="N141" t="s">
        <v>89</v>
      </c>
      <c r="P141" s="14">
        <v>4.18</v>
      </c>
      <c r="Q141" s="15">
        <v>22.22</v>
      </c>
      <c r="R141" s="16">
        <v>7.42</v>
      </c>
      <c r="S141" s="6"/>
      <c r="T141" s="14">
        <v>25.78</v>
      </c>
      <c r="U141" s="15">
        <v>12.04</v>
      </c>
      <c r="V141" s="16">
        <v>27.31</v>
      </c>
      <c r="W141" s="14">
        <v>1.9257835600236544</v>
      </c>
      <c r="X141" s="16">
        <v>0.20916422143767682</v>
      </c>
      <c r="Y141" s="6"/>
      <c r="Z141" s="14">
        <v>14.19</v>
      </c>
      <c r="AA141" s="15">
        <v>9.82</v>
      </c>
      <c r="AB141" s="16">
        <v>20.8</v>
      </c>
      <c r="AC141" s="14">
        <v>1.3249556475458308</v>
      </c>
      <c r="AD141" s="16">
        <v>0.34753474146542224</v>
      </c>
      <c r="AE141" s="6"/>
      <c r="AF141" s="14">
        <v>17.54</v>
      </c>
      <c r="AG141" s="15">
        <v>6.85</v>
      </c>
      <c r="AH141" s="16">
        <v>4.5999999999999996</v>
      </c>
      <c r="AI141" s="14">
        <v>-1.1666091755777854</v>
      </c>
      <c r="AJ141" s="16">
        <v>0.43218102471914632</v>
      </c>
      <c r="AK141" s="6"/>
      <c r="AL141" s="14">
        <v>9.98</v>
      </c>
      <c r="AM141" s="15">
        <v>9.68</v>
      </c>
      <c r="AN141" s="16">
        <v>13.36</v>
      </c>
      <c r="AO141" s="14">
        <v>-1.0242277407631739</v>
      </c>
      <c r="AP141" s="16">
        <v>0.484644043525843</v>
      </c>
      <c r="AQ141" s="6"/>
      <c r="AR141" s="14">
        <v>11.02</v>
      </c>
      <c r="AS141" s="15">
        <v>9.5399999999999991</v>
      </c>
      <c r="AT141" s="16">
        <v>8.7200000000000006</v>
      </c>
      <c r="AU141" s="14">
        <v>-1.1550546448087431</v>
      </c>
      <c r="AV141" s="16">
        <v>0.40940083506695246</v>
      </c>
    </row>
    <row r="142" spans="1:48" x14ac:dyDescent="0.25">
      <c r="A142" t="s">
        <v>4</v>
      </c>
      <c r="B142" t="s">
        <v>82</v>
      </c>
      <c r="C142">
        <v>126478208</v>
      </c>
      <c r="D142">
        <v>126478559</v>
      </c>
      <c r="E142">
        <v>67</v>
      </c>
      <c r="F142" t="s">
        <v>98</v>
      </c>
      <c r="G142">
        <v>100504608</v>
      </c>
      <c r="H142" t="s">
        <v>99</v>
      </c>
      <c r="I142" t="s">
        <v>98</v>
      </c>
      <c r="J142" t="s">
        <v>100</v>
      </c>
      <c r="K142" t="s">
        <v>101</v>
      </c>
      <c r="L142" t="s">
        <v>102</v>
      </c>
      <c r="M142" t="s">
        <v>103</v>
      </c>
      <c r="N142" t="s">
        <v>89</v>
      </c>
      <c r="P142" s="14">
        <v>0</v>
      </c>
      <c r="Q142" s="15">
        <v>3.11</v>
      </c>
      <c r="R142" s="16">
        <v>1.06</v>
      </c>
      <c r="S142" s="6"/>
      <c r="T142" s="14">
        <v>1.65</v>
      </c>
      <c r="U142" s="15">
        <v>1.64</v>
      </c>
      <c r="V142" s="16">
        <v>0.46</v>
      </c>
      <c r="W142" s="14">
        <v>-1.1119999999999999</v>
      </c>
      <c r="X142" s="16">
        <v>0.44705168151194141</v>
      </c>
      <c r="Y142" s="6"/>
      <c r="Z142" s="14">
        <v>1.64</v>
      </c>
      <c r="AA142" s="15">
        <v>5.46</v>
      </c>
      <c r="AB142" s="16">
        <v>1.07</v>
      </c>
      <c r="AC142" s="14">
        <v>1.9592326139088729</v>
      </c>
      <c r="AD142" s="16">
        <v>9.7060716834177663E-2</v>
      </c>
      <c r="AE142" s="6"/>
      <c r="AF142" s="14">
        <v>5.85</v>
      </c>
      <c r="AG142" s="15">
        <v>3.16</v>
      </c>
      <c r="AH142" s="16">
        <v>0</v>
      </c>
      <c r="AI142" s="14">
        <v>2.1606714628297365</v>
      </c>
      <c r="AJ142" s="16">
        <v>0.26499958478434793</v>
      </c>
      <c r="AK142" s="6"/>
      <c r="AL142" s="14">
        <v>2.17</v>
      </c>
      <c r="AM142" s="15">
        <v>4.6100000000000003</v>
      </c>
      <c r="AN142" s="16">
        <v>1.98</v>
      </c>
      <c r="AO142" s="14">
        <v>2.1007194244604319</v>
      </c>
      <c r="AP142" s="16">
        <v>2.5728243623022229E-2</v>
      </c>
      <c r="AQ142" s="6"/>
      <c r="AR142" s="14">
        <v>2.97</v>
      </c>
      <c r="AS142" s="15">
        <v>2.39</v>
      </c>
      <c r="AT142" s="16">
        <v>1.0900000000000001</v>
      </c>
      <c r="AU142" s="14">
        <v>1.5467625899280577</v>
      </c>
      <c r="AV142" s="16">
        <v>0.2846394577326874</v>
      </c>
    </row>
    <row r="143" spans="1:48" x14ac:dyDescent="0.25">
      <c r="A143" t="s">
        <v>5</v>
      </c>
      <c r="B143" t="s">
        <v>111</v>
      </c>
      <c r="C143">
        <v>170322477</v>
      </c>
      <c r="D143">
        <v>170323180</v>
      </c>
      <c r="E143">
        <v>-183</v>
      </c>
      <c r="F143" t="s">
        <v>112</v>
      </c>
      <c r="G143">
        <v>13081</v>
      </c>
      <c r="H143" t="s">
        <v>113</v>
      </c>
      <c r="I143" t="s">
        <v>112</v>
      </c>
      <c r="J143" t="s">
        <v>114</v>
      </c>
      <c r="K143" t="s">
        <v>115</v>
      </c>
      <c r="L143" t="s">
        <v>116</v>
      </c>
      <c r="M143" t="s">
        <v>117</v>
      </c>
      <c r="N143" t="s">
        <v>89</v>
      </c>
      <c r="P143" s="14">
        <v>89.85</v>
      </c>
      <c r="Q143" s="15">
        <v>85.31</v>
      </c>
      <c r="R143" s="16">
        <v>94.35</v>
      </c>
      <c r="S143" s="6"/>
      <c r="T143" s="14">
        <v>17.55</v>
      </c>
      <c r="U143" s="15">
        <v>23.53</v>
      </c>
      <c r="V143" s="16">
        <v>20.83</v>
      </c>
      <c r="W143" s="14">
        <v>-4.3532547246002258</v>
      </c>
      <c r="X143" s="16">
        <v>1.4438343491411337E-3</v>
      </c>
      <c r="Y143" s="6"/>
      <c r="Z143" s="14">
        <v>48.03</v>
      </c>
      <c r="AA143" s="15">
        <v>43.1</v>
      </c>
      <c r="AB143" s="16">
        <v>99.2</v>
      </c>
      <c r="AC143" s="14">
        <v>-1.4160142909683182</v>
      </c>
      <c r="AD143" s="16">
        <v>0.11659401148368209</v>
      </c>
      <c r="AE143" s="6"/>
      <c r="AF143" s="14">
        <v>85.01</v>
      </c>
      <c r="AG143" s="15">
        <v>22.66</v>
      </c>
      <c r="AH143" s="16">
        <v>3.35</v>
      </c>
      <c r="AI143" s="14">
        <v>-2.4275806161052058</v>
      </c>
      <c r="AJ143" s="16">
        <v>8.6278764233003069E-2</v>
      </c>
      <c r="AK143" s="6"/>
      <c r="AL143" s="14">
        <v>204.82</v>
      </c>
      <c r="AM143" s="15">
        <v>151.69999999999999</v>
      </c>
      <c r="AN143" s="16">
        <v>204.31</v>
      </c>
      <c r="AO143" s="14">
        <v>2.0809246410151756</v>
      </c>
      <c r="AP143" s="16">
        <v>1.2159700088422968E-2</v>
      </c>
      <c r="AQ143" s="6"/>
      <c r="AR143" s="14">
        <v>98.37</v>
      </c>
      <c r="AS143" s="15">
        <v>70.77</v>
      </c>
      <c r="AT143" s="16">
        <v>71.41</v>
      </c>
      <c r="AU143" s="14">
        <v>-1.1203907711494492</v>
      </c>
      <c r="AV143" s="16">
        <v>0.20630294356149281</v>
      </c>
    </row>
    <row r="144" spans="1:48" x14ac:dyDescent="0.25">
      <c r="A144" t="s">
        <v>6</v>
      </c>
      <c r="B144" t="s">
        <v>111</v>
      </c>
      <c r="C144">
        <v>170300393</v>
      </c>
      <c r="D144">
        <v>170301189</v>
      </c>
      <c r="E144">
        <v>-21137</v>
      </c>
      <c r="F144" t="s">
        <v>118</v>
      </c>
      <c r="G144">
        <v>109054</v>
      </c>
      <c r="H144" t="s">
        <v>119</v>
      </c>
      <c r="I144" t="s">
        <v>118</v>
      </c>
      <c r="J144" t="s">
        <v>120</v>
      </c>
      <c r="K144" t="s">
        <v>121</v>
      </c>
      <c r="L144" t="s">
        <v>122</v>
      </c>
      <c r="M144" t="s">
        <v>123</v>
      </c>
      <c r="N144" t="s">
        <v>89</v>
      </c>
      <c r="P144" s="14">
        <v>117.72</v>
      </c>
      <c r="Q144" s="15">
        <v>121.29</v>
      </c>
      <c r="R144" s="16">
        <v>99.12</v>
      </c>
      <c r="S144" s="6"/>
      <c r="T144" s="14">
        <v>28.52</v>
      </c>
      <c r="U144" s="15">
        <v>21.34</v>
      </c>
      <c r="V144" s="16">
        <v>24.07</v>
      </c>
      <c r="W144" s="14">
        <v>-4.5736507507101312</v>
      </c>
      <c r="X144" s="16">
        <v>3.3182945560311433E-3</v>
      </c>
      <c r="Y144" s="6"/>
      <c r="Z144" s="14">
        <v>61.68</v>
      </c>
      <c r="AA144" s="15">
        <v>78.55</v>
      </c>
      <c r="AB144" s="16">
        <v>140.27000000000001</v>
      </c>
      <c r="AC144" s="14">
        <v>-1.2054545454545453</v>
      </c>
      <c r="AD144" s="16">
        <v>0.29615305893709787</v>
      </c>
      <c r="AE144" s="6"/>
      <c r="AF144" s="14">
        <v>134.94</v>
      </c>
      <c r="AG144" s="15">
        <v>64.81</v>
      </c>
      <c r="AH144" s="16">
        <v>30.97</v>
      </c>
      <c r="AI144" s="14">
        <v>-1.4655426490984742</v>
      </c>
      <c r="AJ144" s="16">
        <v>0.15613839917061906</v>
      </c>
      <c r="AK144" s="6"/>
      <c r="AL144" s="14">
        <v>253.42</v>
      </c>
      <c r="AM144" s="15">
        <v>209.33</v>
      </c>
      <c r="AN144" s="16">
        <v>254.27</v>
      </c>
      <c r="AO144" s="14">
        <v>2.1205453523792626</v>
      </c>
      <c r="AP144" s="16">
        <v>1.201054445138919E-2</v>
      </c>
      <c r="AQ144" s="6"/>
      <c r="AR144" s="14">
        <v>176.39</v>
      </c>
      <c r="AS144" s="15">
        <v>185.67</v>
      </c>
      <c r="AT144" s="16">
        <v>140.09</v>
      </c>
      <c r="AU144" s="14">
        <v>1.4850797030727827</v>
      </c>
      <c r="AV144" s="16">
        <v>8.10558648532325E-3</v>
      </c>
    </row>
    <row r="145" spans="1:48" x14ac:dyDescent="0.25">
      <c r="A145" t="s">
        <v>7</v>
      </c>
      <c r="B145" t="s">
        <v>111</v>
      </c>
      <c r="C145">
        <v>170295001</v>
      </c>
      <c r="D145">
        <v>170295562</v>
      </c>
      <c r="E145">
        <v>-26647</v>
      </c>
      <c r="F145" t="s">
        <v>118</v>
      </c>
      <c r="G145">
        <v>109054</v>
      </c>
      <c r="H145" t="s">
        <v>119</v>
      </c>
      <c r="I145" t="s">
        <v>118</v>
      </c>
      <c r="J145" t="s">
        <v>120</v>
      </c>
      <c r="K145" t="s">
        <v>121</v>
      </c>
      <c r="L145" t="s">
        <v>122</v>
      </c>
      <c r="M145" t="s">
        <v>123</v>
      </c>
      <c r="N145" t="s">
        <v>89</v>
      </c>
      <c r="P145" s="14">
        <v>48.06</v>
      </c>
      <c r="Q145" s="15">
        <v>40.43</v>
      </c>
      <c r="R145" s="16">
        <v>44</v>
      </c>
      <c r="S145" s="6"/>
      <c r="T145" s="14">
        <v>6.58</v>
      </c>
      <c r="U145" s="15">
        <v>3.28</v>
      </c>
      <c r="V145" s="16">
        <v>20.83</v>
      </c>
      <c r="W145" s="14">
        <v>-4.3170413815575115</v>
      </c>
      <c r="X145" s="16">
        <v>1.2749868781698055E-2</v>
      </c>
      <c r="Y145" s="6"/>
      <c r="Z145" s="14">
        <v>26.2</v>
      </c>
      <c r="AA145" s="15">
        <v>38.729999999999997</v>
      </c>
      <c r="AB145" s="16">
        <v>49.07</v>
      </c>
      <c r="AC145" s="14">
        <v>-1.1621929824561403</v>
      </c>
      <c r="AD145" s="16">
        <v>0.26282108883999428</v>
      </c>
      <c r="AE145" s="6"/>
      <c r="AF145" s="14">
        <v>67.02</v>
      </c>
      <c r="AG145" s="15">
        <v>28.45</v>
      </c>
      <c r="AH145" s="16">
        <v>8.7899999999999991</v>
      </c>
      <c r="AI145" s="14">
        <v>-1.2707653942067909</v>
      </c>
      <c r="AJ145" s="16">
        <v>0.30478949032207558</v>
      </c>
      <c r="AK145" s="6"/>
      <c r="AL145" s="14">
        <v>73.34</v>
      </c>
      <c r="AM145" s="15">
        <v>57.64</v>
      </c>
      <c r="AN145" s="16">
        <v>81.13</v>
      </c>
      <c r="AO145" s="14">
        <v>1.6009510151709563</v>
      </c>
      <c r="AP145" s="16">
        <v>2.2185512590127625E-2</v>
      </c>
      <c r="AQ145" s="6"/>
      <c r="AR145" s="14">
        <v>90.74</v>
      </c>
      <c r="AS145" s="15">
        <v>67.59</v>
      </c>
      <c r="AT145" s="16">
        <v>56.69</v>
      </c>
      <c r="AU145" s="14">
        <v>1.6229149369763756</v>
      </c>
      <c r="AV145" s="16">
        <v>4.3212626614169192E-2</v>
      </c>
    </row>
    <row r="146" spans="1:48" x14ac:dyDescent="0.25">
      <c r="A146" t="s">
        <v>8</v>
      </c>
      <c r="B146" t="s">
        <v>111</v>
      </c>
      <c r="C146">
        <v>170290265</v>
      </c>
      <c r="D146">
        <v>170290920</v>
      </c>
      <c r="E146">
        <v>-31336</v>
      </c>
      <c r="F146" t="s">
        <v>118</v>
      </c>
      <c r="G146">
        <v>109054</v>
      </c>
      <c r="H146" t="s">
        <v>119</v>
      </c>
      <c r="I146" t="s">
        <v>118</v>
      </c>
      <c r="J146" t="s">
        <v>120</v>
      </c>
      <c r="K146" t="s">
        <v>121</v>
      </c>
      <c r="L146" t="s">
        <v>122</v>
      </c>
      <c r="M146" t="s">
        <v>123</v>
      </c>
      <c r="N146" t="s">
        <v>89</v>
      </c>
      <c r="P146" s="14">
        <v>127.47</v>
      </c>
      <c r="Q146" s="15">
        <v>105.74</v>
      </c>
      <c r="R146" s="16">
        <v>79.510000000000005</v>
      </c>
      <c r="S146" s="6"/>
      <c r="T146" s="14">
        <v>44.43</v>
      </c>
      <c r="U146" s="15">
        <v>32.840000000000003</v>
      </c>
      <c r="V146" s="16">
        <v>56.01</v>
      </c>
      <c r="W146" s="14">
        <v>-2.3463385354141653</v>
      </c>
      <c r="X146" s="16">
        <v>4.1473821562301005E-2</v>
      </c>
      <c r="Y146" s="6"/>
      <c r="Z146" s="14">
        <v>97.7</v>
      </c>
      <c r="AA146" s="15">
        <v>105.83</v>
      </c>
      <c r="AB146" s="16">
        <v>132.27000000000001</v>
      </c>
      <c r="AC146" s="14">
        <v>1.0738040419544641</v>
      </c>
      <c r="AD146" s="16">
        <v>0.39001857751969166</v>
      </c>
      <c r="AE146" s="6"/>
      <c r="AF146" s="14">
        <v>134.49</v>
      </c>
      <c r="AG146" s="15">
        <v>29.51</v>
      </c>
      <c r="AH146" s="16">
        <v>12.14</v>
      </c>
      <c r="AI146" s="14">
        <v>-1.7754059271034404</v>
      </c>
      <c r="AJ146" s="16">
        <v>0.11336560766116272</v>
      </c>
      <c r="AK146" s="6"/>
      <c r="AL146" s="14">
        <v>142.33000000000001</v>
      </c>
      <c r="AM146" s="15">
        <v>90.83</v>
      </c>
      <c r="AN146" s="16">
        <v>129.61000000000001</v>
      </c>
      <c r="AO146" s="14">
        <v>1.1600473266820159</v>
      </c>
      <c r="AP146" s="16">
        <v>0.2341286077057198</v>
      </c>
      <c r="AQ146" s="6"/>
      <c r="AR146" s="14">
        <v>103.88</v>
      </c>
      <c r="AS146" s="15">
        <v>99</v>
      </c>
      <c r="AT146" s="16">
        <v>82.86</v>
      </c>
      <c r="AU146" s="14">
        <v>-1.094421502064814</v>
      </c>
      <c r="AV146" s="16">
        <v>0.1854627140799604</v>
      </c>
    </row>
    <row r="147" spans="1:48" x14ac:dyDescent="0.25">
      <c r="A147" t="s">
        <v>9</v>
      </c>
      <c r="B147" t="s">
        <v>111</v>
      </c>
      <c r="C147">
        <v>170287077</v>
      </c>
      <c r="D147">
        <v>170287638</v>
      </c>
      <c r="E147">
        <v>-34012</v>
      </c>
      <c r="F147" t="s">
        <v>124</v>
      </c>
      <c r="G147">
        <v>76960</v>
      </c>
      <c r="H147" t="s">
        <v>125</v>
      </c>
      <c r="I147" t="s">
        <v>124</v>
      </c>
      <c r="J147" t="s">
        <v>126</v>
      </c>
      <c r="K147" t="s">
        <v>127</v>
      </c>
      <c r="L147" t="s">
        <v>128</v>
      </c>
      <c r="M147" t="s">
        <v>129</v>
      </c>
      <c r="N147" t="s">
        <v>89</v>
      </c>
      <c r="P147" s="14">
        <v>45.28</v>
      </c>
      <c r="Q147" s="15">
        <v>41.32</v>
      </c>
      <c r="R147" s="16">
        <v>36.58</v>
      </c>
      <c r="S147" s="6"/>
      <c r="T147" s="14">
        <v>16.45</v>
      </c>
      <c r="U147" s="15">
        <v>10.95</v>
      </c>
      <c r="V147" s="16">
        <v>4.17</v>
      </c>
      <c r="W147" s="14">
        <v>-3.9018055115616086</v>
      </c>
      <c r="X147" s="16">
        <v>5.7540819187855766E-4</v>
      </c>
      <c r="Y147" s="6"/>
      <c r="Z147" s="14">
        <v>37.659999999999997</v>
      </c>
      <c r="AA147" s="15">
        <v>30.55</v>
      </c>
      <c r="AB147" s="16">
        <v>68.8</v>
      </c>
      <c r="AC147" s="14">
        <v>1.1122747199220653</v>
      </c>
      <c r="AD147" s="16">
        <v>0.38533074817832669</v>
      </c>
      <c r="AE147" s="6"/>
      <c r="AF147" s="14">
        <v>68.819999999999993</v>
      </c>
      <c r="AG147" s="15">
        <v>32.14</v>
      </c>
      <c r="AH147" s="16">
        <v>12.14</v>
      </c>
      <c r="AI147" s="14">
        <v>-1.0891246684350133</v>
      </c>
      <c r="AJ147" s="16">
        <v>0.41722288367908317</v>
      </c>
      <c r="AK147" s="6"/>
      <c r="AL147" s="14">
        <v>209.59</v>
      </c>
      <c r="AM147" s="15">
        <v>130.03</v>
      </c>
      <c r="AN147" s="16">
        <v>171.16</v>
      </c>
      <c r="AO147" s="14">
        <v>4.1466147101802244</v>
      </c>
      <c r="AP147" s="16">
        <v>1.3882563480970079E-2</v>
      </c>
      <c r="AQ147" s="6"/>
      <c r="AR147" s="14">
        <v>96.68</v>
      </c>
      <c r="AS147" s="15">
        <v>101.78</v>
      </c>
      <c r="AT147" s="16">
        <v>65.41</v>
      </c>
      <c r="AU147" s="14">
        <v>2.1421496996265628</v>
      </c>
      <c r="AV147" s="16">
        <v>1.8969852200963221E-2</v>
      </c>
    </row>
    <row r="148" spans="1:48" x14ac:dyDescent="0.25">
      <c r="A148" t="s">
        <v>10</v>
      </c>
      <c r="B148" t="s">
        <v>111</v>
      </c>
      <c r="C148">
        <v>170285295</v>
      </c>
      <c r="D148">
        <v>170285763</v>
      </c>
      <c r="E148">
        <v>-32184</v>
      </c>
      <c r="F148" t="s">
        <v>124</v>
      </c>
      <c r="G148">
        <v>76960</v>
      </c>
      <c r="H148" t="s">
        <v>125</v>
      </c>
      <c r="I148" t="s">
        <v>124</v>
      </c>
      <c r="J148" t="s">
        <v>126</v>
      </c>
      <c r="K148" t="s">
        <v>127</v>
      </c>
      <c r="L148" t="s">
        <v>128</v>
      </c>
      <c r="M148" t="s">
        <v>129</v>
      </c>
      <c r="N148" t="s">
        <v>89</v>
      </c>
      <c r="P148" s="14">
        <v>72.44</v>
      </c>
      <c r="Q148" s="15">
        <v>68.87</v>
      </c>
      <c r="R148" s="16">
        <v>58.84</v>
      </c>
      <c r="S148" s="6"/>
      <c r="T148" s="14">
        <v>19.2</v>
      </c>
      <c r="U148" s="15">
        <v>9.3000000000000007</v>
      </c>
      <c r="V148" s="16">
        <v>15.28</v>
      </c>
      <c r="W148" s="14">
        <v>-4.5717222476016444</v>
      </c>
      <c r="X148" s="16">
        <v>3.9413109296799415E-3</v>
      </c>
      <c r="Y148" s="6"/>
      <c r="Z148" s="14">
        <v>68.23</v>
      </c>
      <c r="AA148" s="15">
        <v>29.46</v>
      </c>
      <c r="AB148" s="16">
        <v>73.599999999999994</v>
      </c>
      <c r="AC148" s="14">
        <v>-1.1684861930060133</v>
      </c>
      <c r="AD148" s="16">
        <v>0.30301492027533172</v>
      </c>
      <c r="AE148" s="6"/>
      <c r="AF148" s="14">
        <v>104.81</v>
      </c>
      <c r="AG148" s="15">
        <v>28.45</v>
      </c>
      <c r="AH148" s="16">
        <v>8.7899999999999991</v>
      </c>
      <c r="AI148" s="14">
        <v>-1.4090109116508274</v>
      </c>
      <c r="AJ148" s="16">
        <v>0.26711350357211572</v>
      </c>
      <c r="AK148" s="6"/>
      <c r="AL148" s="14">
        <v>191.37</v>
      </c>
      <c r="AM148" s="15">
        <v>142.47</v>
      </c>
      <c r="AN148" s="16">
        <v>134.56</v>
      </c>
      <c r="AO148" s="14">
        <v>2.3402448163877096</v>
      </c>
      <c r="AP148" s="16">
        <v>1.3107278202463206E-2</v>
      </c>
      <c r="AQ148" s="6"/>
      <c r="AR148" s="14">
        <v>75.48</v>
      </c>
      <c r="AS148" s="15">
        <v>100.19</v>
      </c>
      <c r="AT148" s="16">
        <v>61.6</v>
      </c>
      <c r="AU148" s="14">
        <v>1.1854609043217588</v>
      </c>
      <c r="AV148" s="16">
        <v>0.16076922345878186</v>
      </c>
    </row>
    <row r="149" spans="1:48" x14ac:dyDescent="0.25">
      <c r="A149" t="s">
        <v>11</v>
      </c>
      <c r="B149" t="s">
        <v>111</v>
      </c>
      <c r="C149">
        <v>170282857</v>
      </c>
      <c r="D149">
        <v>170283465</v>
      </c>
      <c r="E149">
        <v>-29816</v>
      </c>
      <c r="F149" t="s">
        <v>124</v>
      </c>
      <c r="G149">
        <v>76960</v>
      </c>
      <c r="H149" t="s">
        <v>125</v>
      </c>
      <c r="I149" t="s">
        <v>124</v>
      </c>
      <c r="J149" t="s">
        <v>126</v>
      </c>
      <c r="K149" t="s">
        <v>127</v>
      </c>
      <c r="L149" t="s">
        <v>128</v>
      </c>
      <c r="M149" t="s">
        <v>129</v>
      </c>
      <c r="N149" t="s">
        <v>89</v>
      </c>
      <c r="P149" s="14">
        <v>5.57</v>
      </c>
      <c r="Q149" s="15">
        <v>0.44</v>
      </c>
      <c r="R149" s="16">
        <v>2.65</v>
      </c>
      <c r="S149" s="6"/>
      <c r="T149" s="14">
        <v>0.55000000000000004</v>
      </c>
      <c r="U149" s="15">
        <v>1.0900000000000001</v>
      </c>
      <c r="V149" s="16">
        <v>0</v>
      </c>
      <c r="W149" s="14">
        <v>-5.2804878048780486</v>
      </c>
      <c r="X149" s="16">
        <v>0.14532098642762054</v>
      </c>
      <c r="Y149" s="6"/>
      <c r="Z149" s="14">
        <v>6.55</v>
      </c>
      <c r="AA149" s="15">
        <v>0.55000000000000004</v>
      </c>
      <c r="AB149" s="16">
        <v>6.93</v>
      </c>
      <c r="AC149" s="14">
        <v>1.6200923787528869</v>
      </c>
      <c r="AD149" s="16">
        <v>0.14705468795541765</v>
      </c>
      <c r="AE149" s="6"/>
      <c r="AF149" s="14">
        <v>11.25</v>
      </c>
      <c r="AG149" s="15">
        <v>2.63</v>
      </c>
      <c r="AH149" s="16">
        <v>3.77</v>
      </c>
      <c r="AI149" s="14">
        <v>2.0381062355658197</v>
      </c>
      <c r="AJ149" s="16">
        <v>8.0727328519162533E-2</v>
      </c>
      <c r="AK149" s="6"/>
      <c r="AL149" s="14">
        <v>219.14</v>
      </c>
      <c r="AM149" s="15">
        <v>177.06</v>
      </c>
      <c r="AN149" s="16">
        <v>205.79</v>
      </c>
      <c r="AO149" s="14">
        <v>69.513856812933028</v>
      </c>
      <c r="AP149" s="16">
        <v>1.5391333650433576E-3</v>
      </c>
      <c r="AQ149" s="6"/>
      <c r="AR149" s="14">
        <v>8.48</v>
      </c>
      <c r="AS149" s="15">
        <v>15.9</v>
      </c>
      <c r="AT149" s="16">
        <v>11.99</v>
      </c>
      <c r="AU149" s="14">
        <v>4.1997690531177829</v>
      </c>
      <c r="AV149" s="16">
        <v>6.2771844818977518E-2</v>
      </c>
    </row>
    <row r="150" spans="1:48" x14ac:dyDescent="0.25">
      <c r="A150" t="s">
        <v>12</v>
      </c>
      <c r="B150" t="s">
        <v>111</v>
      </c>
      <c r="C150">
        <v>170279528</v>
      </c>
      <c r="D150">
        <v>170279949</v>
      </c>
      <c r="E150">
        <v>-26393</v>
      </c>
      <c r="F150" t="s">
        <v>124</v>
      </c>
      <c r="G150">
        <v>76960</v>
      </c>
      <c r="H150" t="s">
        <v>125</v>
      </c>
      <c r="I150" t="s">
        <v>124</v>
      </c>
      <c r="J150" t="s">
        <v>126</v>
      </c>
      <c r="K150" t="s">
        <v>127</v>
      </c>
      <c r="L150" t="s">
        <v>128</v>
      </c>
      <c r="M150" t="s">
        <v>129</v>
      </c>
      <c r="N150" t="s">
        <v>89</v>
      </c>
      <c r="P150" s="14">
        <v>0</v>
      </c>
      <c r="Q150" s="15">
        <v>2.67</v>
      </c>
      <c r="R150" s="16">
        <v>0.53</v>
      </c>
      <c r="S150" s="6"/>
      <c r="T150" s="14">
        <v>0</v>
      </c>
      <c r="U150" s="15">
        <v>1.0900000000000001</v>
      </c>
      <c r="V150" s="16">
        <v>0</v>
      </c>
      <c r="W150" s="14">
        <v>-2.9357798165137612</v>
      </c>
      <c r="X150" s="16">
        <v>0.134505845753988</v>
      </c>
      <c r="Y150" s="6"/>
      <c r="Z150" s="14">
        <v>1.0900000000000001</v>
      </c>
      <c r="AA150" s="15">
        <v>0</v>
      </c>
      <c r="AB150" s="16">
        <v>4.2699999999999996</v>
      </c>
      <c r="AC150" s="14">
        <v>1.6749999999999998</v>
      </c>
      <c r="AD150" s="16">
        <v>0.36797204134192829</v>
      </c>
      <c r="AE150" s="6"/>
      <c r="AF150" s="14">
        <v>4.95</v>
      </c>
      <c r="AG150" s="15">
        <v>0</v>
      </c>
      <c r="AH150" s="16">
        <v>0.84</v>
      </c>
      <c r="AI150" s="14">
        <v>1.809375</v>
      </c>
      <c r="AJ150" s="16">
        <v>0.36726323938317756</v>
      </c>
      <c r="AK150" s="6"/>
      <c r="AL150" s="14">
        <v>142.77000000000001</v>
      </c>
      <c r="AM150" s="15">
        <v>103.28</v>
      </c>
      <c r="AN150" s="16">
        <v>136.54</v>
      </c>
      <c r="AO150" s="14">
        <v>119.55937500000002</v>
      </c>
      <c r="AP150" s="16">
        <v>5.2590335808710307E-3</v>
      </c>
      <c r="AQ150" s="6"/>
      <c r="AR150" s="14">
        <v>6.78</v>
      </c>
      <c r="AS150" s="15">
        <v>9.5399999999999991</v>
      </c>
      <c r="AT150" s="16">
        <v>7.09</v>
      </c>
      <c r="AU150" s="14">
        <v>7.3156250000000007</v>
      </c>
      <c r="AV150" s="16">
        <v>9.3377070025019932E-5</v>
      </c>
    </row>
    <row r="151" spans="1:48" x14ac:dyDescent="0.25">
      <c r="A151" t="s">
        <v>13</v>
      </c>
      <c r="B151" t="s">
        <v>111</v>
      </c>
      <c r="C151">
        <v>170321586</v>
      </c>
      <c r="D151">
        <v>170322148</v>
      </c>
      <c r="E151">
        <v>-61</v>
      </c>
      <c r="F151" t="s">
        <v>118</v>
      </c>
      <c r="G151">
        <v>109054</v>
      </c>
      <c r="H151" t="s">
        <v>119</v>
      </c>
      <c r="I151" t="s">
        <v>118</v>
      </c>
      <c r="J151" t="s">
        <v>120</v>
      </c>
      <c r="K151" t="s">
        <v>121</v>
      </c>
      <c r="L151" t="s">
        <v>122</v>
      </c>
      <c r="M151" t="s">
        <v>123</v>
      </c>
      <c r="N151" t="s">
        <v>89</v>
      </c>
      <c r="P151" s="14">
        <v>0.7</v>
      </c>
      <c r="Q151" s="15">
        <v>4</v>
      </c>
      <c r="R151" s="16">
        <v>0</v>
      </c>
      <c r="S151" s="6"/>
      <c r="T151" s="14">
        <v>1.1000000000000001</v>
      </c>
      <c r="U151" s="15">
        <v>0</v>
      </c>
      <c r="V151" s="16">
        <v>0</v>
      </c>
      <c r="W151" s="14">
        <v>-4.2727272727272725</v>
      </c>
      <c r="X151" s="16">
        <v>0.24148175467035832</v>
      </c>
      <c r="Y151" s="6"/>
      <c r="Z151" s="14">
        <v>3.27</v>
      </c>
      <c r="AA151" s="15">
        <v>5.46</v>
      </c>
      <c r="AB151" s="16">
        <v>4.2699999999999996</v>
      </c>
      <c r="AC151" s="14">
        <v>2.7659574468085104</v>
      </c>
      <c r="AD151" s="16">
        <v>3.8627370280769624E-2</v>
      </c>
      <c r="AE151" s="6"/>
      <c r="AF151" s="14">
        <v>4.5</v>
      </c>
      <c r="AG151" s="15">
        <v>1.05</v>
      </c>
      <c r="AH151" s="16">
        <v>0</v>
      </c>
      <c r="AI151" s="14">
        <v>1.1808510638297871</v>
      </c>
      <c r="AJ151" s="16">
        <v>0.44899377686114256</v>
      </c>
      <c r="AK151" s="6"/>
      <c r="AL151" s="14">
        <v>5.64</v>
      </c>
      <c r="AM151" s="15">
        <v>5.07</v>
      </c>
      <c r="AN151" s="16">
        <v>7.92</v>
      </c>
      <c r="AO151" s="14">
        <v>3.9638297872340433</v>
      </c>
      <c r="AP151" s="16">
        <v>7.2001865304280599E-2</v>
      </c>
      <c r="AQ151" s="6"/>
      <c r="AR151" s="14">
        <v>6.78</v>
      </c>
      <c r="AS151" s="15">
        <v>5.96</v>
      </c>
      <c r="AT151" s="16">
        <v>3.82</v>
      </c>
      <c r="AU151" s="14">
        <v>3.5234042553191487</v>
      </c>
      <c r="AV151" s="16">
        <v>4.0021411948410301E-2</v>
      </c>
    </row>
    <row r="152" spans="1:48" ht="15.75" thickBot="1" x14ac:dyDescent="0.3">
      <c r="A152" t="s">
        <v>14</v>
      </c>
      <c r="B152" t="s">
        <v>111</v>
      </c>
      <c r="C152">
        <v>170317929</v>
      </c>
      <c r="D152">
        <v>170318772</v>
      </c>
      <c r="E152">
        <v>-3578</v>
      </c>
      <c r="F152" t="s">
        <v>118</v>
      </c>
      <c r="G152">
        <v>109054</v>
      </c>
      <c r="H152" t="s">
        <v>119</v>
      </c>
      <c r="I152" t="s">
        <v>118</v>
      </c>
      <c r="J152" t="s">
        <v>120</v>
      </c>
      <c r="K152" t="s">
        <v>121</v>
      </c>
      <c r="L152" t="s">
        <v>122</v>
      </c>
      <c r="M152" t="s">
        <v>123</v>
      </c>
      <c r="N152" t="s">
        <v>89</v>
      </c>
      <c r="P152" s="20">
        <v>9.75</v>
      </c>
      <c r="Q152" s="21">
        <v>4.4400000000000004</v>
      </c>
      <c r="R152" s="22">
        <v>3.18</v>
      </c>
      <c r="S152" s="6"/>
      <c r="T152" s="20">
        <v>3.29</v>
      </c>
      <c r="U152" s="21">
        <v>8.76</v>
      </c>
      <c r="V152" s="22">
        <v>0.93</v>
      </c>
      <c r="W152" s="20">
        <v>-1.3382126348228043</v>
      </c>
      <c r="X152" s="22">
        <v>0.34336186362043886</v>
      </c>
      <c r="Y152" s="6"/>
      <c r="Z152" s="20">
        <v>1.0900000000000001</v>
      </c>
      <c r="AA152" s="21">
        <v>1.0900000000000001</v>
      </c>
      <c r="AB152" s="22">
        <v>2.13</v>
      </c>
      <c r="AC152" s="20">
        <v>-4.0301624129930387</v>
      </c>
      <c r="AD152" s="22">
        <v>9.6545839532024835E-2</v>
      </c>
      <c r="AE152" s="6"/>
      <c r="AF152" s="20">
        <v>0.9</v>
      </c>
      <c r="AG152" s="21">
        <v>2.63</v>
      </c>
      <c r="AH152" s="22">
        <v>5.86</v>
      </c>
      <c r="AI152" s="20">
        <v>-1.849840255591054</v>
      </c>
      <c r="AJ152" s="22">
        <v>0.25551498126270666</v>
      </c>
      <c r="AK152" s="6"/>
      <c r="AL152" s="20">
        <v>13.45</v>
      </c>
      <c r="AM152" s="21">
        <v>3.69</v>
      </c>
      <c r="AN152" s="22">
        <v>11.38</v>
      </c>
      <c r="AO152" s="20">
        <v>1.6419113413932069</v>
      </c>
      <c r="AP152" s="22">
        <v>0.1434459089989375</v>
      </c>
      <c r="AQ152" s="6"/>
      <c r="AR152" s="20">
        <v>11.02</v>
      </c>
      <c r="AS152" s="21">
        <v>6.36</v>
      </c>
      <c r="AT152" s="22">
        <v>10.9</v>
      </c>
      <c r="AU152" s="20">
        <v>1.6280944156591826</v>
      </c>
      <c r="AV152" s="22">
        <v>0.10905156872668181</v>
      </c>
    </row>
    <row r="154" spans="1:48" ht="15.75" thickBot="1" x14ac:dyDescent="0.3"/>
    <row r="155" spans="1:48" s="7" customFormat="1" ht="23.25" x14ac:dyDescent="0.25">
      <c r="A155" s="36" t="s">
        <v>26</v>
      </c>
      <c r="P155" s="33" t="s">
        <v>160</v>
      </c>
      <c r="Q155" s="34"/>
      <c r="R155" s="35"/>
      <c r="T155" s="33" t="s">
        <v>172</v>
      </c>
      <c r="U155" s="34"/>
      <c r="V155" s="34"/>
      <c r="W155" s="34"/>
      <c r="X155" s="35"/>
      <c r="Z155" s="33" t="s">
        <v>174</v>
      </c>
      <c r="AA155" s="34"/>
      <c r="AB155" s="34"/>
      <c r="AC155" s="34"/>
      <c r="AD155" s="35"/>
      <c r="AF155" s="33" t="s">
        <v>182</v>
      </c>
      <c r="AG155" s="34"/>
      <c r="AH155" s="34"/>
      <c r="AI155" s="34"/>
      <c r="AJ155" s="35"/>
      <c r="AL155" s="33" t="s">
        <v>177</v>
      </c>
      <c r="AM155" s="34"/>
      <c r="AN155" s="34"/>
      <c r="AO155" s="34"/>
      <c r="AP155" s="35"/>
    </row>
    <row r="156" spans="1:48" s="7" customFormat="1" ht="15.75" thickBot="1" x14ac:dyDescent="0.3">
      <c r="A156" s="7" t="s">
        <v>62</v>
      </c>
      <c r="B156" s="7" t="s">
        <v>63</v>
      </c>
      <c r="C156" s="7" t="s">
        <v>64</v>
      </c>
      <c r="D156" s="7" t="s">
        <v>65</v>
      </c>
      <c r="E156" s="7" t="s">
        <v>66</v>
      </c>
      <c r="F156" s="7" t="s">
        <v>67</v>
      </c>
      <c r="G156" s="7" t="s">
        <v>68</v>
      </c>
      <c r="H156" s="7" t="s">
        <v>69</v>
      </c>
      <c r="I156" s="7" t="s">
        <v>70</v>
      </c>
      <c r="J156" s="7" t="s">
        <v>71</v>
      </c>
      <c r="K156" s="7" t="s">
        <v>72</v>
      </c>
      <c r="L156" s="7" t="s">
        <v>73</v>
      </c>
      <c r="M156" s="7" t="s">
        <v>74</v>
      </c>
      <c r="N156" s="7" t="s">
        <v>75</v>
      </c>
      <c r="P156" s="8" t="s">
        <v>76</v>
      </c>
      <c r="Q156" s="9" t="s">
        <v>77</v>
      </c>
      <c r="R156" s="10" t="s">
        <v>78</v>
      </c>
      <c r="T156" s="8" t="s">
        <v>133</v>
      </c>
      <c r="U156" s="9" t="s">
        <v>134</v>
      </c>
      <c r="V156" s="9" t="s">
        <v>135</v>
      </c>
      <c r="W156" s="9" t="s">
        <v>54</v>
      </c>
      <c r="X156" s="10" t="s">
        <v>19</v>
      </c>
      <c r="Z156" s="8" t="s">
        <v>139</v>
      </c>
      <c r="AA156" s="9" t="s">
        <v>140</v>
      </c>
      <c r="AB156" s="9" t="s">
        <v>141</v>
      </c>
      <c r="AC156" s="9" t="s">
        <v>54</v>
      </c>
      <c r="AD156" s="10" t="s">
        <v>19</v>
      </c>
      <c r="AF156" s="8" t="s">
        <v>79</v>
      </c>
      <c r="AG156" s="9" t="s">
        <v>80</v>
      </c>
      <c r="AH156" s="9" t="s">
        <v>81</v>
      </c>
      <c r="AI156" s="9" t="s">
        <v>54</v>
      </c>
      <c r="AJ156" s="10" t="s">
        <v>19</v>
      </c>
      <c r="AL156" s="8" t="s">
        <v>145</v>
      </c>
      <c r="AM156" s="9" t="s">
        <v>146</v>
      </c>
      <c r="AN156" s="9" t="s">
        <v>147</v>
      </c>
      <c r="AO156" s="9" t="s">
        <v>54</v>
      </c>
      <c r="AP156" s="10" t="s">
        <v>19</v>
      </c>
    </row>
    <row r="157" spans="1:48" x14ac:dyDescent="0.25">
      <c r="A157" t="s">
        <v>0</v>
      </c>
      <c r="B157" t="s">
        <v>82</v>
      </c>
      <c r="C157">
        <v>126480187</v>
      </c>
      <c r="D157">
        <v>126480801</v>
      </c>
      <c r="E157">
        <v>1506</v>
      </c>
      <c r="F157" t="s">
        <v>83</v>
      </c>
      <c r="G157">
        <v>17299</v>
      </c>
      <c r="H157" t="s">
        <v>84</v>
      </c>
      <c r="I157" t="s">
        <v>83</v>
      </c>
      <c r="J157" t="s">
        <v>85</v>
      </c>
      <c r="K157" t="s">
        <v>86</v>
      </c>
      <c r="L157" t="s">
        <v>87</v>
      </c>
      <c r="M157" t="s">
        <v>88</v>
      </c>
      <c r="N157" t="s">
        <v>89</v>
      </c>
      <c r="P157" s="17">
        <v>29.06</v>
      </c>
      <c r="Q157" s="18">
        <v>31.4</v>
      </c>
      <c r="R157" s="19">
        <v>32.36</v>
      </c>
      <c r="S157" s="6"/>
      <c r="T157" s="17">
        <v>61.37</v>
      </c>
      <c r="U157" s="18">
        <v>57.25</v>
      </c>
      <c r="V157" s="19">
        <v>81.3</v>
      </c>
      <c r="W157" s="17">
        <v>2.1538461538461542</v>
      </c>
      <c r="X157" s="19">
        <v>1.7584141151311732E-2</v>
      </c>
      <c r="Y157" s="6"/>
      <c r="Z157" s="17">
        <v>63.15</v>
      </c>
      <c r="AA157" s="18">
        <v>49.83</v>
      </c>
      <c r="AB157" s="19">
        <v>47.88</v>
      </c>
      <c r="AC157" s="17">
        <v>1.7330316742081449</v>
      </c>
      <c r="AD157" s="19">
        <v>2.9492092327494279E-2</v>
      </c>
      <c r="AE157" s="6"/>
      <c r="AF157" s="17">
        <v>16.309999999999999</v>
      </c>
      <c r="AG157" s="18">
        <v>22.29</v>
      </c>
      <c r="AH157" s="19">
        <v>17.78</v>
      </c>
      <c r="AI157" s="17">
        <v>-1.6463284852784674</v>
      </c>
      <c r="AJ157" s="19">
        <v>8.5346484552334782E-3</v>
      </c>
      <c r="AK157" s="6"/>
      <c r="AL157" s="17">
        <v>15.81</v>
      </c>
      <c r="AM157" s="18">
        <v>15.3</v>
      </c>
      <c r="AN157" s="19">
        <v>13.8</v>
      </c>
      <c r="AO157" s="17">
        <v>-2.0668002672010686</v>
      </c>
      <c r="AP157" s="19">
        <v>4.5518294125732181E-3</v>
      </c>
    </row>
    <row r="158" spans="1:48" x14ac:dyDescent="0.25">
      <c r="A158" t="s">
        <v>90</v>
      </c>
      <c r="B158" t="s">
        <v>82</v>
      </c>
      <c r="C158">
        <v>126470207</v>
      </c>
      <c r="D158">
        <v>126470954</v>
      </c>
      <c r="E158">
        <v>-2710</v>
      </c>
      <c r="F158" t="s">
        <v>91</v>
      </c>
      <c r="G158">
        <v>66399</v>
      </c>
      <c r="H158" t="s">
        <v>92</v>
      </c>
      <c r="I158" t="s">
        <v>91</v>
      </c>
      <c r="J158" t="s">
        <v>93</v>
      </c>
      <c r="K158" t="s">
        <v>94</v>
      </c>
      <c r="L158" t="s">
        <v>95</v>
      </c>
      <c r="M158" t="s">
        <v>96</v>
      </c>
      <c r="N158" t="s">
        <v>89</v>
      </c>
      <c r="P158" s="14">
        <v>42.63</v>
      </c>
      <c r="Q158" s="15">
        <v>37.08</v>
      </c>
      <c r="R158" s="16">
        <v>44.43</v>
      </c>
      <c r="S158" s="6"/>
      <c r="T158" s="14">
        <v>89.95</v>
      </c>
      <c r="U158" s="15">
        <v>68.900000000000006</v>
      </c>
      <c r="V158" s="16">
        <v>91.41</v>
      </c>
      <c r="W158" s="14">
        <v>2.0159497341710972</v>
      </c>
      <c r="X158" s="16">
        <v>7.2301327548322716E-3</v>
      </c>
      <c r="Y158" s="6"/>
      <c r="Z158" s="14">
        <v>70.33</v>
      </c>
      <c r="AA158" s="15">
        <v>65.709999999999994</v>
      </c>
      <c r="AB158" s="16">
        <v>65.73</v>
      </c>
      <c r="AC158" s="14">
        <v>1.6253423554051873</v>
      </c>
      <c r="AD158" s="16">
        <v>3.9174312613315353E-3</v>
      </c>
      <c r="AE158" s="6"/>
      <c r="AF158" s="14">
        <v>38.43</v>
      </c>
      <c r="AG158" s="15">
        <v>50.44</v>
      </c>
      <c r="AH158" s="16">
        <v>28.2</v>
      </c>
      <c r="AI158" s="14">
        <v>-1.060391218928846</v>
      </c>
      <c r="AJ158" s="16">
        <v>0.40479364256778366</v>
      </c>
      <c r="AK158" s="6"/>
      <c r="AL158" s="14">
        <v>17.84</v>
      </c>
      <c r="AM158" s="15">
        <v>13.88</v>
      </c>
      <c r="AN158" s="16">
        <v>18.239999999999998</v>
      </c>
      <c r="AO158" s="14">
        <v>-2.4847878302642115</v>
      </c>
      <c r="AP158" s="16">
        <v>6.0896198330669593E-4</v>
      </c>
    </row>
    <row r="159" spans="1:48" x14ac:dyDescent="0.25">
      <c r="A159" t="s">
        <v>97</v>
      </c>
      <c r="B159" t="s">
        <v>82</v>
      </c>
      <c r="C159">
        <v>126473285</v>
      </c>
      <c r="D159">
        <v>126473767</v>
      </c>
      <c r="E159">
        <v>4924</v>
      </c>
      <c r="F159" t="s">
        <v>98</v>
      </c>
      <c r="G159">
        <v>100504608</v>
      </c>
      <c r="H159" t="s">
        <v>99</v>
      </c>
      <c r="I159" t="s">
        <v>98</v>
      </c>
      <c r="J159" t="s">
        <v>100</v>
      </c>
      <c r="K159" t="s">
        <v>101</v>
      </c>
      <c r="L159" t="s">
        <v>102</v>
      </c>
      <c r="M159" t="s">
        <v>103</v>
      </c>
      <c r="N159" t="s">
        <v>89</v>
      </c>
      <c r="P159" s="14">
        <v>24.54</v>
      </c>
      <c r="Q159" s="15">
        <v>31.53</v>
      </c>
      <c r="R159" s="16">
        <v>32.89</v>
      </c>
      <c r="S159" s="6"/>
      <c r="T159" s="14">
        <v>90.42</v>
      </c>
      <c r="U159" s="15">
        <v>56.04</v>
      </c>
      <c r="V159" s="16">
        <v>97.52</v>
      </c>
      <c r="W159" s="14">
        <v>2.7425809352517985</v>
      </c>
      <c r="X159" s="16">
        <v>3.1350160077904421E-2</v>
      </c>
      <c r="Y159" s="6"/>
      <c r="Z159" s="14">
        <v>62.25</v>
      </c>
      <c r="AA159" s="15">
        <v>50.03</v>
      </c>
      <c r="AB159" s="16">
        <v>55.27</v>
      </c>
      <c r="AC159" s="14">
        <v>1.8834307553956833</v>
      </c>
      <c r="AD159" s="16">
        <v>2.331952043739598E-2</v>
      </c>
      <c r="AE159" s="6"/>
      <c r="AF159" s="14">
        <v>20.74</v>
      </c>
      <c r="AG159" s="15">
        <v>21.11</v>
      </c>
      <c r="AH159" s="16">
        <v>21.46</v>
      </c>
      <c r="AI159" s="14">
        <v>-1.4051492655188755</v>
      </c>
      <c r="AJ159" s="16">
        <v>3.5089195268327322E-2</v>
      </c>
      <c r="AK159" s="6"/>
      <c r="AL159" s="14">
        <v>4.46</v>
      </c>
      <c r="AM159" s="15">
        <v>8.18</v>
      </c>
      <c r="AN159" s="16">
        <v>6.16</v>
      </c>
      <c r="AO159" s="14">
        <v>-4.7319148936170219</v>
      </c>
      <c r="AP159" s="16">
        <v>3.3355859286907179E-3</v>
      </c>
    </row>
    <row r="160" spans="1:48" x14ac:dyDescent="0.25">
      <c r="A160" t="s">
        <v>104</v>
      </c>
      <c r="B160" t="s">
        <v>82</v>
      </c>
      <c r="C160">
        <v>126474560</v>
      </c>
      <c r="D160">
        <v>126475130</v>
      </c>
      <c r="E160">
        <v>3605</v>
      </c>
      <c r="F160" t="s">
        <v>98</v>
      </c>
      <c r="G160">
        <v>100504608</v>
      </c>
      <c r="H160" t="s">
        <v>99</v>
      </c>
      <c r="I160" t="s">
        <v>98</v>
      </c>
      <c r="J160" t="s">
        <v>100</v>
      </c>
      <c r="K160" t="s">
        <v>101</v>
      </c>
      <c r="L160" t="s">
        <v>102</v>
      </c>
      <c r="M160" t="s">
        <v>103</v>
      </c>
      <c r="N160" t="s">
        <v>89</v>
      </c>
      <c r="P160" s="14">
        <v>26.16</v>
      </c>
      <c r="Q160" s="15">
        <v>19.489999999999998</v>
      </c>
      <c r="R160" s="16">
        <v>26.42</v>
      </c>
      <c r="S160" s="6"/>
      <c r="T160" s="14">
        <v>58.09</v>
      </c>
      <c r="U160" s="15">
        <v>50.62</v>
      </c>
      <c r="V160" s="16">
        <v>69.72</v>
      </c>
      <c r="W160" s="14">
        <v>2.4757874288885811</v>
      </c>
      <c r="X160" s="16">
        <v>6.0332595035064267E-3</v>
      </c>
      <c r="Y160" s="6"/>
      <c r="Z160" s="14">
        <v>66.739999999999995</v>
      </c>
      <c r="AA160" s="15">
        <v>54</v>
      </c>
      <c r="AB160" s="16">
        <v>49.57</v>
      </c>
      <c r="AC160" s="14">
        <v>2.3631191896767039</v>
      </c>
      <c r="AD160" s="16">
        <v>1.1740163751346346E-2</v>
      </c>
      <c r="AE160" s="6"/>
      <c r="AF160" s="14">
        <v>22.39</v>
      </c>
      <c r="AG160" s="15">
        <v>33.630000000000003</v>
      </c>
      <c r="AH160" s="16">
        <v>18.39</v>
      </c>
      <c r="AI160" s="14">
        <v>1.0324684334674623</v>
      </c>
      <c r="AJ160" s="16">
        <v>0.45953228831469206</v>
      </c>
      <c r="AK160" s="6"/>
      <c r="AL160" s="14">
        <v>6.08</v>
      </c>
      <c r="AM160" s="15">
        <v>3.91</v>
      </c>
      <c r="AN160" s="16">
        <v>10.35</v>
      </c>
      <c r="AO160" s="14">
        <v>-3.543264503441494</v>
      </c>
      <c r="AP160" s="16">
        <v>3.3818840799479341E-3</v>
      </c>
    </row>
    <row r="161" spans="1:42" x14ac:dyDescent="0.25">
      <c r="A161" t="s">
        <v>1</v>
      </c>
      <c r="B161" t="s">
        <v>82</v>
      </c>
      <c r="C161">
        <v>126485022</v>
      </c>
      <c r="D161">
        <v>126485593</v>
      </c>
      <c r="E161">
        <v>5</v>
      </c>
      <c r="F161" t="s">
        <v>105</v>
      </c>
      <c r="G161">
        <v>13115</v>
      </c>
      <c r="H161" t="s">
        <v>106</v>
      </c>
      <c r="I161" t="s">
        <v>105</v>
      </c>
      <c r="J161" t="s">
        <v>107</v>
      </c>
      <c r="K161" t="s">
        <v>108</v>
      </c>
      <c r="L161" t="s">
        <v>109</v>
      </c>
      <c r="M161" t="s">
        <v>110</v>
      </c>
      <c r="N161" t="s">
        <v>89</v>
      </c>
      <c r="P161" s="14">
        <v>28.42</v>
      </c>
      <c r="Q161" s="15">
        <v>39.25</v>
      </c>
      <c r="R161" s="16">
        <v>41.28</v>
      </c>
      <c r="S161" s="6"/>
      <c r="T161" s="14">
        <v>84.33</v>
      </c>
      <c r="U161" s="15">
        <v>64.88</v>
      </c>
      <c r="V161" s="16">
        <v>118.59</v>
      </c>
      <c r="W161" s="14">
        <v>2.4580082606700313</v>
      </c>
      <c r="X161" s="16">
        <v>3.5827691841275933E-2</v>
      </c>
      <c r="Y161" s="6"/>
      <c r="Z161" s="14">
        <v>81.099999999999994</v>
      </c>
      <c r="AA161" s="15">
        <v>94.29</v>
      </c>
      <c r="AB161" s="16">
        <v>76.97</v>
      </c>
      <c r="AC161" s="14">
        <v>2.3162918770078011</v>
      </c>
      <c r="AD161" s="16">
        <v>7.9349874722175629E-3</v>
      </c>
      <c r="AE161" s="6"/>
      <c r="AF161" s="14">
        <v>34.01</v>
      </c>
      <c r="AG161" s="15">
        <v>33.24</v>
      </c>
      <c r="AH161" s="16">
        <v>30.04</v>
      </c>
      <c r="AI161" s="14">
        <v>-1.1198478774797</v>
      </c>
      <c r="AJ161" s="16">
        <v>0.25815527731412735</v>
      </c>
      <c r="AK161" s="6"/>
      <c r="AL161" s="14">
        <v>8.51</v>
      </c>
      <c r="AM161" s="15">
        <v>8.9</v>
      </c>
      <c r="AN161" s="16">
        <v>6.65</v>
      </c>
      <c r="AO161" s="14">
        <v>-4.5282626766417291</v>
      </c>
      <c r="AP161" s="16">
        <v>1.1522727492419706E-2</v>
      </c>
    </row>
    <row r="162" spans="1:42" x14ac:dyDescent="0.25">
      <c r="A162" t="s">
        <v>2</v>
      </c>
      <c r="B162" t="s">
        <v>82</v>
      </c>
      <c r="C162">
        <v>126486077</v>
      </c>
      <c r="D162">
        <v>126486736</v>
      </c>
      <c r="E162">
        <v>1104</v>
      </c>
      <c r="F162" t="s">
        <v>105</v>
      </c>
      <c r="G162">
        <v>13115</v>
      </c>
      <c r="H162" t="s">
        <v>106</v>
      </c>
      <c r="I162" t="s">
        <v>105</v>
      </c>
      <c r="J162" t="s">
        <v>107</v>
      </c>
      <c r="K162" t="s">
        <v>108</v>
      </c>
      <c r="L162" t="s">
        <v>109</v>
      </c>
      <c r="M162" t="s">
        <v>110</v>
      </c>
      <c r="N162" t="s">
        <v>89</v>
      </c>
      <c r="P162" s="14">
        <v>55.22</v>
      </c>
      <c r="Q162" s="15">
        <v>85.66</v>
      </c>
      <c r="R162" s="16">
        <v>83.79</v>
      </c>
      <c r="S162" s="6"/>
      <c r="T162" s="14">
        <v>201.45</v>
      </c>
      <c r="U162" s="15">
        <v>153.87</v>
      </c>
      <c r="V162" s="16">
        <v>216.53</v>
      </c>
      <c r="W162" s="14">
        <v>2.5452886455690571</v>
      </c>
      <c r="X162" s="16">
        <v>2.0328986050597898E-2</v>
      </c>
      <c r="Y162" s="6"/>
      <c r="Z162" s="14">
        <v>156.22</v>
      </c>
      <c r="AA162" s="15">
        <v>174.49</v>
      </c>
      <c r="AB162" s="16">
        <v>166.26</v>
      </c>
      <c r="AC162" s="14">
        <v>2.2119998219610983</v>
      </c>
      <c r="AD162" s="16">
        <v>1.7838631775631865E-3</v>
      </c>
      <c r="AE162" s="6"/>
      <c r="AF162" s="14">
        <v>93.72</v>
      </c>
      <c r="AG162" s="15">
        <v>117.3</v>
      </c>
      <c r="AH162" s="16">
        <v>69.27</v>
      </c>
      <c r="AI162" s="14">
        <v>1.2475630925357188</v>
      </c>
      <c r="AJ162" s="16">
        <v>0.190665853214814</v>
      </c>
      <c r="AK162" s="6"/>
      <c r="AL162" s="14">
        <v>23.51</v>
      </c>
      <c r="AM162" s="15">
        <v>34.51</v>
      </c>
      <c r="AN162" s="16">
        <v>15.28</v>
      </c>
      <c r="AO162" s="14">
        <v>-3.0650750341064117</v>
      </c>
      <c r="AP162" s="16">
        <v>2.0812066441831895E-2</v>
      </c>
    </row>
    <row r="163" spans="1:42" x14ac:dyDescent="0.25">
      <c r="A163" t="s">
        <v>3</v>
      </c>
      <c r="B163" t="s">
        <v>82</v>
      </c>
      <c r="C163">
        <v>126478780</v>
      </c>
      <c r="D163">
        <v>126479306</v>
      </c>
      <c r="E163">
        <v>55</v>
      </c>
      <c r="F163" t="s">
        <v>83</v>
      </c>
      <c r="G163">
        <v>17299</v>
      </c>
      <c r="H163" t="s">
        <v>84</v>
      </c>
      <c r="I163" t="s">
        <v>83</v>
      </c>
      <c r="J163" t="s">
        <v>85</v>
      </c>
      <c r="K163" t="s">
        <v>86</v>
      </c>
      <c r="L163" t="s">
        <v>87</v>
      </c>
      <c r="M163" t="s">
        <v>88</v>
      </c>
      <c r="N163" t="s">
        <v>89</v>
      </c>
      <c r="P163" s="14">
        <v>145</v>
      </c>
      <c r="Q163" s="15">
        <v>124.5</v>
      </c>
      <c r="R163" s="16">
        <v>138.72</v>
      </c>
      <c r="S163" s="6"/>
      <c r="T163" s="14">
        <v>364.49</v>
      </c>
      <c r="U163" s="15">
        <v>272.77999999999997</v>
      </c>
      <c r="V163" s="16">
        <v>354.07</v>
      </c>
      <c r="W163" s="14">
        <v>2.4284454460829941</v>
      </c>
      <c r="X163" s="16">
        <v>6.9026004453433985E-3</v>
      </c>
      <c r="Y163" s="6"/>
      <c r="Z163" s="14">
        <v>267.56</v>
      </c>
      <c r="AA163" s="15">
        <v>236.63</v>
      </c>
      <c r="AB163" s="16">
        <v>262.17</v>
      </c>
      <c r="AC163" s="14">
        <v>1.8773210523737198</v>
      </c>
      <c r="AD163" s="16">
        <v>4.6269607012924179E-4</v>
      </c>
      <c r="AE163" s="6"/>
      <c r="AF163" s="14">
        <v>118.88</v>
      </c>
      <c r="AG163" s="15">
        <v>132.16</v>
      </c>
      <c r="AH163" s="16">
        <v>114.03</v>
      </c>
      <c r="AI163" s="14">
        <v>-1.1181965102583069</v>
      </c>
      <c r="AJ163" s="16">
        <v>0.16104762119652516</v>
      </c>
      <c r="AK163" s="6"/>
      <c r="AL163" s="14">
        <v>32.83</v>
      </c>
      <c r="AM163" s="15">
        <v>33.799999999999997</v>
      </c>
      <c r="AN163" s="16">
        <v>28.1</v>
      </c>
      <c r="AO163" s="14">
        <v>-4.3093001161194984</v>
      </c>
      <c r="AP163" s="16">
        <v>2.1738886068226899E-3</v>
      </c>
    </row>
    <row r="164" spans="1:42" x14ac:dyDescent="0.25">
      <c r="A164" t="s">
        <v>4</v>
      </c>
      <c r="B164" t="s">
        <v>82</v>
      </c>
      <c r="C164">
        <v>126478208</v>
      </c>
      <c r="D164">
        <v>126478559</v>
      </c>
      <c r="E164">
        <v>67</v>
      </c>
      <c r="F164" t="s">
        <v>98</v>
      </c>
      <c r="G164">
        <v>100504608</v>
      </c>
      <c r="H164" t="s">
        <v>99</v>
      </c>
      <c r="I164" t="s">
        <v>98</v>
      </c>
      <c r="J164" t="s">
        <v>100</v>
      </c>
      <c r="K164" t="s">
        <v>101</v>
      </c>
      <c r="L164" t="s">
        <v>102</v>
      </c>
      <c r="M164" t="s">
        <v>103</v>
      </c>
      <c r="N164" t="s">
        <v>89</v>
      </c>
      <c r="P164" s="14">
        <v>140.47999999999999</v>
      </c>
      <c r="Q164" s="15">
        <v>144.53</v>
      </c>
      <c r="R164" s="16">
        <v>152.72</v>
      </c>
      <c r="S164" s="6"/>
      <c r="T164" s="14">
        <v>363.55</v>
      </c>
      <c r="U164" s="15">
        <v>265.95</v>
      </c>
      <c r="V164" s="16">
        <v>351.12</v>
      </c>
      <c r="W164" s="14">
        <v>2.24023941699221</v>
      </c>
      <c r="X164" s="16">
        <v>1.3721185575934294E-2</v>
      </c>
      <c r="Y164" s="6"/>
      <c r="Z164" s="14">
        <v>278.93</v>
      </c>
      <c r="AA164" s="15">
        <v>309.48</v>
      </c>
      <c r="AB164" s="16">
        <v>304.19</v>
      </c>
      <c r="AC164" s="14">
        <v>2.0391565576953834</v>
      </c>
      <c r="AD164" s="16">
        <v>1.2680531869276662E-3</v>
      </c>
      <c r="AE164" s="6"/>
      <c r="AF164" s="14">
        <v>139.06</v>
      </c>
      <c r="AG164" s="15">
        <v>118.86</v>
      </c>
      <c r="AH164" s="16">
        <v>93.18</v>
      </c>
      <c r="AI164" s="14">
        <v>-1.2467388208487609</v>
      </c>
      <c r="AJ164" s="16">
        <v>0.11439358541080907</v>
      </c>
      <c r="AK164" s="6"/>
      <c r="AL164" s="14">
        <v>21.08</v>
      </c>
      <c r="AM164" s="15">
        <v>28.47</v>
      </c>
      <c r="AN164" s="16">
        <v>24.4</v>
      </c>
      <c r="AO164" s="14">
        <v>-5.919269776876269</v>
      </c>
      <c r="AP164" s="16">
        <v>4.5471574813344139E-4</v>
      </c>
    </row>
    <row r="165" spans="1:42" x14ac:dyDescent="0.25">
      <c r="A165" t="s">
        <v>5</v>
      </c>
      <c r="B165" t="s">
        <v>111</v>
      </c>
      <c r="C165">
        <v>170322477</v>
      </c>
      <c r="D165">
        <v>170323180</v>
      </c>
      <c r="E165">
        <v>-183</v>
      </c>
      <c r="F165" t="s">
        <v>112</v>
      </c>
      <c r="G165">
        <v>13081</v>
      </c>
      <c r="H165" t="s">
        <v>113</v>
      </c>
      <c r="I165" t="s">
        <v>112</v>
      </c>
      <c r="J165" t="s">
        <v>114</v>
      </c>
      <c r="K165" t="s">
        <v>115</v>
      </c>
      <c r="L165" t="s">
        <v>116</v>
      </c>
      <c r="M165" t="s">
        <v>117</v>
      </c>
      <c r="N165" t="s">
        <v>89</v>
      </c>
      <c r="P165" s="14">
        <v>58.13</v>
      </c>
      <c r="Q165" s="15">
        <v>30.99</v>
      </c>
      <c r="R165" s="16">
        <v>47.93</v>
      </c>
      <c r="S165" s="6"/>
      <c r="T165" s="14">
        <v>8.43</v>
      </c>
      <c r="U165" s="15">
        <v>12.86</v>
      </c>
      <c r="V165" s="16">
        <v>8.2100000000000009</v>
      </c>
      <c r="W165" s="14">
        <v>-4.6457627118644069</v>
      </c>
      <c r="X165" s="16">
        <v>3.0691903197659742E-2</v>
      </c>
      <c r="Y165" s="6"/>
      <c r="Z165" s="14">
        <v>16.16</v>
      </c>
      <c r="AA165" s="15">
        <v>32.56</v>
      </c>
      <c r="AB165" s="16">
        <v>30.63</v>
      </c>
      <c r="AC165" s="14">
        <v>-1.72715816005041</v>
      </c>
      <c r="AD165" s="16">
        <v>0.13330012853813222</v>
      </c>
      <c r="AE165" s="6"/>
      <c r="AF165" s="14">
        <v>85.98</v>
      </c>
      <c r="AG165" s="15">
        <v>60.61</v>
      </c>
      <c r="AH165" s="16">
        <v>65.599999999999994</v>
      </c>
      <c r="AI165" s="14">
        <v>1.5482670558190441</v>
      </c>
      <c r="AJ165" s="16">
        <v>1.0697252873069494E-2</v>
      </c>
      <c r="AK165" s="6"/>
      <c r="AL165" s="14">
        <v>23.92</v>
      </c>
      <c r="AM165" s="15">
        <v>30.96</v>
      </c>
      <c r="AN165" s="16">
        <v>21.69</v>
      </c>
      <c r="AO165" s="14">
        <v>-1.7898654825649731</v>
      </c>
      <c r="AP165" s="16">
        <v>9.5053625856744817E-2</v>
      </c>
    </row>
    <row r="166" spans="1:42" x14ac:dyDescent="0.25">
      <c r="A166" t="s">
        <v>6</v>
      </c>
      <c r="B166" t="s">
        <v>111</v>
      </c>
      <c r="C166">
        <v>170300393</v>
      </c>
      <c r="D166">
        <v>170301189</v>
      </c>
      <c r="E166">
        <v>-21137</v>
      </c>
      <c r="F166" t="s">
        <v>118</v>
      </c>
      <c r="G166">
        <v>109054</v>
      </c>
      <c r="H166" t="s">
        <v>119</v>
      </c>
      <c r="I166" t="s">
        <v>118</v>
      </c>
      <c r="J166" t="s">
        <v>120</v>
      </c>
      <c r="K166" t="s">
        <v>121</v>
      </c>
      <c r="L166" t="s">
        <v>122</v>
      </c>
      <c r="M166" t="s">
        <v>123</v>
      </c>
      <c r="N166" t="s">
        <v>89</v>
      </c>
      <c r="P166" s="14">
        <v>53.61</v>
      </c>
      <c r="Q166" s="15">
        <v>33.700000000000003</v>
      </c>
      <c r="R166" s="16">
        <v>42.86</v>
      </c>
      <c r="S166" s="6"/>
      <c r="T166" s="14">
        <v>3.28</v>
      </c>
      <c r="U166" s="15">
        <v>14.06</v>
      </c>
      <c r="V166" s="16">
        <v>4.42</v>
      </c>
      <c r="W166" s="14">
        <v>-5.9820772058823541</v>
      </c>
      <c r="X166" s="16">
        <v>2.8016778001514031E-2</v>
      </c>
      <c r="Y166" s="6"/>
      <c r="Z166" s="14">
        <v>17.66</v>
      </c>
      <c r="AA166" s="15">
        <v>15.68</v>
      </c>
      <c r="AB166" s="16">
        <v>8.93</v>
      </c>
      <c r="AC166" s="14">
        <v>-3.0794889992902772</v>
      </c>
      <c r="AD166" s="16">
        <v>1.773431930097414E-2</v>
      </c>
      <c r="AE166" s="6"/>
      <c r="AF166" s="14">
        <v>132.43</v>
      </c>
      <c r="AG166" s="15">
        <v>166.18</v>
      </c>
      <c r="AH166" s="16">
        <v>159.38999999999999</v>
      </c>
      <c r="AI166" s="14">
        <v>3.5184758392870852</v>
      </c>
      <c r="AJ166" s="16">
        <v>1.0272235905384607E-2</v>
      </c>
      <c r="AK166" s="6"/>
      <c r="AL166" s="14">
        <v>38.909999999999997</v>
      </c>
      <c r="AM166" s="15">
        <v>59.78</v>
      </c>
      <c r="AN166" s="16">
        <v>43.87</v>
      </c>
      <c r="AO166" s="14">
        <v>1.0951832219405391</v>
      </c>
      <c r="AP166" s="16">
        <v>0.38059636819911691</v>
      </c>
    </row>
    <row r="167" spans="1:42" x14ac:dyDescent="0.25">
      <c r="A167" t="s">
        <v>7</v>
      </c>
      <c r="B167" t="s">
        <v>111</v>
      </c>
      <c r="C167">
        <v>170295001</v>
      </c>
      <c r="D167">
        <v>170295562</v>
      </c>
      <c r="E167">
        <v>-26647</v>
      </c>
      <c r="F167" t="s">
        <v>118</v>
      </c>
      <c r="G167">
        <v>109054</v>
      </c>
      <c r="H167" t="s">
        <v>119</v>
      </c>
      <c r="I167" t="s">
        <v>118</v>
      </c>
      <c r="J167" t="s">
        <v>120</v>
      </c>
      <c r="K167" t="s">
        <v>121</v>
      </c>
      <c r="L167" t="s">
        <v>122</v>
      </c>
      <c r="M167" t="s">
        <v>123</v>
      </c>
      <c r="N167" t="s">
        <v>89</v>
      </c>
      <c r="P167" s="14">
        <v>51.67</v>
      </c>
      <c r="Q167" s="15">
        <v>39.65</v>
      </c>
      <c r="R167" s="16">
        <v>44.96</v>
      </c>
      <c r="S167" s="6"/>
      <c r="T167" s="14">
        <v>1.87</v>
      </c>
      <c r="U167" s="15">
        <v>12.25</v>
      </c>
      <c r="V167" s="16">
        <v>3.16</v>
      </c>
      <c r="W167" s="14">
        <v>-7.8865740740740735</v>
      </c>
      <c r="X167" s="16">
        <v>1.3114156467399028E-2</v>
      </c>
      <c r="Y167" s="6"/>
      <c r="Z167" s="14">
        <v>11.67</v>
      </c>
      <c r="AA167" s="15">
        <v>15.68</v>
      </c>
      <c r="AB167" s="16">
        <v>11.24</v>
      </c>
      <c r="AC167" s="14">
        <v>-3.5314848406322881</v>
      </c>
      <c r="AD167" s="16">
        <v>9.9497720803491205E-3</v>
      </c>
      <c r="AE167" s="6"/>
      <c r="AF167" s="14">
        <v>153.72</v>
      </c>
      <c r="AG167" s="15">
        <v>156.79</v>
      </c>
      <c r="AH167" s="16">
        <v>153.26</v>
      </c>
      <c r="AI167" s="14">
        <v>3.4030672145582623</v>
      </c>
      <c r="AJ167" s="16">
        <v>8.0206863596953221E-4</v>
      </c>
      <c r="AK167" s="6"/>
      <c r="AL167" s="14">
        <v>37.700000000000003</v>
      </c>
      <c r="AM167" s="15">
        <v>54.44</v>
      </c>
      <c r="AN167" s="16">
        <v>23.17</v>
      </c>
      <c r="AO167" s="14">
        <v>-1.1818576012488076</v>
      </c>
      <c r="AP167" s="16">
        <v>0.29693831115414127</v>
      </c>
    </row>
    <row r="168" spans="1:42" x14ac:dyDescent="0.25">
      <c r="A168" t="s">
        <v>8</v>
      </c>
      <c r="B168" t="s">
        <v>111</v>
      </c>
      <c r="C168">
        <v>170290265</v>
      </c>
      <c r="D168">
        <v>170290920</v>
      </c>
      <c r="E168">
        <v>-31336</v>
      </c>
      <c r="F168" t="s">
        <v>118</v>
      </c>
      <c r="G168">
        <v>109054</v>
      </c>
      <c r="H168" t="s">
        <v>119</v>
      </c>
      <c r="I168" t="s">
        <v>118</v>
      </c>
      <c r="J168" t="s">
        <v>120</v>
      </c>
      <c r="K168" t="s">
        <v>121</v>
      </c>
      <c r="L168" t="s">
        <v>122</v>
      </c>
      <c r="M168" t="s">
        <v>123</v>
      </c>
      <c r="N168" t="s">
        <v>89</v>
      </c>
      <c r="P168" s="14">
        <v>40.369999999999997</v>
      </c>
      <c r="Q168" s="15">
        <v>20.3</v>
      </c>
      <c r="R168" s="16">
        <v>40.409999999999997</v>
      </c>
      <c r="S168" s="6"/>
      <c r="T168" s="14">
        <v>4.68</v>
      </c>
      <c r="U168" s="15">
        <v>10.65</v>
      </c>
      <c r="V168" s="16">
        <v>4.21</v>
      </c>
      <c r="W168" s="14">
        <v>-5.1729785056294784</v>
      </c>
      <c r="X168" s="16">
        <v>4.5086909287716581E-2</v>
      </c>
      <c r="Y168" s="6"/>
      <c r="Z168" s="14">
        <v>6.58</v>
      </c>
      <c r="AA168" s="15">
        <v>15.88</v>
      </c>
      <c r="AB168" s="16">
        <v>7.08</v>
      </c>
      <c r="AC168" s="14">
        <v>-3.4218009478672986</v>
      </c>
      <c r="AD168" s="16">
        <v>6.6752517260978639E-2</v>
      </c>
      <c r="AE168" s="6"/>
      <c r="AF168" s="14">
        <v>101.46</v>
      </c>
      <c r="AG168" s="15">
        <v>73.12</v>
      </c>
      <c r="AH168" s="16">
        <v>103.6</v>
      </c>
      <c r="AI168" s="14">
        <v>2.752077562326869</v>
      </c>
      <c r="AJ168" s="16">
        <v>1.4312864186726984E-3</v>
      </c>
      <c r="AK168" s="6"/>
      <c r="AL168" s="14">
        <v>39.72</v>
      </c>
      <c r="AM168" s="15">
        <v>43.41</v>
      </c>
      <c r="AN168" s="16">
        <v>34.26</v>
      </c>
      <c r="AO168" s="14">
        <v>1.1613573407202213</v>
      </c>
      <c r="AP168" s="16">
        <v>0.30319098991551019</v>
      </c>
    </row>
    <row r="169" spans="1:42" x14ac:dyDescent="0.25">
      <c r="A169" t="s">
        <v>9</v>
      </c>
      <c r="B169" t="s">
        <v>111</v>
      </c>
      <c r="C169">
        <v>170287077</v>
      </c>
      <c r="D169">
        <v>170287638</v>
      </c>
      <c r="E169">
        <v>-34012</v>
      </c>
      <c r="F169" t="s">
        <v>124</v>
      </c>
      <c r="G169">
        <v>76960</v>
      </c>
      <c r="H169" t="s">
        <v>125</v>
      </c>
      <c r="I169" t="s">
        <v>124</v>
      </c>
      <c r="J169" t="s">
        <v>126</v>
      </c>
      <c r="K169" t="s">
        <v>127</v>
      </c>
      <c r="L169" t="s">
        <v>128</v>
      </c>
      <c r="M169" t="s">
        <v>129</v>
      </c>
      <c r="N169" t="s">
        <v>89</v>
      </c>
      <c r="P169" s="14">
        <v>37.14</v>
      </c>
      <c r="Q169" s="15">
        <v>30.04</v>
      </c>
      <c r="R169" s="16">
        <v>45.83</v>
      </c>
      <c r="S169" s="6"/>
      <c r="T169" s="14">
        <v>3.75</v>
      </c>
      <c r="U169" s="15">
        <v>7.23</v>
      </c>
      <c r="V169" s="16">
        <v>1.26</v>
      </c>
      <c r="W169" s="14">
        <v>-9.2328431372549016</v>
      </c>
      <c r="X169" s="16">
        <v>1.6622966790188456E-2</v>
      </c>
      <c r="Y169" s="6"/>
      <c r="Z169" s="14">
        <v>7.18</v>
      </c>
      <c r="AA169" s="15">
        <v>11.32</v>
      </c>
      <c r="AB169" s="16">
        <v>6</v>
      </c>
      <c r="AC169" s="14">
        <v>-4.6126530612244903</v>
      </c>
      <c r="AD169" s="16">
        <v>2.0083292312680027E-2</v>
      </c>
      <c r="AE169" s="6"/>
      <c r="AF169" s="14">
        <v>114.18</v>
      </c>
      <c r="AG169" s="15">
        <v>105.96</v>
      </c>
      <c r="AH169" s="16">
        <v>113.41</v>
      </c>
      <c r="AI169" s="14">
        <v>2.9515087160428277</v>
      </c>
      <c r="AJ169" s="16">
        <v>8.2192317718047571E-4</v>
      </c>
      <c r="AK169" s="6"/>
      <c r="AL169" s="14">
        <v>29.18</v>
      </c>
      <c r="AM169" s="15">
        <v>29.89</v>
      </c>
      <c r="AN169" s="16">
        <v>18.98</v>
      </c>
      <c r="AO169" s="14">
        <v>-1.4479180012812303</v>
      </c>
      <c r="AP169" s="16">
        <v>0.13963893137714428</v>
      </c>
    </row>
    <row r="170" spans="1:42" x14ac:dyDescent="0.25">
      <c r="A170" t="s">
        <v>10</v>
      </c>
      <c r="B170" t="s">
        <v>111</v>
      </c>
      <c r="C170">
        <v>170285295</v>
      </c>
      <c r="D170">
        <v>170285763</v>
      </c>
      <c r="E170">
        <v>-32184</v>
      </c>
      <c r="F170" t="s">
        <v>124</v>
      </c>
      <c r="G170">
        <v>76960</v>
      </c>
      <c r="H170" t="s">
        <v>125</v>
      </c>
      <c r="I170" t="s">
        <v>124</v>
      </c>
      <c r="J170" t="s">
        <v>126</v>
      </c>
      <c r="K170" t="s">
        <v>127</v>
      </c>
      <c r="L170" t="s">
        <v>128</v>
      </c>
      <c r="M170" t="s">
        <v>129</v>
      </c>
      <c r="N170" t="s">
        <v>89</v>
      </c>
      <c r="P170" s="14">
        <v>15.82</v>
      </c>
      <c r="Q170" s="15">
        <v>11.91</v>
      </c>
      <c r="R170" s="16">
        <v>21.34</v>
      </c>
      <c r="S170" s="6"/>
      <c r="T170" s="14">
        <v>0</v>
      </c>
      <c r="U170" s="15">
        <v>5.22</v>
      </c>
      <c r="V170" s="16">
        <v>0.42</v>
      </c>
      <c r="W170" s="14">
        <v>-8.7003546099290787</v>
      </c>
      <c r="X170" s="16">
        <v>3.6826664491258043E-2</v>
      </c>
      <c r="Y170" s="6"/>
      <c r="Z170" s="14">
        <v>3.59</v>
      </c>
      <c r="AA170" s="15">
        <v>9.93</v>
      </c>
      <c r="AB170" s="16">
        <v>5.23</v>
      </c>
      <c r="AC170" s="14">
        <v>-2.6170666666666667</v>
      </c>
      <c r="AD170" s="16">
        <v>6.9324473116364915E-2</v>
      </c>
      <c r="AE170" s="6"/>
      <c r="AF170" s="14">
        <v>54.74</v>
      </c>
      <c r="AG170" s="15">
        <v>46.53</v>
      </c>
      <c r="AH170" s="16">
        <v>49.66</v>
      </c>
      <c r="AI170" s="14">
        <v>3.0758100672508664</v>
      </c>
      <c r="AJ170" s="16">
        <v>4.0592426334909205E-3</v>
      </c>
      <c r="AK170" s="6"/>
      <c r="AL170" s="14">
        <v>18.649999999999999</v>
      </c>
      <c r="AM170" s="15">
        <v>23.84</v>
      </c>
      <c r="AN170" s="16">
        <v>21.69</v>
      </c>
      <c r="AO170" s="14">
        <v>1.307927450580803</v>
      </c>
      <c r="AP170" s="16">
        <v>0.14439435002409928</v>
      </c>
    </row>
    <row r="171" spans="1:42" x14ac:dyDescent="0.25">
      <c r="A171" t="s">
        <v>11</v>
      </c>
      <c r="B171" t="s">
        <v>111</v>
      </c>
      <c r="C171">
        <v>170282857</v>
      </c>
      <c r="D171">
        <v>170283465</v>
      </c>
      <c r="E171">
        <v>-29816</v>
      </c>
      <c r="F171" t="s">
        <v>124</v>
      </c>
      <c r="G171">
        <v>76960</v>
      </c>
      <c r="H171" t="s">
        <v>125</v>
      </c>
      <c r="I171" t="s">
        <v>124</v>
      </c>
      <c r="J171" t="s">
        <v>126</v>
      </c>
      <c r="K171" t="s">
        <v>127</v>
      </c>
      <c r="L171" t="s">
        <v>128</v>
      </c>
      <c r="M171" t="s">
        <v>129</v>
      </c>
      <c r="N171" t="s">
        <v>89</v>
      </c>
      <c r="P171" s="14">
        <v>6.78</v>
      </c>
      <c r="Q171" s="15">
        <v>4.47</v>
      </c>
      <c r="R171" s="16">
        <v>6.82</v>
      </c>
      <c r="S171" s="6"/>
      <c r="T171" s="14">
        <v>0.47</v>
      </c>
      <c r="U171" s="15">
        <v>3.01</v>
      </c>
      <c r="V171" s="16">
        <v>2.3199999999999998</v>
      </c>
      <c r="W171" s="14">
        <v>-3.1155172413793109</v>
      </c>
      <c r="X171" s="16">
        <v>5.0875468620135422E-2</v>
      </c>
      <c r="Y171" s="6"/>
      <c r="Z171" s="14">
        <v>4.79</v>
      </c>
      <c r="AA171" s="15">
        <v>6.55</v>
      </c>
      <c r="AB171" s="16">
        <v>3.69</v>
      </c>
      <c r="AC171" s="14">
        <v>-1.2022621423819029</v>
      </c>
      <c r="AD171" s="16">
        <v>0.2936317334781362</v>
      </c>
      <c r="AE171" s="6"/>
      <c r="AF171" s="14">
        <v>39.54</v>
      </c>
      <c r="AG171" s="15">
        <v>53.57</v>
      </c>
      <c r="AH171" s="16">
        <v>52.11</v>
      </c>
      <c r="AI171" s="14">
        <v>8.0365246264526835</v>
      </c>
      <c r="AJ171" s="16">
        <v>6.6460340965821402E-3</v>
      </c>
      <c r="AK171" s="6"/>
      <c r="AL171" s="14">
        <v>3.24</v>
      </c>
      <c r="AM171" s="15">
        <v>8.9</v>
      </c>
      <c r="AN171" s="16">
        <v>1.97</v>
      </c>
      <c r="AO171" s="14">
        <v>-1.2806520198440821</v>
      </c>
      <c r="AP171" s="16">
        <v>0.3467999702790977</v>
      </c>
    </row>
    <row r="172" spans="1:42" x14ac:dyDescent="0.25">
      <c r="A172" t="s">
        <v>12</v>
      </c>
      <c r="B172" t="s">
        <v>111</v>
      </c>
      <c r="C172">
        <v>170279528</v>
      </c>
      <c r="D172">
        <v>170279949</v>
      </c>
      <c r="E172">
        <v>-26393</v>
      </c>
      <c r="F172" t="s">
        <v>124</v>
      </c>
      <c r="G172">
        <v>76960</v>
      </c>
      <c r="H172" t="s">
        <v>125</v>
      </c>
      <c r="I172" t="s">
        <v>124</v>
      </c>
      <c r="J172" t="s">
        <v>126</v>
      </c>
      <c r="K172" t="s">
        <v>127</v>
      </c>
      <c r="L172" t="s">
        <v>128</v>
      </c>
      <c r="M172" t="s">
        <v>129</v>
      </c>
      <c r="N172" t="s">
        <v>89</v>
      </c>
      <c r="P172" s="14">
        <v>3.88</v>
      </c>
      <c r="Q172" s="15">
        <v>4.0599999999999996</v>
      </c>
      <c r="R172" s="16">
        <v>6.65</v>
      </c>
      <c r="S172" s="6"/>
      <c r="T172" s="14">
        <v>0</v>
      </c>
      <c r="U172" s="15">
        <v>2.0099999999999998</v>
      </c>
      <c r="V172" s="16">
        <v>0.21</v>
      </c>
      <c r="W172" s="14">
        <v>-6.572072072072074</v>
      </c>
      <c r="X172" s="16">
        <v>4.1778304195758176E-2</v>
      </c>
      <c r="Y172" s="6"/>
      <c r="Z172" s="14">
        <v>2.09</v>
      </c>
      <c r="AA172" s="15">
        <v>1.39</v>
      </c>
      <c r="AB172" s="16">
        <v>1.54</v>
      </c>
      <c r="AC172" s="14">
        <v>-2.9063745019920324</v>
      </c>
      <c r="AD172" s="16">
        <v>4.2383429939066353E-2</v>
      </c>
      <c r="AE172" s="6"/>
      <c r="AF172" s="14">
        <v>12.72</v>
      </c>
      <c r="AG172" s="15">
        <v>10.95</v>
      </c>
      <c r="AH172" s="16">
        <v>9.1999999999999993</v>
      </c>
      <c r="AI172" s="14">
        <v>2.2529129540781363</v>
      </c>
      <c r="AJ172" s="16">
        <v>4.0906697434827444E-2</v>
      </c>
      <c r="AK172" s="6"/>
      <c r="AL172" s="14">
        <v>0.81</v>
      </c>
      <c r="AM172" s="15">
        <v>1.42</v>
      </c>
      <c r="AN172" s="16">
        <v>2.2200000000000002</v>
      </c>
      <c r="AO172" s="14">
        <v>-3.2786516853932581</v>
      </c>
      <c r="AP172" s="16">
        <v>1.2270420860366454E-2</v>
      </c>
    </row>
    <row r="173" spans="1:42" x14ac:dyDescent="0.25">
      <c r="A173" t="s">
        <v>13</v>
      </c>
      <c r="B173" t="s">
        <v>111</v>
      </c>
      <c r="C173">
        <v>170321586</v>
      </c>
      <c r="D173">
        <v>170322148</v>
      </c>
      <c r="E173">
        <v>-61</v>
      </c>
      <c r="F173" t="s">
        <v>118</v>
      </c>
      <c r="G173">
        <v>109054</v>
      </c>
      <c r="H173" t="s">
        <v>119</v>
      </c>
      <c r="I173" t="s">
        <v>118</v>
      </c>
      <c r="J173" t="s">
        <v>120</v>
      </c>
      <c r="K173" t="s">
        <v>121</v>
      </c>
      <c r="L173" t="s">
        <v>122</v>
      </c>
      <c r="M173" t="s">
        <v>123</v>
      </c>
      <c r="N173" t="s">
        <v>89</v>
      </c>
      <c r="P173" s="14">
        <v>82.02</v>
      </c>
      <c r="Q173" s="15">
        <v>55.22</v>
      </c>
      <c r="R173" s="16">
        <v>117.03</v>
      </c>
      <c r="S173" s="6"/>
      <c r="T173" s="14">
        <v>3.75</v>
      </c>
      <c r="U173" s="15">
        <v>13.86</v>
      </c>
      <c r="V173" s="16">
        <v>10.11</v>
      </c>
      <c r="W173" s="14">
        <v>-9.1727994227994234</v>
      </c>
      <c r="X173" s="16">
        <v>2.8863327584795262E-2</v>
      </c>
      <c r="Y173" s="6"/>
      <c r="Z173" s="14">
        <v>24.84</v>
      </c>
      <c r="AA173" s="15">
        <v>52.01</v>
      </c>
      <c r="AB173" s="16">
        <v>44.8</v>
      </c>
      <c r="AC173" s="14">
        <v>-2.0901767365392523</v>
      </c>
      <c r="AD173" s="16">
        <v>8.4678092400762239E-2</v>
      </c>
      <c r="AE173" s="6"/>
      <c r="AF173" s="14">
        <v>142.38</v>
      </c>
      <c r="AG173" s="15">
        <v>247.5</v>
      </c>
      <c r="AH173" s="16">
        <v>227.44</v>
      </c>
      <c r="AI173" s="14">
        <v>2.4278129547331573</v>
      </c>
      <c r="AJ173" s="16">
        <v>4.3924149215961605E-2</v>
      </c>
      <c r="AK173" s="6"/>
      <c r="AL173" s="14">
        <v>60.8</v>
      </c>
      <c r="AM173" s="15">
        <v>80.41</v>
      </c>
      <c r="AN173" s="16">
        <v>40.17</v>
      </c>
      <c r="AO173" s="14">
        <v>-1.4018634910133423</v>
      </c>
      <c r="AP173" s="16">
        <v>0.24836688466299073</v>
      </c>
    </row>
    <row r="174" spans="1:42" ht="15.75" thickBot="1" x14ac:dyDescent="0.3">
      <c r="A174" t="s">
        <v>14</v>
      </c>
      <c r="B174" t="s">
        <v>111</v>
      </c>
      <c r="C174">
        <v>170317929</v>
      </c>
      <c r="D174">
        <v>170318772</v>
      </c>
      <c r="E174">
        <v>-3578</v>
      </c>
      <c r="F174" t="s">
        <v>118</v>
      </c>
      <c r="G174">
        <v>109054</v>
      </c>
      <c r="H174" t="s">
        <v>119</v>
      </c>
      <c r="I174" t="s">
        <v>118</v>
      </c>
      <c r="J174" t="s">
        <v>120</v>
      </c>
      <c r="K174" t="s">
        <v>121</v>
      </c>
      <c r="L174" t="s">
        <v>122</v>
      </c>
      <c r="M174" t="s">
        <v>123</v>
      </c>
      <c r="N174" t="s">
        <v>89</v>
      </c>
      <c r="P174" s="20">
        <v>19.05</v>
      </c>
      <c r="Q174" s="21">
        <v>13.13</v>
      </c>
      <c r="R174" s="22">
        <v>28.16</v>
      </c>
      <c r="S174" s="6"/>
      <c r="T174" s="20">
        <v>1.41</v>
      </c>
      <c r="U174" s="21">
        <v>2.61</v>
      </c>
      <c r="V174" s="22">
        <v>2.11</v>
      </c>
      <c r="W174" s="20">
        <v>-9.8433931484502466</v>
      </c>
      <c r="X174" s="22">
        <v>2.8257388585061105E-2</v>
      </c>
      <c r="Y174" s="6"/>
      <c r="Z174" s="20">
        <v>7.78</v>
      </c>
      <c r="AA174" s="21">
        <v>13.3</v>
      </c>
      <c r="AB174" s="22">
        <v>15.24</v>
      </c>
      <c r="AC174" s="20">
        <v>-1.6613436123348018</v>
      </c>
      <c r="AD174" s="22">
        <v>9.5580392400149206E-2</v>
      </c>
      <c r="AE174" s="6"/>
      <c r="AF174" s="20">
        <v>36.22</v>
      </c>
      <c r="AG174" s="21">
        <v>43.4</v>
      </c>
      <c r="AH174" s="22">
        <v>49.66</v>
      </c>
      <c r="AI174" s="20">
        <v>2.1425256877693073</v>
      </c>
      <c r="AJ174" s="22">
        <v>1.3492405817054737E-2</v>
      </c>
      <c r="AK174" s="6"/>
      <c r="AL174" s="20">
        <v>27.56</v>
      </c>
      <c r="AM174" s="21">
        <v>37.72</v>
      </c>
      <c r="AN174" s="22">
        <v>10.1</v>
      </c>
      <c r="AO174" s="20">
        <v>1.2492542260523698</v>
      </c>
      <c r="AP174" s="22">
        <v>0.36292689852186044</v>
      </c>
    </row>
    <row r="176" spans="1:42" ht="15.75" thickBot="1" x14ac:dyDescent="0.3"/>
    <row r="177" spans="1:42" s="7" customFormat="1" ht="23.25" x14ac:dyDescent="0.25">
      <c r="A177" s="36" t="s">
        <v>25</v>
      </c>
      <c r="P177" s="33" t="s">
        <v>160</v>
      </c>
      <c r="Q177" s="34"/>
      <c r="R177" s="35"/>
      <c r="T177" s="33" t="s">
        <v>172</v>
      </c>
      <c r="U177" s="34"/>
      <c r="V177" s="34"/>
      <c r="W177" s="34"/>
      <c r="X177" s="35"/>
      <c r="Z177" s="33" t="s">
        <v>174</v>
      </c>
      <c r="AA177" s="34"/>
      <c r="AB177" s="34"/>
      <c r="AC177" s="34"/>
      <c r="AD177" s="35"/>
      <c r="AF177" s="33" t="s">
        <v>182</v>
      </c>
      <c r="AG177" s="34"/>
      <c r="AH177" s="34"/>
      <c r="AI177" s="34"/>
      <c r="AJ177" s="35"/>
      <c r="AL177" s="33" t="s">
        <v>177</v>
      </c>
      <c r="AM177" s="34"/>
      <c r="AN177" s="34"/>
      <c r="AO177" s="34"/>
      <c r="AP177" s="35"/>
    </row>
    <row r="178" spans="1:42" s="7" customFormat="1" ht="15.75" thickBot="1" x14ac:dyDescent="0.3">
      <c r="A178" s="7" t="s">
        <v>62</v>
      </c>
      <c r="B178" s="7" t="s">
        <v>63</v>
      </c>
      <c r="C178" s="7" t="s">
        <v>64</v>
      </c>
      <c r="D178" s="7" t="s">
        <v>65</v>
      </c>
      <c r="E178" s="7" t="s">
        <v>66</v>
      </c>
      <c r="F178" s="7" t="s">
        <v>67</v>
      </c>
      <c r="G178" s="7" t="s">
        <v>68</v>
      </c>
      <c r="H178" s="7" t="s">
        <v>69</v>
      </c>
      <c r="I178" s="7" t="s">
        <v>70</v>
      </c>
      <c r="J178" s="7" t="s">
        <v>71</v>
      </c>
      <c r="K178" s="7" t="s">
        <v>72</v>
      </c>
      <c r="L178" s="7" t="s">
        <v>73</v>
      </c>
      <c r="M178" s="7" t="s">
        <v>74</v>
      </c>
      <c r="N178" s="7" t="s">
        <v>75</v>
      </c>
      <c r="P178" s="8" t="s">
        <v>76</v>
      </c>
      <c r="Q178" s="9" t="s">
        <v>77</v>
      </c>
      <c r="R178" s="10" t="s">
        <v>78</v>
      </c>
      <c r="T178" s="8" t="s">
        <v>133</v>
      </c>
      <c r="U178" s="9" t="s">
        <v>134</v>
      </c>
      <c r="V178" s="9" t="s">
        <v>135</v>
      </c>
      <c r="W178" s="9" t="s">
        <v>54</v>
      </c>
      <c r="X178" s="10" t="s">
        <v>19</v>
      </c>
      <c r="Z178" s="8" t="s">
        <v>139</v>
      </c>
      <c r="AA178" s="9" t="s">
        <v>140</v>
      </c>
      <c r="AB178" s="9" t="s">
        <v>141</v>
      </c>
      <c r="AC178" s="9" t="s">
        <v>54</v>
      </c>
      <c r="AD178" s="10" t="s">
        <v>19</v>
      </c>
      <c r="AF178" s="8" t="s">
        <v>79</v>
      </c>
      <c r="AG178" s="9" t="s">
        <v>80</v>
      </c>
      <c r="AH178" s="9" t="s">
        <v>81</v>
      </c>
      <c r="AI178" s="9" t="s">
        <v>54</v>
      </c>
      <c r="AJ178" s="10" t="s">
        <v>19</v>
      </c>
      <c r="AL178" s="8" t="s">
        <v>145</v>
      </c>
      <c r="AM178" s="9" t="s">
        <v>146</v>
      </c>
      <c r="AN178" s="9" t="s">
        <v>147</v>
      </c>
      <c r="AO178" s="9" t="s">
        <v>54</v>
      </c>
      <c r="AP178" s="10" t="s">
        <v>19</v>
      </c>
    </row>
    <row r="179" spans="1:42" x14ac:dyDescent="0.25">
      <c r="A179" t="s">
        <v>0</v>
      </c>
      <c r="B179" t="s">
        <v>82</v>
      </c>
      <c r="C179">
        <v>126480187</v>
      </c>
      <c r="D179">
        <v>126480801</v>
      </c>
      <c r="E179">
        <v>1506</v>
      </c>
      <c r="F179" t="s">
        <v>83</v>
      </c>
      <c r="G179">
        <v>17299</v>
      </c>
      <c r="H179" t="s">
        <v>84</v>
      </c>
      <c r="I179" t="s">
        <v>83</v>
      </c>
      <c r="J179" t="s">
        <v>85</v>
      </c>
      <c r="K179" t="s">
        <v>86</v>
      </c>
      <c r="L179" t="s">
        <v>87</v>
      </c>
      <c r="M179" t="s">
        <v>88</v>
      </c>
      <c r="N179" t="s">
        <v>89</v>
      </c>
      <c r="P179" s="17">
        <v>54.56</v>
      </c>
      <c r="Q179" s="18">
        <v>52.68</v>
      </c>
      <c r="R179" s="19">
        <v>60.84</v>
      </c>
      <c r="S179" s="6"/>
      <c r="T179" s="17">
        <v>79.64</v>
      </c>
      <c r="U179" s="18">
        <v>72.41</v>
      </c>
      <c r="V179" s="18">
        <v>93.12</v>
      </c>
      <c r="W179" s="18">
        <v>1.4586506425511663</v>
      </c>
      <c r="X179" s="19">
        <v>9.7195887408766668E-3</v>
      </c>
      <c r="Y179" s="6"/>
      <c r="Z179" s="17">
        <v>89.8</v>
      </c>
      <c r="AA179" s="18">
        <v>74.459999999999994</v>
      </c>
      <c r="AB179" s="18">
        <v>67.61</v>
      </c>
      <c r="AC179" s="18">
        <v>1.3795216563541171</v>
      </c>
      <c r="AD179" s="19">
        <v>6.131602662918767E-2</v>
      </c>
      <c r="AE179" s="6"/>
      <c r="AF179" s="17">
        <v>43.1</v>
      </c>
      <c r="AG179" s="18">
        <v>34.450000000000003</v>
      </c>
      <c r="AH179" s="18">
        <v>42.93</v>
      </c>
      <c r="AI179" s="18">
        <v>-1.3950863213811422</v>
      </c>
      <c r="AJ179" s="19">
        <v>9.3876089763375234E-3</v>
      </c>
      <c r="AK179" s="6"/>
      <c r="AL179" s="17">
        <v>36.64</v>
      </c>
      <c r="AM179" s="18">
        <v>47.18</v>
      </c>
      <c r="AN179" s="18">
        <v>57.5</v>
      </c>
      <c r="AO179" s="18">
        <v>-1.1893574865553356</v>
      </c>
      <c r="AP179" s="19">
        <v>9.4283834153536528E-2</v>
      </c>
    </row>
    <row r="180" spans="1:42" x14ac:dyDescent="0.25">
      <c r="A180" t="s">
        <v>90</v>
      </c>
      <c r="B180" t="s">
        <v>82</v>
      </c>
      <c r="C180">
        <v>126470207</v>
      </c>
      <c r="D180">
        <v>126470954</v>
      </c>
      <c r="E180">
        <v>-2710</v>
      </c>
      <c r="F180" t="s">
        <v>91</v>
      </c>
      <c r="G180">
        <v>66399</v>
      </c>
      <c r="H180" t="s">
        <v>92</v>
      </c>
      <c r="I180" t="s">
        <v>91</v>
      </c>
      <c r="J180" t="s">
        <v>93</v>
      </c>
      <c r="K180" t="s">
        <v>94</v>
      </c>
      <c r="L180" t="s">
        <v>95</v>
      </c>
      <c r="M180" t="s">
        <v>96</v>
      </c>
      <c r="N180" t="s">
        <v>89</v>
      </c>
      <c r="P180" s="14">
        <v>90.87</v>
      </c>
      <c r="Q180" s="15">
        <v>71.23</v>
      </c>
      <c r="R180" s="16">
        <v>88.24</v>
      </c>
      <c r="S180" s="6"/>
      <c r="T180" s="14">
        <v>111.79</v>
      </c>
      <c r="U180" s="15">
        <v>99.59</v>
      </c>
      <c r="V180" s="15">
        <v>120.89</v>
      </c>
      <c r="W180" s="15">
        <v>1.3272749061276663</v>
      </c>
      <c r="X180" s="16">
        <v>7.6903664747422999E-3</v>
      </c>
      <c r="Y180" s="6"/>
      <c r="Z180" s="14">
        <v>125.66</v>
      </c>
      <c r="AA180" s="15">
        <v>87.47</v>
      </c>
      <c r="AB180" s="15">
        <v>99.5</v>
      </c>
      <c r="AC180" s="15">
        <v>1.248821602620436</v>
      </c>
      <c r="AD180" s="16">
        <v>5.0582717087641949E-2</v>
      </c>
      <c r="AE180" s="6"/>
      <c r="AF180" s="14">
        <v>58.61</v>
      </c>
      <c r="AG180" s="15">
        <v>40.909999999999997</v>
      </c>
      <c r="AH180" s="15">
        <v>73.59</v>
      </c>
      <c r="AI180" s="15">
        <v>-1.4461325168967707</v>
      </c>
      <c r="AJ180" s="16">
        <v>2.1917909686112121E-2</v>
      </c>
      <c r="AK180" s="6"/>
      <c r="AL180" s="14">
        <v>47.79</v>
      </c>
      <c r="AM180" s="15">
        <v>69.06</v>
      </c>
      <c r="AN180" s="15">
        <v>68.37</v>
      </c>
      <c r="AO180" s="15">
        <v>-1.3515819026023108</v>
      </c>
      <c r="AP180" s="16">
        <v>0.10416808611060629</v>
      </c>
    </row>
    <row r="181" spans="1:42" x14ac:dyDescent="0.25">
      <c r="A181" t="s">
        <v>97</v>
      </c>
      <c r="B181" t="s">
        <v>82</v>
      </c>
      <c r="C181">
        <v>126473285</v>
      </c>
      <c r="D181">
        <v>126473767</v>
      </c>
      <c r="E181">
        <v>4924</v>
      </c>
      <c r="F181" t="s">
        <v>98</v>
      </c>
      <c r="G181">
        <v>100504608</v>
      </c>
      <c r="H181" t="s">
        <v>99</v>
      </c>
      <c r="I181" t="s">
        <v>98</v>
      </c>
      <c r="J181" t="s">
        <v>100</v>
      </c>
      <c r="K181" t="s">
        <v>101</v>
      </c>
      <c r="L181" t="s">
        <v>102</v>
      </c>
      <c r="M181" t="s">
        <v>103</v>
      </c>
      <c r="N181" t="s">
        <v>89</v>
      </c>
      <c r="P181" s="14">
        <v>62.94</v>
      </c>
      <c r="Q181" s="15">
        <v>60.72</v>
      </c>
      <c r="R181" s="16">
        <v>54.12</v>
      </c>
      <c r="S181" s="6"/>
      <c r="T181" s="14">
        <v>114.47</v>
      </c>
      <c r="U181" s="15">
        <v>91.68</v>
      </c>
      <c r="V181" s="15">
        <v>135.4</v>
      </c>
      <c r="W181" s="15">
        <v>1.9211947350658118</v>
      </c>
      <c r="X181" s="16">
        <v>3.2359749057703169E-2</v>
      </c>
      <c r="Y181" s="6"/>
      <c r="Z181" s="14">
        <v>117.66</v>
      </c>
      <c r="AA181" s="15">
        <v>75.03</v>
      </c>
      <c r="AB181" s="15">
        <v>79.400000000000006</v>
      </c>
      <c r="AC181" s="15">
        <v>1.5304871189110139</v>
      </c>
      <c r="AD181" s="16">
        <v>6.0552379200399964E-2</v>
      </c>
      <c r="AE181" s="6"/>
      <c r="AF181" s="14">
        <v>36.450000000000003</v>
      </c>
      <c r="AG181" s="15">
        <v>31.22</v>
      </c>
      <c r="AH181" s="15">
        <v>40.35</v>
      </c>
      <c r="AI181" s="15">
        <v>-1.6458063321607108</v>
      </c>
      <c r="AJ181" s="16">
        <v>2.0195525613215231E-2</v>
      </c>
      <c r="AK181" s="6"/>
      <c r="AL181" s="14">
        <v>33.270000000000003</v>
      </c>
      <c r="AM181" s="15">
        <v>40.119999999999997</v>
      </c>
      <c r="AN181" s="15">
        <v>37.64</v>
      </c>
      <c r="AO181" s="15">
        <v>-1.6011888678735477</v>
      </c>
      <c r="AP181" s="16">
        <v>1.4659183929192016E-2</v>
      </c>
    </row>
    <row r="182" spans="1:42" x14ac:dyDescent="0.25">
      <c r="A182" t="s">
        <v>104</v>
      </c>
      <c r="B182" t="s">
        <v>82</v>
      </c>
      <c r="C182">
        <v>126474560</v>
      </c>
      <c r="D182">
        <v>126475130</v>
      </c>
      <c r="E182">
        <v>3605</v>
      </c>
      <c r="F182" t="s">
        <v>98</v>
      </c>
      <c r="G182">
        <v>100504608</v>
      </c>
      <c r="H182" t="s">
        <v>99</v>
      </c>
      <c r="I182" t="s">
        <v>98</v>
      </c>
      <c r="J182" t="s">
        <v>100</v>
      </c>
      <c r="K182" t="s">
        <v>101</v>
      </c>
      <c r="L182" t="s">
        <v>102</v>
      </c>
      <c r="M182" t="s">
        <v>103</v>
      </c>
      <c r="N182" t="s">
        <v>89</v>
      </c>
      <c r="P182" s="14">
        <v>38.880000000000003</v>
      </c>
      <c r="Q182" s="15">
        <v>46.12</v>
      </c>
      <c r="R182" s="16">
        <v>46.7</v>
      </c>
      <c r="S182" s="6"/>
      <c r="T182" s="14">
        <v>87.92</v>
      </c>
      <c r="U182" s="15">
        <v>67.739999999999995</v>
      </c>
      <c r="V182" s="15">
        <v>108.12</v>
      </c>
      <c r="W182" s="15">
        <v>2.0028853454821562</v>
      </c>
      <c r="X182" s="16">
        <v>3.2257632964923899E-2</v>
      </c>
      <c r="Y182" s="6"/>
      <c r="Z182" s="14">
        <v>107.29</v>
      </c>
      <c r="AA182" s="15">
        <v>71.400000000000006</v>
      </c>
      <c r="AB182" s="15">
        <v>79.069999999999993</v>
      </c>
      <c r="AC182" s="15">
        <v>1.9571753986332574</v>
      </c>
      <c r="AD182" s="16">
        <v>4.3936539889401161E-2</v>
      </c>
      <c r="AE182" s="6"/>
      <c r="AF182" s="14">
        <v>32.020000000000003</v>
      </c>
      <c r="AG182" s="15">
        <v>27.27</v>
      </c>
      <c r="AH182" s="15">
        <v>40.99</v>
      </c>
      <c r="AI182" s="15">
        <v>-1.31332269644994</v>
      </c>
      <c r="AJ182" s="16">
        <v>6.5111605548165641E-2</v>
      </c>
      <c r="AK182" s="6"/>
      <c r="AL182" s="14">
        <v>22.48</v>
      </c>
      <c r="AM182" s="15">
        <v>29.4</v>
      </c>
      <c r="AN182" s="15">
        <v>25.72</v>
      </c>
      <c r="AO182" s="15">
        <v>-1.6971649484536084</v>
      </c>
      <c r="AP182" s="16">
        <v>3.3173024221148204E-3</v>
      </c>
    </row>
    <row r="183" spans="1:42" x14ac:dyDescent="0.25">
      <c r="A183" t="s">
        <v>1</v>
      </c>
      <c r="B183" t="s">
        <v>82</v>
      </c>
      <c r="C183">
        <v>126485022</v>
      </c>
      <c r="D183">
        <v>126485593</v>
      </c>
      <c r="E183">
        <v>5</v>
      </c>
      <c r="F183" t="s">
        <v>105</v>
      </c>
      <c r="G183">
        <v>13115</v>
      </c>
      <c r="H183" t="s">
        <v>106</v>
      </c>
      <c r="I183" t="s">
        <v>105</v>
      </c>
      <c r="J183" t="s">
        <v>107</v>
      </c>
      <c r="K183" t="s">
        <v>108</v>
      </c>
      <c r="L183" t="s">
        <v>109</v>
      </c>
      <c r="M183" t="s">
        <v>110</v>
      </c>
      <c r="N183" t="s">
        <v>89</v>
      </c>
      <c r="P183" s="14">
        <v>13.75</v>
      </c>
      <c r="Q183" s="15">
        <v>15.59</v>
      </c>
      <c r="R183" s="16">
        <v>20.16</v>
      </c>
      <c r="S183" s="6"/>
      <c r="T183" s="14">
        <v>56.26</v>
      </c>
      <c r="U183" s="15">
        <v>39.96</v>
      </c>
      <c r="V183" s="15">
        <v>66.209999999999994</v>
      </c>
      <c r="W183" s="15">
        <v>3.2814141414141416</v>
      </c>
      <c r="X183" s="16">
        <v>1.5188783482338604E-2</v>
      </c>
      <c r="Y183" s="6"/>
      <c r="Z183" s="14">
        <v>51.57</v>
      </c>
      <c r="AA183" s="15">
        <v>58.57</v>
      </c>
      <c r="AB183" s="15">
        <v>44.35</v>
      </c>
      <c r="AC183" s="15">
        <v>3.1210101010101012</v>
      </c>
      <c r="AD183" s="16">
        <v>1.2351575626665107E-2</v>
      </c>
      <c r="AE183" s="6"/>
      <c r="AF183" s="14">
        <v>18.73</v>
      </c>
      <c r="AG183" s="15">
        <v>14.71</v>
      </c>
      <c r="AH183" s="15">
        <v>15.82</v>
      </c>
      <c r="AI183" s="15">
        <v>-1.0048721071863582</v>
      </c>
      <c r="AJ183" s="16">
        <v>0.48960371261371549</v>
      </c>
      <c r="AK183" s="6"/>
      <c r="AL183" s="14">
        <v>13.27</v>
      </c>
      <c r="AM183" s="15">
        <v>16.41</v>
      </c>
      <c r="AN183" s="15">
        <v>13.38</v>
      </c>
      <c r="AO183" s="15">
        <v>-1.1495587552252671</v>
      </c>
      <c r="AP183" s="16">
        <v>0.22845475138972132</v>
      </c>
    </row>
    <row r="184" spans="1:42" x14ac:dyDescent="0.25">
      <c r="A184" t="s">
        <v>2</v>
      </c>
      <c r="B184" t="s">
        <v>82</v>
      </c>
      <c r="C184">
        <v>126486077</v>
      </c>
      <c r="D184">
        <v>126486736</v>
      </c>
      <c r="E184">
        <v>1104</v>
      </c>
      <c r="F184" t="s">
        <v>105</v>
      </c>
      <c r="G184">
        <v>13115</v>
      </c>
      <c r="H184" t="s">
        <v>106</v>
      </c>
      <c r="I184" t="s">
        <v>105</v>
      </c>
      <c r="J184" t="s">
        <v>107</v>
      </c>
      <c r="K184" t="s">
        <v>108</v>
      </c>
      <c r="L184" t="s">
        <v>109</v>
      </c>
      <c r="M184" t="s">
        <v>110</v>
      </c>
      <c r="N184" t="s">
        <v>89</v>
      </c>
      <c r="P184" s="14">
        <v>30.29</v>
      </c>
      <c r="Q184" s="15">
        <v>34.630000000000003</v>
      </c>
      <c r="R184" s="16">
        <v>40.67</v>
      </c>
      <c r="S184" s="6"/>
      <c r="T184" s="14">
        <v>91.57</v>
      </c>
      <c r="U184" s="15">
        <v>67.540000000000006</v>
      </c>
      <c r="V184" s="15">
        <v>111.72</v>
      </c>
      <c r="W184" s="15">
        <v>2.5649209205417187</v>
      </c>
      <c r="X184" s="16">
        <v>2.0260722578122108E-2</v>
      </c>
      <c r="Y184" s="6"/>
      <c r="Z184" s="14">
        <v>72.91</v>
      </c>
      <c r="AA184" s="15">
        <v>78.09</v>
      </c>
      <c r="AB184" s="15">
        <v>96.01</v>
      </c>
      <c r="AC184" s="15">
        <v>2.33933137607728</v>
      </c>
      <c r="AD184" s="16">
        <v>3.7528737653048216E-3</v>
      </c>
      <c r="AE184" s="6"/>
      <c r="AF184" s="14">
        <v>31.62</v>
      </c>
      <c r="AG184" s="15">
        <v>35.53</v>
      </c>
      <c r="AH184" s="15">
        <v>26.79</v>
      </c>
      <c r="AI184" s="15">
        <v>-1.1240153289333616</v>
      </c>
      <c r="AJ184" s="16">
        <v>0.25930982939398117</v>
      </c>
      <c r="AK184" s="6"/>
      <c r="AL184" s="14">
        <v>28.32</v>
      </c>
      <c r="AM184" s="15">
        <v>21.2</v>
      </c>
      <c r="AN184" s="15">
        <v>31.36</v>
      </c>
      <c r="AO184" s="15">
        <v>-1.3055143422354105</v>
      </c>
      <c r="AP184" s="16">
        <v>6.6628780594371828E-2</v>
      </c>
    </row>
    <row r="185" spans="1:42" x14ac:dyDescent="0.25">
      <c r="A185" t="s">
        <v>3</v>
      </c>
      <c r="B185" t="s">
        <v>82</v>
      </c>
      <c r="C185">
        <v>126478780</v>
      </c>
      <c r="D185">
        <v>126479306</v>
      </c>
      <c r="E185">
        <v>55</v>
      </c>
      <c r="F185" t="s">
        <v>83</v>
      </c>
      <c r="G185">
        <v>17299</v>
      </c>
      <c r="H185" t="s">
        <v>84</v>
      </c>
      <c r="I185" t="s">
        <v>83</v>
      </c>
      <c r="J185" t="s">
        <v>85</v>
      </c>
      <c r="K185" t="s">
        <v>86</v>
      </c>
      <c r="L185" t="s">
        <v>87</v>
      </c>
      <c r="M185" t="s">
        <v>88</v>
      </c>
      <c r="N185" t="s">
        <v>89</v>
      </c>
      <c r="P185" s="14">
        <v>93.88</v>
      </c>
      <c r="Q185" s="15">
        <v>101.26</v>
      </c>
      <c r="R185" s="16">
        <v>95.65</v>
      </c>
      <c r="S185" s="6"/>
      <c r="T185" s="14">
        <v>242.81</v>
      </c>
      <c r="U185" s="15">
        <v>192.88</v>
      </c>
      <c r="V185" s="15">
        <v>258.14999999999998</v>
      </c>
      <c r="W185" s="15">
        <v>2.3860517899515115</v>
      </c>
      <c r="X185" s="16">
        <v>1.2578457288451566E-2</v>
      </c>
      <c r="Y185" s="6"/>
      <c r="Z185" s="14">
        <v>155.9</v>
      </c>
      <c r="AA185" s="15">
        <v>147.58000000000001</v>
      </c>
      <c r="AB185" s="15">
        <v>175.58</v>
      </c>
      <c r="AC185" s="15">
        <v>1.6474431720485578</v>
      </c>
      <c r="AD185" s="16">
        <v>1.155500961210049E-2</v>
      </c>
      <c r="AE185" s="6"/>
      <c r="AF185" s="14">
        <v>92.04</v>
      </c>
      <c r="AG185" s="15">
        <v>71.05</v>
      </c>
      <c r="AH185" s="15">
        <v>82.63</v>
      </c>
      <c r="AI185" s="15">
        <v>-1.1834201530196971</v>
      </c>
      <c r="AJ185" s="16">
        <v>0.10511376145325491</v>
      </c>
      <c r="AK185" s="6"/>
      <c r="AL185" s="14">
        <v>48.49</v>
      </c>
      <c r="AM185" s="15">
        <v>67.010000000000005</v>
      </c>
      <c r="AN185" s="15">
        <v>84.89</v>
      </c>
      <c r="AO185" s="15">
        <v>-1.4511203153849992</v>
      </c>
      <c r="AP185" s="16">
        <v>4.9064677568601889E-2</v>
      </c>
    </row>
    <row r="186" spans="1:42" x14ac:dyDescent="0.25">
      <c r="A186" t="s">
        <v>4</v>
      </c>
      <c r="B186" t="s">
        <v>82</v>
      </c>
      <c r="C186">
        <v>126478208</v>
      </c>
      <c r="D186">
        <v>126478559</v>
      </c>
      <c r="E186">
        <v>67</v>
      </c>
      <c r="F186" t="s">
        <v>98</v>
      </c>
      <c r="G186">
        <v>100504608</v>
      </c>
      <c r="H186" t="s">
        <v>99</v>
      </c>
      <c r="I186" t="s">
        <v>98</v>
      </c>
      <c r="J186" t="s">
        <v>100</v>
      </c>
      <c r="K186" t="s">
        <v>101</v>
      </c>
      <c r="L186" t="s">
        <v>102</v>
      </c>
      <c r="M186" t="s">
        <v>103</v>
      </c>
      <c r="N186" t="s">
        <v>89</v>
      </c>
      <c r="P186" s="14">
        <v>61.87</v>
      </c>
      <c r="Q186" s="15">
        <v>63.19</v>
      </c>
      <c r="R186" s="16">
        <v>79.790000000000006</v>
      </c>
      <c r="S186" s="6"/>
      <c r="T186" s="14">
        <v>186.07</v>
      </c>
      <c r="U186" s="15">
        <v>139.54</v>
      </c>
      <c r="V186" s="15">
        <v>201.37</v>
      </c>
      <c r="W186" s="15">
        <v>2.5725164754698553</v>
      </c>
      <c r="X186" s="16">
        <v>1.0144159960975924E-2</v>
      </c>
      <c r="Y186" s="6"/>
      <c r="Z186" s="14">
        <v>141.08000000000001</v>
      </c>
      <c r="AA186" s="15">
        <v>150.26</v>
      </c>
      <c r="AB186" s="15">
        <v>142.19</v>
      </c>
      <c r="AC186" s="15">
        <v>2.1163290212350501</v>
      </c>
      <c r="AD186" s="16">
        <v>4.4944215003910222E-3</v>
      </c>
      <c r="AE186" s="6"/>
      <c r="AF186" s="14">
        <v>66.260000000000005</v>
      </c>
      <c r="AG186" s="15">
        <v>62.44</v>
      </c>
      <c r="AH186" s="15">
        <v>52.61</v>
      </c>
      <c r="AI186" s="15">
        <v>-1.1298328829077273</v>
      </c>
      <c r="AJ186" s="16">
        <v>0.25327501141751518</v>
      </c>
      <c r="AK186" s="6"/>
      <c r="AL186" s="14">
        <v>28.32</v>
      </c>
      <c r="AM186" s="15">
        <v>42.62</v>
      </c>
      <c r="AN186" s="15">
        <v>44.33</v>
      </c>
      <c r="AO186" s="15">
        <v>-1.7771319510713979</v>
      </c>
      <c r="AP186" s="16">
        <v>1.1835891712286486E-2</v>
      </c>
    </row>
    <row r="187" spans="1:42" x14ac:dyDescent="0.25">
      <c r="A187" t="s">
        <v>5</v>
      </c>
      <c r="B187" t="s">
        <v>111</v>
      </c>
      <c r="C187">
        <v>170322477</v>
      </c>
      <c r="D187">
        <v>170323180</v>
      </c>
      <c r="E187">
        <v>-183</v>
      </c>
      <c r="F187" t="s">
        <v>112</v>
      </c>
      <c r="G187">
        <v>13081</v>
      </c>
      <c r="H187" t="s">
        <v>113</v>
      </c>
      <c r="I187" t="s">
        <v>112</v>
      </c>
      <c r="J187" t="s">
        <v>114</v>
      </c>
      <c r="K187" t="s">
        <v>115</v>
      </c>
      <c r="L187" t="s">
        <v>116</v>
      </c>
      <c r="M187" t="s">
        <v>117</v>
      </c>
      <c r="N187" t="s">
        <v>89</v>
      </c>
      <c r="P187" s="14">
        <v>28.14</v>
      </c>
      <c r="Q187" s="15">
        <v>36.76</v>
      </c>
      <c r="R187" s="16">
        <v>44.46</v>
      </c>
      <c r="S187" s="6"/>
      <c r="T187" s="14">
        <v>4.38</v>
      </c>
      <c r="U187" s="15">
        <v>11.16</v>
      </c>
      <c r="V187" s="15">
        <v>4.46</v>
      </c>
      <c r="W187" s="15">
        <v>-5.4680000000000009</v>
      </c>
      <c r="X187" s="16">
        <v>1.422420842708335E-2</v>
      </c>
      <c r="Y187" s="6"/>
      <c r="Z187" s="14">
        <v>15.71</v>
      </c>
      <c r="AA187" s="15">
        <v>22.2</v>
      </c>
      <c r="AB187" s="15">
        <v>17.940000000000001</v>
      </c>
      <c r="AC187" s="15">
        <v>-1.9581020590868405</v>
      </c>
      <c r="AD187" s="16">
        <v>2.7729058392221617E-2</v>
      </c>
      <c r="AE187" s="6"/>
      <c r="AF187" s="14">
        <v>55.99</v>
      </c>
      <c r="AG187" s="15">
        <v>45.57</v>
      </c>
      <c r="AH187" s="15">
        <v>78.760000000000005</v>
      </c>
      <c r="AI187" s="15">
        <v>1.648866130212143</v>
      </c>
      <c r="AJ187" s="16">
        <v>4.5321940109676551E-2</v>
      </c>
      <c r="AK187" s="6"/>
      <c r="AL187" s="14">
        <v>47.25</v>
      </c>
      <c r="AM187" s="15">
        <v>38.979999999999997</v>
      </c>
      <c r="AN187" s="15">
        <v>44.95</v>
      </c>
      <c r="AO187" s="15">
        <v>1.1995245062179953</v>
      </c>
      <c r="AP187" s="16">
        <v>0.17269568282758474</v>
      </c>
    </row>
    <row r="188" spans="1:42" x14ac:dyDescent="0.25">
      <c r="A188" t="s">
        <v>6</v>
      </c>
      <c r="B188" t="s">
        <v>111</v>
      </c>
      <c r="C188">
        <v>170300393</v>
      </c>
      <c r="D188">
        <v>170301189</v>
      </c>
      <c r="E188">
        <v>-21137</v>
      </c>
      <c r="F188" t="s">
        <v>118</v>
      </c>
      <c r="G188">
        <v>109054</v>
      </c>
      <c r="H188" t="s">
        <v>119</v>
      </c>
      <c r="I188" t="s">
        <v>118</v>
      </c>
      <c r="J188" t="s">
        <v>120</v>
      </c>
      <c r="K188" t="s">
        <v>121</v>
      </c>
      <c r="L188" t="s">
        <v>122</v>
      </c>
      <c r="M188" t="s">
        <v>123</v>
      </c>
      <c r="N188" t="s">
        <v>89</v>
      </c>
      <c r="P188" s="14">
        <v>97.74</v>
      </c>
      <c r="Q188" s="15">
        <v>76.150000000000006</v>
      </c>
      <c r="R188" s="16">
        <v>95.99</v>
      </c>
      <c r="S188" s="6"/>
      <c r="T188" s="14">
        <v>10.96</v>
      </c>
      <c r="U188" s="15">
        <v>27.58</v>
      </c>
      <c r="V188" s="15">
        <v>8.43</v>
      </c>
      <c r="W188" s="15">
        <v>-5.7457951884181391</v>
      </c>
      <c r="X188" s="16">
        <v>1.4354766062221731E-2</v>
      </c>
      <c r="Y188" s="6"/>
      <c r="Z188" s="14">
        <v>31.12</v>
      </c>
      <c r="AA188" s="15">
        <v>27.95</v>
      </c>
      <c r="AB188" s="15">
        <v>25.75</v>
      </c>
      <c r="AC188" s="15">
        <v>-3.1817967460504599</v>
      </c>
      <c r="AD188" s="16">
        <v>6.0084086309790423E-3</v>
      </c>
      <c r="AE188" s="6"/>
      <c r="AF188" s="14">
        <v>107.95</v>
      </c>
      <c r="AG188" s="15">
        <v>81.819999999999993</v>
      </c>
      <c r="AH188" s="15">
        <v>118.14</v>
      </c>
      <c r="AI188" s="15">
        <v>1.1409144805098561</v>
      </c>
      <c r="AJ188" s="16">
        <v>6.1573734763822108E-2</v>
      </c>
      <c r="AK188" s="6"/>
      <c r="AL188" s="14">
        <v>96.28</v>
      </c>
      <c r="AM188" s="15">
        <v>112.6</v>
      </c>
      <c r="AN188" s="15">
        <v>102.04</v>
      </c>
      <c r="AO188" s="15">
        <v>1.1520675855935973</v>
      </c>
      <c r="AP188" s="16">
        <v>0.17960995780147604</v>
      </c>
    </row>
    <row r="189" spans="1:42" x14ac:dyDescent="0.25">
      <c r="A189" t="s">
        <v>7</v>
      </c>
      <c r="B189" t="s">
        <v>111</v>
      </c>
      <c r="C189">
        <v>170295001</v>
      </c>
      <c r="D189">
        <v>170295562</v>
      </c>
      <c r="E189">
        <v>-26647</v>
      </c>
      <c r="F189" t="s">
        <v>118</v>
      </c>
      <c r="G189">
        <v>109054</v>
      </c>
      <c r="H189" t="s">
        <v>119</v>
      </c>
      <c r="I189" t="s">
        <v>118</v>
      </c>
      <c r="J189" t="s">
        <v>120</v>
      </c>
      <c r="K189" t="s">
        <v>121</v>
      </c>
      <c r="L189" t="s">
        <v>122</v>
      </c>
      <c r="M189" t="s">
        <v>123</v>
      </c>
      <c r="N189" t="s">
        <v>89</v>
      </c>
      <c r="P189" s="14">
        <v>73.25</v>
      </c>
      <c r="Q189" s="15">
        <v>59.08</v>
      </c>
      <c r="R189" s="16">
        <v>83.24</v>
      </c>
      <c r="S189" s="6"/>
      <c r="T189" s="14">
        <v>6.58</v>
      </c>
      <c r="U189" s="15">
        <v>20.89</v>
      </c>
      <c r="V189" s="15">
        <v>4.71</v>
      </c>
      <c r="W189" s="15">
        <v>-6.6988812927284025</v>
      </c>
      <c r="X189" s="16">
        <v>1.8134837280611001E-2</v>
      </c>
      <c r="Y189" s="6"/>
      <c r="Z189" s="14">
        <v>33.19</v>
      </c>
      <c r="AA189" s="15">
        <v>25.65</v>
      </c>
      <c r="AB189" s="15">
        <v>21.59</v>
      </c>
      <c r="AC189" s="15">
        <v>-2.6802188238219573</v>
      </c>
      <c r="AD189" s="16">
        <v>1.697837686561645E-2</v>
      </c>
      <c r="AE189" s="6"/>
      <c r="AF189" s="14">
        <v>97.28</v>
      </c>
      <c r="AG189" s="15">
        <v>81.099999999999994</v>
      </c>
      <c r="AH189" s="15">
        <v>90.05</v>
      </c>
      <c r="AI189" s="15">
        <v>1.2452103725008119</v>
      </c>
      <c r="AJ189" s="16">
        <v>4.1720931959323471E-2</v>
      </c>
      <c r="AK189" s="6"/>
      <c r="AL189" s="14">
        <v>57.7</v>
      </c>
      <c r="AM189" s="15">
        <v>80</v>
      </c>
      <c r="AN189" s="15">
        <v>66.069999999999993</v>
      </c>
      <c r="AO189" s="15">
        <v>-1.0579084261667566</v>
      </c>
      <c r="AP189" s="16">
        <v>0.39086741596066621</v>
      </c>
    </row>
    <row r="190" spans="1:42" x14ac:dyDescent="0.25">
      <c r="A190" t="s">
        <v>8</v>
      </c>
      <c r="B190" t="s">
        <v>111</v>
      </c>
      <c r="C190">
        <v>170290265</v>
      </c>
      <c r="D190">
        <v>170290920</v>
      </c>
      <c r="E190">
        <v>-31336</v>
      </c>
      <c r="F190" t="s">
        <v>118</v>
      </c>
      <c r="G190">
        <v>109054</v>
      </c>
      <c r="H190" t="s">
        <v>119</v>
      </c>
      <c r="I190" t="s">
        <v>118</v>
      </c>
      <c r="J190" t="s">
        <v>120</v>
      </c>
      <c r="K190" t="s">
        <v>121</v>
      </c>
      <c r="L190" t="s">
        <v>122</v>
      </c>
      <c r="M190" t="s">
        <v>123</v>
      </c>
      <c r="N190" t="s">
        <v>89</v>
      </c>
      <c r="P190" s="14">
        <v>63.8</v>
      </c>
      <c r="Q190" s="15">
        <v>43.66</v>
      </c>
      <c r="R190" s="16">
        <v>58.77</v>
      </c>
      <c r="S190" s="6"/>
      <c r="T190" s="14">
        <v>7.06</v>
      </c>
      <c r="U190" s="15">
        <v>10.55</v>
      </c>
      <c r="V190" s="15">
        <v>3.97</v>
      </c>
      <c r="W190" s="15">
        <v>-7.7029657089898054</v>
      </c>
      <c r="X190" s="16">
        <v>1.189903716482163E-2</v>
      </c>
      <c r="Y190" s="6"/>
      <c r="Z190" s="14">
        <v>18.670000000000002</v>
      </c>
      <c r="AA190" s="15">
        <v>14.36</v>
      </c>
      <c r="AB190" s="15">
        <v>14.78</v>
      </c>
      <c r="AC190" s="15">
        <v>-3.4768876804015889</v>
      </c>
      <c r="AD190" s="16">
        <v>8.1347198896398586E-3</v>
      </c>
      <c r="AE190" s="6"/>
      <c r="AF190" s="14">
        <v>56.19</v>
      </c>
      <c r="AG190" s="15">
        <v>37.68</v>
      </c>
      <c r="AH190" s="15">
        <v>48.74</v>
      </c>
      <c r="AI190" s="15">
        <v>-1.1656265339036531</v>
      </c>
      <c r="AJ190" s="16">
        <v>1.0804335081486493E-2</v>
      </c>
      <c r="AK190" s="6"/>
      <c r="AL190" s="14">
        <v>39.11</v>
      </c>
      <c r="AM190" s="15">
        <v>42.17</v>
      </c>
      <c r="AN190" s="15">
        <v>39.729999999999997</v>
      </c>
      <c r="AO190" s="15">
        <v>-1.3736881249483512</v>
      </c>
      <c r="AP190" s="16">
        <v>8.179891118915078E-2</v>
      </c>
    </row>
    <row r="191" spans="1:42" x14ac:dyDescent="0.25">
      <c r="A191" t="s">
        <v>9</v>
      </c>
      <c r="B191" t="s">
        <v>111</v>
      </c>
      <c r="C191">
        <v>170287077</v>
      </c>
      <c r="D191">
        <v>170287638</v>
      </c>
      <c r="E191">
        <v>-34012</v>
      </c>
      <c r="F191" t="s">
        <v>124</v>
      </c>
      <c r="G191">
        <v>76960</v>
      </c>
      <c r="H191" t="s">
        <v>125</v>
      </c>
      <c r="I191" t="s">
        <v>124</v>
      </c>
      <c r="J191" t="s">
        <v>126</v>
      </c>
      <c r="K191" t="s">
        <v>127</v>
      </c>
      <c r="L191" t="s">
        <v>128</v>
      </c>
      <c r="M191" t="s">
        <v>129</v>
      </c>
      <c r="N191" t="s">
        <v>89</v>
      </c>
      <c r="P191" s="14">
        <v>73.47</v>
      </c>
      <c r="Q191" s="15">
        <v>53.01</v>
      </c>
      <c r="R191" s="16">
        <v>77.73</v>
      </c>
      <c r="S191" s="6"/>
      <c r="T191" s="14">
        <v>9.01</v>
      </c>
      <c r="U191" s="15">
        <v>14.6</v>
      </c>
      <c r="V191" s="15">
        <v>3.84</v>
      </c>
      <c r="W191" s="15">
        <v>-7.4393442622950818</v>
      </c>
      <c r="X191" s="16">
        <v>1.5465590125506617E-2</v>
      </c>
      <c r="Y191" s="6"/>
      <c r="Z191" s="14">
        <v>14.52</v>
      </c>
      <c r="AA191" s="15">
        <v>19.91</v>
      </c>
      <c r="AB191" s="15">
        <v>16.28</v>
      </c>
      <c r="AC191" s="15">
        <v>-4.0270163675803587</v>
      </c>
      <c r="AD191" s="16">
        <v>1.4982551228573124E-2</v>
      </c>
      <c r="AE191" s="6"/>
      <c r="AF191" s="14">
        <v>105.94</v>
      </c>
      <c r="AG191" s="15">
        <v>70.69</v>
      </c>
      <c r="AH191" s="15">
        <v>90.05</v>
      </c>
      <c r="AI191" s="15">
        <v>1.3059105822437687</v>
      </c>
      <c r="AJ191" s="16">
        <v>3.724641624083902E-2</v>
      </c>
      <c r="AK191" s="6"/>
      <c r="AL191" s="14">
        <v>64.78</v>
      </c>
      <c r="AM191" s="15">
        <v>95.96</v>
      </c>
      <c r="AN191" s="15">
        <v>84.68</v>
      </c>
      <c r="AO191" s="15">
        <v>1.2018020665001716</v>
      </c>
      <c r="AP191" s="16">
        <v>0.23187213233880605</v>
      </c>
    </row>
    <row r="192" spans="1:42" x14ac:dyDescent="0.25">
      <c r="A192" t="s">
        <v>10</v>
      </c>
      <c r="B192" t="s">
        <v>111</v>
      </c>
      <c r="C192">
        <v>170285295</v>
      </c>
      <c r="D192">
        <v>170285763</v>
      </c>
      <c r="E192">
        <v>-32184</v>
      </c>
      <c r="F192" t="s">
        <v>124</v>
      </c>
      <c r="G192">
        <v>76960</v>
      </c>
      <c r="H192" t="s">
        <v>125</v>
      </c>
      <c r="I192" t="s">
        <v>124</v>
      </c>
      <c r="J192" t="s">
        <v>126</v>
      </c>
      <c r="K192" t="s">
        <v>127</v>
      </c>
      <c r="L192" t="s">
        <v>128</v>
      </c>
      <c r="M192" t="s">
        <v>129</v>
      </c>
      <c r="N192" t="s">
        <v>89</v>
      </c>
      <c r="P192" s="14">
        <v>49.62</v>
      </c>
      <c r="Q192" s="15">
        <v>30.2</v>
      </c>
      <c r="R192" s="16">
        <v>40.5</v>
      </c>
      <c r="S192" s="6"/>
      <c r="T192" s="14">
        <v>3.65</v>
      </c>
      <c r="U192" s="15">
        <v>10.14</v>
      </c>
      <c r="V192" s="15">
        <v>3.6</v>
      </c>
      <c r="W192" s="15">
        <v>-6.9189189189189175</v>
      </c>
      <c r="X192" s="16">
        <v>2.2812349835750333E-2</v>
      </c>
      <c r="Y192" s="6"/>
      <c r="Z192" s="14">
        <v>21.04</v>
      </c>
      <c r="AA192" s="15">
        <v>19.14</v>
      </c>
      <c r="AB192" s="15">
        <v>18.940000000000001</v>
      </c>
      <c r="AC192" s="15">
        <v>-2.0351826792963461</v>
      </c>
      <c r="AD192" s="16">
        <v>2.8500400285497107E-2</v>
      </c>
      <c r="AE192" s="6"/>
      <c r="AF192" s="14">
        <v>55.79</v>
      </c>
      <c r="AG192" s="15">
        <v>32.659999999999997</v>
      </c>
      <c r="AH192" s="15">
        <v>49.38</v>
      </c>
      <c r="AI192" s="15">
        <v>1.1455285904255319</v>
      </c>
      <c r="AJ192" s="16">
        <v>4.4186394704574417E-2</v>
      </c>
      <c r="AK192" s="6"/>
      <c r="AL192" s="14">
        <v>33.799999999999997</v>
      </c>
      <c r="AM192" s="15">
        <v>49.69</v>
      </c>
      <c r="AN192" s="15">
        <v>66.28</v>
      </c>
      <c r="AO192" s="15">
        <v>1.2447639627659575</v>
      </c>
      <c r="AP192" s="16">
        <v>0.26373290448171466</v>
      </c>
    </row>
    <row r="193" spans="1:42" x14ac:dyDescent="0.25">
      <c r="A193" t="s">
        <v>11</v>
      </c>
      <c r="B193" t="s">
        <v>111</v>
      </c>
      <c r="C193">
        <v>170282857</v>
      </c>
      <c r="D193">
        <v>170283465</v>
      </c>
      <c r="E193">
        <v>-29816</v>
      </c>
      <c r="F193" t="s">
        <v>124</v>
      </c>
      <c r="G193">
        <v>76960</v>
      </c>
      <c r="H193" t="s">
        <v>125</v>
      </c>
      <c r="I193" t="s">
        <v>124</v>
      </c>
      <c r="J193" t="s">
        <v>126</v>
      </c>
      <c r="K193" t="s">
        <v>127</v>
      </c>
      <c r="L193" t="s">
        <v>128</v>
      </c>
      <c r="M193" t="s">
        <v>129</v>
      </c>
      <c r="N193" t="s">
        <v>89</v>
      </c>
      <c r="P193" s="14">
        <v>13.1</v>
      </c>
      <c r="Q193" s="15">
        <v>10.18</v>
      </c>
      <c r="R193" s="16">
        <v>15.17</v>
      </c>
      <c r="S193" s="6"/>
      <c r="T193" s="14">
        <v>1.22</v>
      </c>
      <c r="U193" s="15">
        <v>3.85</v>
      </c>
      <c r="V193" s="15">
        <v>1.24</v>
      </c>
      <c r="W193" s="15">
        <v>-6.0935023771790808</v>
      </c>
      <c r="X193" s="16">
        <v>2.1043644426091357E-2</v>
      </c>
      <c r="Y193" s="6"/>
      <c r="Z193" s="14">
        <v>6.82</v>
      </c>
      <c r="AA193" s="15">
        <v>12.44</v>
      </c>
      <c r="AB193" s="15">
        <v>3.82</v>
      </c>
      <c r="AC193" s="15">
        <v>-1.6659445407279034</v>
      </c>
      <c r="AD193" s="16">
        <v>0.16302463790598654</v>
      </c>
      <c r="AE193" s="6"/>
      <c r="AF193" s="14">
        <v>21.75</v>
      </c>
      <c r="AG193" s="15">
        <v>15.07</v>
      </c>
      <c r="AH193" s="15">
        <v>14.52</v>
      </c>
      <c r="AI193" s="15">
        <v>1.3352405721716514</v>
      </c>
      <c r="AJ193" s="16">
        <v>0.12631954250049199</v>
      </c>
      <c r="AK193" s="6"/>
      <c r="AL193" s="14">
        <v>4.25</v>
      </c>
      <c r="AM193" s="15">
        <v>10.26</v>
      </c>
      <c r="AN193" s="15">
        <v>9.6199999999999992</v>
      </c>
      <c r="AO193" s="15">
        <v>-1.5934521342726897</v>
      </c>
      <c r="AP193" s="16">
        <v>0.1042895388042438</v>
      </c>
    </row>
    <row r="194" spans="1:42" x14ac:dyDescent="0.25">
      <c r="A194" t="s">
        <v>12</v>
      </c>
      <c r="B194" t="s">
        <v>111</v>
      </c>
      <c r="C194">
        <v>170279528</v>
      </c>
      <c r="D194">
        <v>170279949</v>
      </c>
      <c r="E194">
        <v>-26393</v>
      </c>
      <c r="F194" t="s">
        <v>124</v>
      </c>
      <c r="G194">
        <v>76960</v>
      </c>
      <c r="H194" t="s">
        <v>125</v>
      </c>
      <c r="I194" t="s">
        <v>124</v>
      </c>
      <c r="J194" t="s">
        <v>126</v>
      </c>
      <c r="K194" t="s">
        <v>127</v>
      </c>
      <c r="L194" t="s">
        <v>128</v>
      </c>
      <c r="M194" t="s">
        <v>129</v>
      </c>
      <c r="N194" t="s">
        <v>89</v>
      </c>
      <c r="P194" s="14">
        <v>4.9400000000000004</v>
      </c>
      <c r="Q194" s="15">
        <v>6.07</v>
      </c>
      <c r="R194" s="16">
        <v>8.44</v>
      </c>
      <c r="S194" s="6"/>
      <c r="T194" s="14">
        <v>3.17</v>
      </c>
      <c r="U194" s="15">
        <v>1.83</v>
      </c>
      <c r="V194" s="15">
        <v>0.12</v>
      </c>
      <c r="W194" s="15">
        <v>-3.7988281250000004</v>
      </c>
      <c r="X194" s="16">
        <v>6.4756202397201146E-2</v>
      </c>
      <c r="Y194" s="6"/>
      <c r="Z194" s="14">
        <v>1.48</v>
      </c>
      <c r="AA194" s="15">
        <v>3.06</v>
      </c>
      <c r="AB194" s="15">
        <v>2.66</v>
      </c>
      <c r="AC194" s="15">
        <v>-2.7013888888888893</v>
      </c>
      <c r="AD194" s="16">
        <v>2.0723639652834223E-2</v>
      </c>
      <c r="AE194" s="6"/>
      <c r="AF194" s="14">
        <v>5.84</v>
      </c>
      <c r="AG194" s="15">
        <v>3.23</v>
      </c>
      <c r="AH194" s="15">
        <v>5.81</v>
      </c>
      <c r="AI194" s="15">
        <v>-1.3071236559139787</v>
      </c>
      <c r="AJ194" s="16">
        <v>0.16802900949597255</v>
      </c>
      <c r="AK194" s="6"/>
      <c r="AL194" s="14">
        <v>1.59</v>
      </c>
      <c r="AM194" s="15">
        <v>3.19</v>
      </c>
      <c r="AN194" s="15">
        <v>2.72</v>
      </c>
      <c r="AO194" s="15">
        <v>-2.5933333333333337</v>
      </c>
      <c r="AP194" s="16">
        <v>2.269582232777953E-2</v>
      </c>
    </row>
    <row r="195" spans="1:42" x14ac:dyDescent="0.25">
      <c r="A195" t="s">
        <v>13</v>
      </c>
      <c r="B195" t="s">
        <v>111</v>
      </c>
      <c r="C195">
        <v>170321586</v>
      </c>
      <c r="D195">
        <v>170322148</v>
      </c>
      <c r="E195">
        <v>-61</v>
      </c>
      <c r="F195" t="s">
        <v>118</v>
      </c>
      <c r="G195">
        <v>109054</v>
      </c>
      <c r="H195" t="s">
        <v>119</v>
      </c>
      <c r="I195" t="s">
        <v>118</v>
      </c>
      <c r="J195" t="s">
        <v>120</v>
      </c>
      <c r="K195" t="s">
        <v>121</v>
      </c>
      <c r="L195" t="s">
        <v>122</v>
      </c>
      <c r="M195" t="s">
        <v>123</v>
      </c>
      <c r="N195" t="s">
        <v>89</v>
      </c>
      <c r="P195" s="14">
        <v>49.19</v>
      </c>
      <c r="Q195" s="15">
        <v>33.64</v>
      </c>
      <c r="R195" s="16">
        <v>54.63</v>
      </c>
      <c r="S195" s="6"/>
      <c r="T195" s="14">
        <v>2.92</v>
      </c>
      <c r="U195" s="15">
        <v>3.04</v>
      </c>
      <c r="V195" s="15">
        <v>4.22</v>
      </c>
      <c r="W195" s="15">
        <v>-13.50294695481336</v>
      </c>
      <c r="X195" s="16">
        <v>9.8131784140918846E-3</v>
      </c>
      <c r="Y195" s="6"/>
      <c r="Z195" s="14">
        <v>12.15</v>
      </c>
      <c r="AA195" s="15">
        <v>28.71</v>
      </c>
      <c r="AB195" s="15">
        <v>19.440000000000001</v>
      </c>
      <c r="AC195" s="15">
        <v>-2.2796019900497515</v>
      </c>
      <c r="AD195" s="16">
        <v>6.604565821989411E-2</v>
      </c>
      <c r="AE195" s="6"/>
      <c r="AF195" s="14">
        <v>109.97</v>
      </c>
      <c r="AG195" s="15">
        <v>88.64</v>
      </c>
      <c r="AH195" s="15">
        <v>121.04</v>
      </c>
      <c r="AI195" s="15">
        <v>2.3254037538192933</v>
      </c>
      <c r="AJ195" s="16">
        <v>1.4644254275855192E-3</v>
      </c>
      <c r="AK195" s="6"/>
      <c r="AL195" s="14">
        <v>51.15</v>
      </c>
      <c r="AM195" s="15">
        <v>75.900000000000006</v>
      </c>
      <c r="AN195" s="15">
        <v>60.01</v>
      </c>
      <c r="AO195" s="15">
        <v>1.3608322421067947</v>
      </c>
      <c r="AP195" s="16">
        <v>0.16425366222323762</v>
      </c>
    </row>
    <row r="196" spans="1:42" ht="15.75" thickBot="1" x14ac:dyDescent="0.3">
      <c r="A196" t="s">
        <v>14</v>
      </c>
      <c r="B196" t="s">
        <v>111</v>
      </c>
      <c r="C196">
        <v>170317929</v>
      </c>
      <c r="D196">
        <v>170318772</v>
      </c>
      <c r="E196">
        <v>-3578</v>
      </c>
      <c r="F196" t="s">
        <v>118</v>
      </c>
      <c r="G196">
        <v>109054</v>
      </c>
      <c r="H196" t="s">
        <v>119</v>
      </c>
      <c r="I196" t="s">
        <v>118</v>
      </c>
      <c r="J196" t="s">
        <v>120</v>
      </c>
      <c r="K196" t="s">
        <v>121</v>
      </c>
      <c r="L196" t="s">
        <v>122</v>
      </c>
      <c r="M196" t="s">
        <v>123</v>
      </c>
      <c r="N196" t="s">
        <v>89</v>
      </c>
      <c r="P196" s="20">
        <v>11.17</v>
      </c>
      <c r="Q196" s="21">
        <v>10.18</v>
      </c>
      <c r="R196" s="22">
        <v>10.51</v>
      </c>
      <c r="S196" s="6"/>
      <c r="T196" s="20">
        <v>2.19</v>
      </c>
      <c r="U196" s="21">
        <v>5.48</v>
      </c>
      <c r="V196" s="21">
        <v>2.6</v>
      </c>
      <c r="W196" s="21">
        <v>-3.1022395326192793</v>
      </c>
      <c r="X196" s="22">
        <v>1.5239122425212751E-2</v>
      </c>
      <c r="Y196" s="6"/>
      <c r="Z196" s="20">
        <v>4.45</v>
      </c>
      <c r="AA196" s="21">
        <v>7.27</v>
      </c>
      <c r="AB196" s="21">
        <v>7.31</v>
      </c>
      <c r="AC196" s="21">
        <v>-1.674198633736206</v>
      </c>
      <c r="AD196" s="22">
        <v>3.6553640495341211E-2</v>
      </c>
      <c r="AE196" s="6"/>
      <c r="AF196" s="20">
        <v>20.14</v>
      </c>
      <c r="AG196" s="21">
        <v>21.53</v>
      </c>
      <c r="AH196" s="21">
        <v>33.57</v>
      </c>
      <c r="AI196" s="21">
        <v>2.361581920903955</v>
      </c>
      <c r="AJ196" s="22">
        <v>3.99807051431601E-2</v>
      </c>
      <c r="AK196" s="6"/>
      <c r="AL196" s="20">
        <v>28.85</v>
      </c>
      <c r="AM196" s="21">
        <v>30.77</v>
      </c>
      <c r="AN196" s="21">
        <v>25.09</v>
      </c>
      <c r="AO196" s="21">
        <v>2.658819836785939</v>
      </c>
      <c r="AP196" s="22">
        <v>4.7815651156927139E-3</v>
      </c>
    </row>
    <row r="198" spans="1:42" ht="15.75" thickBot="1" x14ac:dyDescent="0.3"/>
    <row r="199" spans="1:42" s="7" customFormat="1" ht="23.25" x14ac:dyDescent="0.25">
      <c r="A199" s="36" t="s">
        <v>27</v>
      </c>
      <c r="P199" s="33" t="s">
        <v>160</v>
      </c>
      <c r="Q199" s="34"/>
      <c r="R199" s="35"/>
      <c r="T199" s="33" t="s">
        <v>172</v>
      </c>
      <c r="U199" s="34"/>
      <c r="V199" s="34"/>
      <c r="W199" s="34"/>
      <c r="X199" s="35"/>
      <c r="Z199" s="33" t="s">
        <v>174</v>
      </c>
      <c r="AA199" s="34"/>
      <c r="AB199" s="34"/>
      <c r="AC199" s="34"/>
      <c r="AD199" s="35"/>
      <c r="AF199" s="33" t="s">
        <v>182</v>
      </c>
      <c r="AG199" s="34"/>
      <c r="AH199" s="34"/>
      <c r="AI199" s="34"/>
      <c r="AJ199" s="35"/>
      <c r="AL199" s="33" t="s">
        <v>177</v>
      </c>
      <c r="AM199" s="34"/>
      <c r="AN199" s="34"/>
      <c r="AO199" s="34"/>
      <c r="AP199" s="35"/>
    </row>
    <row r="200" spans="1:42" s="7" customFormat="1" ht="15.75" thickBot="1" x14ac:dyDescent="0.3">
      <c r="A200" s="7" t="s">
        <v>62</v>
      </c>
      <c r="B200" s="7" t="s">
        <v>63</v>
      </c>
      <c r="C200" s="7" t="s">
        <v>64</v>
      </c>
      <c r="D200" s="7" t="s">
        <v>65</v>
      </c>
      <c r="E200" s="7" t="s">
        <v>66</v>
      </c>
      <c r="F200" s="7" t="s">
        <v>67</v>
      </c>
      <c r="G200" s="7" t="s">
        <v>68</v>
      </c>
      <c r="H200" s="7" t="s">
        <v>69</v>
      </c>
      <c r="I200" s="7" t="s">
        <v>70</v>
      </c>
      <c r="J200" s="7" t="s">
        <v>71</v>
      </c>
      <c r="K200" s="7" t="s">
        <v>72</v>
      </c>
      <c r="L200" s="7" t="s">
        <v>73</v>
      </c>
      <c r="M200" s="7" t="s">
        <v>74</v>
      </c>
      <c r="N200" s="7" t="s">
        <v>75</v>
      </c>
      <c r="P200" s="8" t="s">
        <v>76</v>
      </c>
      <c r="Q200" s="9" t="s">
        <v>77</v>
      </c>
      <c r="R200" s="10" t="s">
        <v>78</v>
      </c>
      <c r="T200" s="8" t="s">
        <v>133</v>
      </c>
      <c r="U200" s="9" t="s">
        <v>134</v>
      </c>
      <c r="V200" s="9" t="s">
        <v>135</v>
      </c>
      <c r="W200" s="9" t="s">
        <v>54</v>
      </c>
      <c r="X200" s="10" t="s">
        <v>19</v>
      </c>
      <c r="Z200" s="8" t="s">
        <v>139</v>
      </c>
      <c r="AA200" s="9" t="s">
        <v>140</v>
      </c>
      <c r="AB200" s="9" t="s">
        <v>141</v>
      </c>
      <c r="AC200" s="9" t="s">
        <v>54</v>
      </c>
      <c r="AD200" s="10" t="s">
        <v>19</v>
      </c>
      <c r="AF200" s="8" t="s">
        <v>79</v>
      </c>
      <c r="AG200" s="9" t="s">
        <v>80</v>
      </c>
      <c r="AH200" s="9" t="s">
        <v>81</v>
      </c>
      <c r="AI200" s="9" t="s">
        <v>54</v>
      </c>
      <c r="AJ200" s="10" t="s">
        <v>19</v>
      </c>
      <c r="AL200" s="8" t="s">
        <v>145</v>
      </c>
      <c r="AM200" s="9" t="s">
        <v>146</v>
      </c>
      <c r="AN200" s="9" t="s">
        <v>147</v>
      </c>
      <c r="AO200" s="9" t="s">
        <v>54</v>
      </c>
      <c r="AP200" s="10" t="s">
        <v>19</v>
      </c>
    </row>
    <row r="201" spans="1:42" x14ac:dyDescent="0.25">
      <c r="A201" t="s">
        <v>0</v>
      </c>
      <c r="B201" t="s">
        <v>82</v>
      </c>
      <c r="C201">
        <v>126480187</v>
      </c>
      <c r="D201">
        <v>126480801</v>
      </c>
      <c r="E201">
        <v>1506</v>
      </c>
      <c r="F201" t="s">
        <v>83</v>
      </c>
      <c r="G201">
        <v>17299</v>
      </c>
      <c r="H201" t="s">
        <v>84</v>
      </c>
      <c r="I201" t="s">
        <v>83</v>
      </c>
      <c r="J201" t="s">
        <v>85</v>
      </c>
      <c r="K201" t="s">
        <v>86</v>
      </c>
      <c r="L201" t="s">
        <v>87</v>
      </c>
      <c r="M201" t="s">
        <v>88</v>
      </c>
      <c r="N201" t="s">
        <v>89</v>
      </c>
      <c r="P201" s="30">
        <v>5.63</v>
      </c>
      <c r="Q201" s="31">
        <v>3.79</v>
      </c>
      <c r="R201" s="32">
        <v>2.17</v>
      </c>
      <c r="S201" s="23"/>
      <c r="T201" s="30">
        <v>2.54</v>
      </c>
      <c r="U201" s="31">
        <v>1.79</v>
      </c>
      <c r="V201" s="32">
        <v>1.88</v>
      </c>
      <c r="W201" s="30">
        <v>-1.8663446054750403</v>
      </c>
      <c r="X201" s="32">
        <v>7.936183120605117E-2</v>
      </c>
      <c r="Y201" s="23"/>
      <c r="Z201" s="30">
        <v>3.37</v>
      </c>
      <c r="AA201" s="31">
        <v>3.41</v>
      </c>
      <c r="AB201" s="32">
        <v>2.31</v>
      </c>
      <c r="AC201" s="30">
        <v>-1.2750275027502751</v>
      </c>
      <c r="AD201" s="32">
        <v>0.18567555239764905</v>
      </c>
      <c r="AE201" s="23"/>
      <c r="AF201" s="30">
        <v>5.37</v>
      </c>
      <c r="AG201" s="31">
        <v>2.97</v>
      </c>
      <c r="AH201" s="32">
        <v>4.2300000000000004</v>
      </c>
      <c r="AI201" s="30">
        <v>1.0845556514236412</v>
      </c>
      <c r="AJ201" s="32">
        <v>0.3732745435748962</v>
      </c>
      <c r="AK201" s="23"/>
      <c r="AL201" s="30">
        <v>2.62</v>
      </c>
      <c r="AM201" s="31">
        <v>3.78</v>
      </c>
      <c r="AN201" s="32">
        <v>3.08</v>
      </c>
      <c r="AO201" s="30">
        <v>-1.222573839662447</v>
      </c>
      <c r="AP201" s="32">
        <v>0.30629937800259677</v>
      </c>
    </row>
    <row r="202" spans="1:42" x14ac:dyDescent="0.25">
      <c r="A202" t="s">
        <v>90</v>
      </c>
      <c r="B202" t="s">
        <v>82</v>
      </c>
      <c r="C202">
        <v>126470207</v>
      </c>
      <c r="D202">
        <v>126470954</v>
      </c>
      <c r="E202">
        <v>-2710</v>
      </c>
      <c r="F202" t="s">
        <v>91</v>
      </c>
      <c r="G202">
        <v>66399</v>
      </c>
      <c r="H202" t="s">
        <v>92</v>
      </c>
      <c r="I202" t="s">
        <v>91</v>
      </c>
      <c r="J202" t="s">
        <v>93</v>
      </c>
      <c r="K202" t="s">
        <v>94</v>
      </c>
      <c r="L202" t="s">
        <v>95</v>
      </c>
      <c r="M202" t="s">
        <v>96</v>
      </c>
      <c r="N202" t="s">
        <v>89</v>
      </c>
      <c r="P202" s="24">
        <v>3.94</v>
      </c>
      <c r="Q202" s="25">
        <v>1.82</v>
      </c>
      <c r="R202" s="26">
        <v>2.36</v>
      </c>
      <c r="S202" s="23"/>
      <c r="T202" s="24">
        <v>0.59</v>
      </c>
      <c r="U202" s="25">
        <v>3.98</v>
      </c>
      <c r="V202" s="26">
        <v>2.2799999999999998</v>
      </c>
      <c r="W202" s="24">
        <v>-1.1854014598540146</v>
      </c>
      <c r="X202" s="26">
        <v>0.40804196921531438</v>
      </c>
      <c r="Y202" s="23"/>
      <c r="Z202" s="24">
        <v>2.81</v>
      </c>
      <c r="AA202" s="25">
        <v>5.33</v>
      </c>
      <c r="AB202" s="26">
        <v>2.0499999999999998</v>
      </c>
      <c r="AC202" s="24">
        <v>1.2549261083743843</v>
      </c>
      <c r="AD202" s="26">
        <v>0.33851624761040872</v>
      </c>
      <c r="AE202" s="23"/>
      <c r="AF202" s="24">
        <v>0.83</v>
      </c>
      <c r="AG202" s="25">
        <v>1.98</v>
      </c>
      <c r="AH202" s="26">
        <v>1.27</v>
      </c>
      <c r="AI202" s="24">
        <v>-1.9901960784313724</v>
      </c>
      <c r="AJ202" s="26">
        <v>0.14652348331601672</v>
      </c>
      <c r="AK202" s="23"/>
      <c r="AL202" s="24">
        <v>1.74</v>
      </c>
      <c r="AM202" s="25">
        <v>2.19</v>
      </c>
      <c r="AN202" s="26">
        <v>2.89</v>
      </c>
      <c r="AO202" s="24">
        <v>-1.1906158357771262</v>
      </c>
      <c r="AP202" s="26">
        <v>0.33633692818712013</v>
      </c>
    </row>
    <row r="203" spans="1:42" x14ac:dyDescent="0.25">
      <c r="A203" t="s">
        <v>97</v>
      </c>
      <c r="B203" t="s">
        <v>82</v>
      </c>
      <c r="C203">
        <v>126473285</v>
      </c>
      <c r="D203">
        <v>126473767</v>
      </c>
      <c r="E203">
        <v>4924</v>
      </c>
      <c r="F203" t="s">
        <v>98</v>
      </c>
      <c r="G203">
        <v>100504608</v>
      </c>
      <c r="H203" t="s">
        <v>99</v>
      </c>
      <c r="I203" t="s">
        <v>98</v>
      </c>
      <c r="J203" t="s">
        <v>100</v>
      </c>
      <c r="K203" t="s">
        <v>101</v>
      </c>
      <c r="L203" t="s">
        <v>102</v>
      </c>
      <c r="M203" t="s">
        <v>103</v>
      </c>
      <c r="N203" t="s">
        <v>89</v>
      </c>
      <c r="P203" s="24">
        <v>0</v>
      </c>
      <c r="Q203" s="25">
        <v>2.2799999999999998</v>
      </c>
      <c r="R203" s="26">
        <v>1.45</v>
      </c>
      <c r="S203" s="23"/>
      <c r="T203" s="24">
        <v>2.93</v>
      </c>
      <c r="U203" s="25">
        <v>1.99</v>
      </c>
      <c r="V203" s="26">
        <v>2.68</v>
      </c>
      <c r="W203" s="24">
        <v>2.0375335120643432</v>
      </c>
      <c r="X203" s="26">
        <v>0.14988886101324755</v>
      </c>
      <c r="Y203" s="23"/>
      <c r="Z203" s="24">
        <v>0</v>
      </c>
      <c r="AA203" s="25">
        <v>2.98</v>
      </c>
      <c r="AB203" s="26">
        <v>2.82</v>
      </c>
      <c r="AC203" s="24">
        <v>1.5549597855227884</v>
      </c>
      <c r="AD203" s="26">
        <v>0.11159056801330702</v>
      </c>
      <c r="AE203" s="23"/>
      <c r="AF203" s="24">
        <v>1.65</v>
      </c>
      <c r="AG203" s="25">
        <v>1.48</v>
      </c>
      <c r="AH203" s="26">
        <v>2.54</v>
      </c>
      <c r="AI203" s="24">
        <v>1.5201072386058982</v>
      </c>
      <c r="AJ203" s="26">
        <v>0.23747130746254341</v>
      </c>
      <c r="AK203" s="23"/>
      <c r="AL203" s="24">
        <v>1.92</v>
      </c>
      <c r="AM203" s="25">
        <v>2.39</v>
      </c>
      <c r="AN203" s="26">
        <v>4.16</v>
      </c>
      <c r="AO203" s="24">
        <v>2.2707774798927618</v>
      </c>
      <c r="AP203" s="26">
        <v>8.8232516495940549E-2</v>
      </c>
    </row>
    <row r="204" spans="1:42" x14ac:dyDescent="0.25">
      <c r="A204" t="s">
        <v>104</v>
      </c>
      <c r="B204" t="s">
        <v>82</v>
      </c>
      <c r="C204">
        <v>126474560</v>
      </c>
      <c r="D204">
        <v>126475130</v>
      </c>
      <c r="E204">
        <v>3605</v>
      </c>
      <c r="F204" t="s">
        <v>98</v>
      </c>
      <c r="G204">
        <v>100504608</v>
      </c>
      <c r="H204" t="s">
        <v>99</v>
      </c>
      <c r="I204" t="s">
        <v>98</v>
      </c>
      <c r="J204" t="s">
        <v>100</v>
      </c>
      <c r="K204" t="s">
        <v>101</v>
      </c>
      <c r="L204" t="s">
        <v>102</v>
      </c>
      <c r="M204" t="s">
        <v>103</v>
      </c>
      <c r="N204" t="s">
        <v>89</v>
      </c>
      <c r="P204" s="24">
        <v>1.1299999999999999</v>
      </c>
      <c r="Q204" s="25">
        <v>3.94</v>
      </c>
      <c r="R204" s="26">
        <v>1.99</v>
      </c>
      <c r="S204" s="23"/>
      <c r="T204" s="24">
        <v>5.28</v>
      </c>
      <c r="U204" s="25">
        <v>2.19</v>
      </c>
      <c r="V204" s="26">
        <v>5.63</v>
      </c>
      <c r="W204" s="24">
        <v>1.8555240793201133</v>
      </c>
      <c r="X204" s="26">
        <v>0.19890762986007499</v>
      </c>
      <c r="Y204" s="23"/>
      <c r="Z204" s="24">
        <v>0.84</v>
      </c>
      <c r="AA204" s="25">
        <v>4.6900000000000004</v>
      </c>
      <c r="AB204" s="26">
        <v>4.88</v>
      </c>
      <c r="AC204" s="24">
        <v>1.4745042492917846</v>
      </c>
      <c r="AD204" s="26">
        <v>0.17762281606501296</v>
      </c>
      <c r="AE204" s="23"/>
      <c r="AF204" s="24">
        <v>4.13</v>
      </c>
      <c r="AG204" s="25">
        <v>3.96</v>
      </c>
      <c r="AH204" s="26">
        <v>1.27</v>
      </c>
      <c r="AI204" s="24">
        <v>1.3257790368271953</v>
      </c>
      <c r="AJ204" s="26">
        <v>0.28479809471480011</v>
      </c>
      <c r="AK204" s="23"/>
      <c r="AL204" s="24">
        <v>1.05</v>
      </c>
      <c r="AM204" s="25">
        <v>3.18</v>
      </c>
      <c r="AN204" s="26">
        <v>2.5299999999999998</v>
      </c>
      <c r="AO204" s="24">
        <v>-1.0443786982248522</v>
      </c>
      <c r="AP204" s="26">
        <v>0.4074497161108237</v>
      </c>
    </row>
    <row r="205" spans="1:42" x14ac:dyDescent="0.25">
      <c r="A205" t="s">
        <v>1</v>
      </c>
      <c r="B205" t="s">
        <v>82</v>
      </c>
      <c r="C205">
        <v>126485022</v>
      </c>
      <c r="D205">
        <v>126485593</v>
      </c>
      <c r="E205">
        <v>5</v>
      </c>
      <c r="F205" t="s">
        <v>105</v>
      </c>
      <c r="G205">
        <v>13115</v>
      </c>
      <c r="H205" t="s">
        <v>106</v>
      </c>
      <c r="I205" t="s">
        <v>105</v>
      </c>
      <c r="J205" t="s">
        <v>107</v>
      </c>
      <c r="K205" t="s">
        <v>108</v>
      </c>
      <c r="L205" t="s">
        <v>109</v>
      </c>
      <c r="M205" t="s">
        <v>110</v>
      </c>
      <c r="N205" t="s">
        <v>89</v>
      </c>
      <c r="P205" s="24">
        <v>2.81</v>
      </c>
      <c r="Q205" s="25">
        <v>5.01</v>
      </c>
      <c r="R205" s="26">
        <v>5.44</v>
      </c>
      <c r="S205" s="23"/>
      <c r="T205" s="24">
        <v>7.63</v>
      </c>
      <c r="U205" s="25">
        <v>3.98</v>
      </c>
      <c r="V205" s="26">
        <v>1.74</v>
      </c>
      <c r="W205" s="24">
        <v>1.0067873303167418</v>
      </c>
      <c r="X205" s="26">
        <v>0.49578443743167988</v>
      </c>
      <c r="Y205" s="23"/>
      <c r="Z205" s="24">
        <v>8.44</v>
      </c>
      <c r="AA205" s="25">
        <v>3.41</v>
      </c>
      <c r="AB205" s="26">
        <v>2.57</v>
      </c>
      <c r="AC205" s="24">
        <v>1.0874811463046754</v>
      </c>
      <c r="AD205" s="26">
        <v>0.44863058955677915</v>
      </c>
      <c r="AE205" s="23"/>
      <c r="AF205" s="24">
        <v>2.06</v>
      </c>
      <c r="AG205" s="25">
        <v>0.49</v>
      </c>
      <c r="AH205" s="26">
        <v>1.69</v>
      </c>
      <c r="AI205" s="24">
        <v>-3.1273584905660385</v>
      </c>
      <c r="AJ205" s="26">
        <v>6.0216986320298427E-2</v>
      </c>
      <c r="AK205" s="23"/>
      <c r="AL205" s="24">
        <v>2.09</v>
      </c>
      <c r="AM205" s="25">
        <v>2.98</v>
      </c>
      <c r="AN205" s="26">
        <v>1.0900000000000001</v>
      </c>
      <c r="AO205" s="24">
        <v>-2.1525974025974031</v>
      </c>
      <c r="AP205" s="26">
        <v>7.7755994144375562E-2</v>
      </c>
    </row>
    <row r="206" spans="1:42" x14ac:dyDescent="0.25">
      <c r="A206" t="s">
        <v>2</v>
      </c>
      <c r="B206" t="s">
        <v>82</v>
      </c>
      <c r="C206">
        <v>126486077</v>
      </c>
      <c r="D206">
        <v>126486736</v>
      </c>
      <c r="E206">
        <v>1104</v>
      </c>
      <c r="F206" t="s">
        <v>105</v>
      </c>
      <c r="G206">
        <v>13115</v>
      </c>
      <c r="H206" t="s">
        <v>106</v>
      </c>
      <c r="I206" t="s">
        <v>105</v>
      </c>
      <c r="J206" t="s">
        <v>107</v>
      </c>
      <c r="K206" t="s">
        <v>108</v>
      </c>
      <c r="L206" t="s">
        <v>109</v>
      </c>
      <c r="M206" t="s">
        <v>110</v>
      </c>
      <c r="N206" t="s">
        <v>89</v>
      </c>
      <c r="P206" s="24">
        <v>0.56000000000000005</v>
      </c>
      <c r="Q206" s="25">
        <v>1.97</v>
      </c>
      <c r="R206" s="26">
        <v>1.45</v>
      </c>
      <c r="S206" s="23"/>
      <c r="T206" s="24">
        <v>7.24</v>
      </c>
      <c r="U206" s="25">
        <v>4.58</v>
      </c>
      <c r="V206" s="26">
        <v>7.38</v>
      </c>
      <c r="W206" s="24">
        <v>4.8241206030150741</v>
      </c>
      <c r="X206" s="26">
        <v>2.7864574458367597E-2</v>
      </c>
      <c r="Y206" s="23"/>
      <c r="Z206" s="24">
        <v>1.69</v>
      </c>
      <c r="AA206" s="25">
        <v>6.39</v>
      </c>
      <c r="AB206" s="26">
        <v>4.62</v>
      </c>
      <c r="AC206" s="24">
        <v>3.1909547738693465</v>
      </c>
      <c r="AD206" s="26">
        <v>4.6880845566890317E-2</v>
      </c>
      <c r="AE206" s="23"/>
      <c r="AF206" s="24">
        <v>6.19</v>
      </c>
      <c r="AG206" s="25">
        <v>3.96</v>
      </c>
      <c r="AH206" s="26">
        <v>2.96</v>
      </c>
      <c r="AI206" s="24">
        <v>3.2939698492462308</v>
      </c>
      <c r="AJ206" s="26">
        <v>7.209428205440388E-2</v>
      </c>
      <c r="AK206" s="23"/>
      <c r="AL206" s="24">
        <v>1.22</v>
      </c>
      <c r="AM206" s="25">
        <v>2.79</v>
      </c>
      <c r="AN206" s="26">
        <v>3.08</v>
      </c>
      <c r="AO206" s="24">
        <v>1.7814070351758791</v>
      </c>
      <c r="AP206" s="26">
        <v>3.7306878387270315E-2</v>
      </c>
    </row>
    <row r="207" spans="1:42" x14ac:dyDescent="0.25">
      <c r="A207" t="s">
        <v>3</v>
      </c>
      <c r="B207" t="s">
        <v>82</v>
      </c>
      <c r="C207">
        <v>126478780</v>
      </c>
      <c r="D207">
        <v>126479306</v>
      </c>
      <c r="E207">
        <v>55</v>
      </c>
      <c r="F207" t="s">
        <v>83</v>
      </c>
      <c r="G207">
        <v>17299</v>
      </c>
      <c r="H207" t="s">
        <v>84</v>
      </c>
      <c r="I207" t="s">
        <v>83</v>
      </c>
      <c r="J207" t="s">
        <v>85</v>
      </c>
      <c r="K207" t="s">
        <v>86</v>
      </c>
      <c r="L207" t="s">
        <v>87</v>
      </c>
      <c r="M207" t="s">
        <v>88</v>
      </c>
      <c r="N207" t="s">
        <v>89</v>
      </c>
      <c r="P207" s="24">
        <v>1.69</v>
      </c>
      <c r="Q207" s="25">
        <v>1.52</v>
      </c>
      <c r="R207" s="26">
        <v>0.91</v>
      </c>
      <c r="S207" s="23"/>
      <c r="T207" s="24">
        <v>1.37</v>
      </c>
      <c r="U207" s="25">
        <v>0.6</v>
      </c>
      <c r="V207" s="26">
        <v>0.4</v>
      </c>
      <c r="W207" s="24">
        <v>-1.7383966244725737</v>
      </c>
      <c r="X207" s="26">
        <v>4.0535208934445899E-2</v>
      </c>
      <c r="Y207" s="23"/>
      <c r="Z207" s="24">
        <v>2.25</v>
      </c>
      <c r="AA207" s="25">
        <v>2.56</v>
      </c>
      <c r="AB207" s="26">
        <v>0.77</v>
      </c>
      <c r="AC207" s="24">
        <v>1.354368932038835</v>
      </c>
      <c r="AD207" s="26">
        <v>0.14566446590969012</v>
      </c>
      <c r="AE207" s="23"/>
      <c r="AF207" s="24">
        <v>1.65</v>
      </c>
      <c r="AG207" s="25">
        <v>0.99</v>
      </c>
      <c r="AH207" s="26">
        <v>1.27</v>
      </c>
      <c r="AI207" s="24">
        <v>-1.0537084398976984</v>
      </c>
      <c r="AJ207" s="26">
        <v>0.40556622207596171</v>
      </c>
      <c r="AK207" s="23"/>
      <c r="AL207" s="24">
        <v>1.57</v>
      </c>
      <c r="AM207" s="25">
        <v>1.79</v>
      </c>
      <c r="AN207" s="26">
        <v>0.9</v>
      </c>
      <c r="AO207" s="24">
        <v>1.0339805825242721</v>
      </c>
      <c r="AP207" s="26">
        <v>0.36329585079871068</v>
      </c>
    </row>
    <row r="208" spans="1:42" x14ac:dyDescent="0.25">
      <c r="A208" t="s">
        <v>4</v>
      </c>
      <c r="B208" t="s">
        <v>82</v>
      </c>
      <c r="C208">
        <v>126478208</v>
      </c>
      <c r="D208">
        <v>126478559</v>
      </c>
      <c r="E208">
        <v>67</v>
      </c>
      <c r="F208" t="s">
        <v>98</v>
      </c>
      <c r="G208">
        <v>100504608</v>
      </c>
      <c r="H208" t="s">
        <v>99</v>
      </c>
      <c r="I208" t="s">
        <v>98</v>
      </c>
      <c r="J208" t="s">
        <v>100</v>
      </c>
      <c r="K208" t="s">
        <v>101</v>
      </c>
      <c r="L208" t="s">
        <v>102</v>
      </c>
      <c r="M208" t="s">
        <v>103</v>
      </c>
      <c r="N208" t="s">
        <v>89</v>
      </c>
      <c r="P208" s="24">
        <v>0.56000000000000005</v>
      </c>
      <c r="Q208" s="25">
        <v>2.12</v>
      </c>
      <c r="R208" s="26">
        <v>0.91</v>
      </c>
      <c r="S208" s="23"/>
      <c r="T208" s="24">
        <v>1.96</v>
      </c>
      <c r="U208" s="25">
        <v>0.6</v>
      </c>
      <c r="V208" s="26">
        <v>0.8</v>
      </c>
      <c r="W208" s="24">
        <v>-1.0684523809523809</v>
      </c>
      <c r="X208" s="26">
        <v>0.46791599855890043</v>
      </c>
      <c r="Y208" s="23"/>
      <c r="Z208" s="24">
        <v>0.56000000000000005</v>
      </c>
      <c r="AA208" s="25">
        <v>0.43</v>
      </c>
      <c r="AB208" s="26">
        <v>0.77</v>
      </c>
      <c r="AC208" s="24">
        <v>-2.0397727272727275</v>
      </c>
      <c r="AD208" s="26">
        <v>0.18847803184765066</v>
      </c>
      <c r="AE208" s="23"/>
      <c r="AF208" s="24">
        <v>0</v>
      </c>
      <c r="AG208" s="25">
        <v>0.99</v>
      </c>
      <c r="AH208" s="26">
        <v>2.12</v>
      </c>
      <c r="AI208" s="24">
        <v>-1.1543408360128615</v>
      </c>
      <c r="AJ208" s="26">
        <v>0.42071821115274555</v>
      </c>
      <c r="AK208" s="23"/>
      <c r="AL208" s="24">
        <v>0.35</v>
      </c>
      <c r="AM208" s="25">
        <v>0.4</v>
      </c>
      <c r="AN208" s="26">
        <v>1.81</v>
      </c>
      <c r="AO208" s="24">
        <v>-1.40234375</v>
      </c>
      <c r="AP208" s="26">
        <v>0.34772041818335808</v>
      </c>
    </row>
    <row r="209" spans="1:48" x14ac:dyDescent="0.25">
      <c r="A209" t="s">
        <v>5</v>
      </c>
      <c r="B209" t="s">
        <v>111</v>
      </c>
      <c r="C209">
        <v>170322477</v>
      </c>
      <c r="D209">
        <v>170323180</v>
      </c>
      <c r="E209">
        <v>-183</v>
      </c>
      <c r="F209" t="s">
        <v>112</v>
      </c>
      <c r="G209">
        <v>13081</v>
      </c>
      <c r="H209" t="s">
        <v>113</v>
      </c>
      <c r="I209" t="s">
        <v>112</v>
      </c>
      <c r="J209" t="s">
        <v>114</v>
      </c>
      <c r="K209" t="s">
        <v>115</v>
      </c>
      <c r="L209" t="s">
        <v>116</v>
      </c>
      <c r="M209" t="s">
        <v>117</v>
      </c>
      <c r="N209" t="s">
        <v>89</v>
      </c>
      <c r="P209" s="24">
        <v>1.97</v>
      </c>
      <c r="Q209" s="25">
        <v>0.76</v>
      </c>
      <c r="R209" s="26">
        <v>1.27</v>
      </c>
      <c r="S209" s="23"/>
      <c r="T209" s="24">
        <v>0.98</v>
      </c>
      <c r="U209" s="25">
        <v>1.99</v>
      </c>
      <c r="V209" s="26">
        <v>1.48</v>
      </c>
      <c r="W209" s="24">
        <v>1.1125</v>
      </c>
      <c r="X209" s="26">
        <v>0.41844452939633725</v>
      </c>
      <c r="Y209" s="23"/>
      <c r="Z209" s="24">
        <v>0.56000000000000005</v>
      </c>
      <c r="AA209" s="25">
        <v>0.64</v>
      </c>
      <c r="AB209" s="26">
        <v>1.28</v>
      </c>
      <c r="AC209" s="24">
        <v>-1.6129032258064513</v>
      </c>
      <c r="AD209" s="26">
        <v>0.18993277748294107</v>
      </c>
      <c r="AE209" s="23"/>
      <c r="AF209" s="24">
        <v>1.65</v>
      </c>
      <c r="AG209" s="25">
        <v>1.98</v>
      </c>
      <c r="AH209" s="26">
        <v>1.69</v>
      </c>
      <c r="AI209" s="24">
        <v>1.33</v>
      </c>
      <c r="AJ209" s="26">
        <v>0.21335758329133014</v>
      </c>
      <c r="AK209" s="23"/>
      <c r="AL209" s="24">
        <v>1.57</v>
      </c>
      <c r="AM209" s="25">
        <v>2.19</v>
      </c>
      <c r="AN209" s="26">
        <v>1.0900000000000001</v>
      </c>
      <c r="AO209" s="24">
        <v>1.2124999999999999</v>
      </c>
      <c r="AP209" s="26">
        <v>0.33595379372150896</v>
      </c>
    </row>
    <row r="210" spans="1:48" x14ac:dyDescent="0.25">
      <c r="A210" t="s">
        <v>6</v>
      </c>
      <c r="B210" t="s">
        <v>111</v>
      </c>
      <c r="C210">
        <v>170300393</v>
      </c>
      <c r="D210">
        <v>170301189</v>
      </c>
      <c r="E210">
        <v>-21137</v>
      </c>
      <c r="F210" t="s">
        <v>118</v>
      </c>
      <c r="G210">
        <v>109054</v>
      </c>
      <c r="H210" t="s">
        <v>119</v>
      </c>
      <c r="I210" t="s">
        <v>118</v>
      </c>
      <c r="J210" t="s">
        <v>120</v>
      </c>
      <c r="K210" t="s">
        <v>121</v>
      </c>
      <c r="L210" t="s">
        <v>122</v>
      </c>
      <c r="M210" t="s">
        <v>123</v>
      </c>
      <c r="N210" t="s">
        <v>89</v>
      </c>
      <c r="P210" s="24">
        <v>0</v>
      </c>
      <c r="Q210" s="25">
        <v>0</v>
      </c>
      <c r="R210" s="26">
        <v>0.91</v>
      </c>
      <c r="S210" s="23"/>
      <c r="T210" s="24">
        <v>1.17</v>
      </c>
      <c r="U210" s="25">
        <v>1.39</v>
      </c>
      <c r="V210" s="26">
        <v>0.67</v>
      </c>
      <c r="W210" s="24">
        <v>3.5494505494505484</v>
      </c>
      <c r="X210" s="26">
        <v>0.1345582011173993</v>
      </c>
      <c r="Y210" s="23"/>
      <c r="Z210" s="24">
        <v>0</v>
      </c>
      <c r="AA210" s="25">
        <v>0.43</v>
      </c>
      <c r="AB210" s="26">
        <v>0.51</v>
      </c>
      <c r="AC210" s="24">
        <v>1.0329670329670328</v>
      </c>
      <c r="AD210" s="26">
        <v>0.4852536670799229</v>
      </c>
      <c r="AE210" s="23"/>
      <c r="AF210" s="24">
        <v>2.06</v>
      </c>
      <c r="AG210" s="25">
        <v>1.48</v>
      </c>
      <c r="AH210" s="26">
        <v>1.27</v>
      </c>
      <c r="AI210" s="24">
        <v>5.2857142857142865</v>
      </c>
      <c r="AJ210" s="26">
        <v>6.0556615538760517E-2</v>
      </c>
      <c r="AK210" s="23"/>
      <c r="AL210" s="24">
        <v>1.74</v>
      </c>
      <c r="AM210" s="25">
        <v>2.19</v>
      </c>
      <c r="AN210" s="26">
        <v>0.54</v>
      </c>
      <c r="AO210" s="24">
        <v>4.9120879120879115</v>
      </c>
      <c r="AP210" s="26">
        <v>0.13576097580656232</v>
      </c>
    </row>
    <row r="211" spans="1:48" x14ac:dyDescent="0.25">
      <c r="A211" t="s">
        <v>7</v>
      </c>
      <c r="B211" t="s">
        <v>111</v>
      </c>
      <c r="C211">
        <v>170295001</v>
      </c>
      <c r="D211">
        <v>170295562</v>
      </c>
      <c r="E211">
        <v>-26647</v>
      </c>
      <c r="F211" t="s">
        <v>118</v>
      </c>
      <c r="G211">
        <v>109054</v>
      </c>
      <c r="H211" t="s">
        <v>119</v>
      </c>
      <c r="I211" t="s">
        <v>118</v>
      </c>
      <c r="J211" t="s">
        <v>120</v>
      </c>
      <c r="K211" t="s">
        <v>121</v>
      </c>
      <c r="L211" t="s">
        <v>122</v>
      </c>
      <c r="M211" t="s">
        <v>123</v>
      </c>
      <c r="N211" t="s">
        <v>89</v>
      </c>
      <c r="P211" s="24">
        <v>0</v>
      </c>
      <c r="Q211" s="25">
        <v>0</v>
      </c>
      <c r="R211" s="26">
        <v>0.36</v>
      </c>
      <c r="S211" s="23"/>
      <c r="T211" s="24">
        <v>0.39</v>
      </c>
      <c r="U211" s="25">
        <v>1.19</v>
      </c>
      <c r="V211" s="26">
        <v>0.27</v>
      </c>
      <c r="W211" s="24">
        <v>5.1388888888888893</v>
      </c>
      <c r="X211" s="26">
        <v>0.15740879654280615</v>
      </c>
      <c r="Y211" s="23"/>
      <c r="Z211" s="24">
        <v>0.28000000000000003</v>
      </c>
      <c r="AA211" s="25">
        <v>1.07</v>
      </c>
      <c r="AB211" s="26">
        <v>0</v>
      </c>
      <c r="AC211" s="24">
        <v>3.7500000000000004</v>
      </c>
      <c r="AD211" s="26">
        <v>0.25429628489112865</v>
      </c>
      <c r="AE211" s="23"/>
      <c r="AF211" s="24">
        <v>0.41</v>
      </c>
      <c r="AG211" s="25">
        <v>0.99</v>
      </c>
      <c r="AH211" s="26">
        <v>0</v>
      </c>
      <c r="AI211" s="24">
        <v>3.8888888888888888</v>
      </c>
      <c r="AJ211" s="26">
        <v>0.23441027186912616</v>
      </c>
      <c r="AK211" s="23"/>
      <c r="AL211" s="24">
        <v>1.74</v>
      </c>
      <c r="AM211" s="25">
        <v>0.8</v>
      </c>
      <c r="AN211" s="26">
        <v>0.72</v>
      </c>
      <c r="AO211" s="24">
        <v>9.0555555555555554</v>
      </c>
      <c r="AP211" s="26">
        <v>7.0388756630965166E-2</v>
      </c>
    </row>
    <row r="212" spans="1:48" x14ac:dyDescent="0.25">
      <c r="A212" t="s">
        <v>8</v>
      </c>
      <c r="B212" t="s">
        <v>111</v>
      </c>
      <c r="C212">
        <v>170290265</v>
      </c>
      <c r="D212">
        <v>170290920</v>
      </c>
      <c r="E212">
        <v>-31336</v>
      </c>
      <c r="F212" t="s">
        <v>118</v>
      </c>
      <c r="G212">
        <v>109054</v>
      </c>
      <c r="H212" t="s">
        <v>119</v>
      </c>
      <c r="I212" t="s">
        <v>118</v>
      </c>
      <c r="J212" t="s">
        <v>120</v>
      </c>
      <c r="K212" t="s">
        <v>121</v>
      </c>
      <c r="L212" t="s">
        <v>122</v>
      </c>
      <c r="M212" t="s">
        <v>123</v>
      </c>
      <c r="N212" t="s">
        <v>89</v>
      </c>
      <c r="P212" s="24">
        <v>0</v>
      </c>
      <c r="Q212" s="25">
        <v>0.91</v>
      </c>
      <c r="R212" s="26">
        <v>0.36</v>
      </c>
      <c r="S212" s="23"/>
      <c r="T212" s="24">
        <v>0.78</v>
      </c>
      <c r="U212" s="25">
        <v>0.8</v>
      </c>
      <c r="V212" s="26">
        <v>0.67</v>
      </c>
      <c r="W212" s="24">
        <v>1.7716535433070866</v>
      </c>
      <c r="X212" s="26">
        <v>0.16580722944817322</v>
      </c>
      <c r="Y212" s="23"/>
      <c r="Z212" s="24">
        <v>0.56000000000000005</v>
      </c>
      <c r="AA212" s="25">
        <v>0.43</v>
      </c>
      <c r="AB212" s="26">
        <v>0.51</v>
      </c>
      <c r="AC212" s="24">
        <v>1.1811023622047243</v>
      </c>
      <c r="AD212" s="26">
        <v>0.41178605268923119</v>
      </c>
      <c r="AE212" s="23"/>
      <c r="AF212" s="24">
        <v>0</v>
      </c>
      <c r="AG212" s="25">
        <v>0.99</v>
      </c>
      <c r="AH212" s="26">
        <v>1.27</v>
      </c>
      <c r="AI212" s="24">
        <v>1.7795275590551181</v>
      </c>
      <c r="AJ212" s="26">
        <v>0.18715342765017151</v>
      </c>
      <c r="AK212" s="23"/>
      <c r="AL212" s="24">
        <v>0.35</v>
      </c>
      <c r="AM212" s="25">
        <v>0.6</v>
      </c>
      <c r="AN212" s="26">
        <v>0.9</v>
      </c>
      <c r="AO212" s="24">
        <v>1.4566929133858268</v>
      </c>
      <c r="AP212" s="26">
        <v>0.26559485308654907</v>
      </c>
    </row>
    <row r="213" spans="1:48" x14ac:dyDescent="0.25">
      <c r="A213" t="s">
        <v>9</v>
      </c>
      <c r="B213" t="s">
        <v>111</v>
      </c>
      <c r="C213">
        <v>170287077</v>
      </c>
      <c r="D213">
        <v>170287638</v>
      </c>
      <c r="E213">
        <v>-34012</v>
      </c>
      <c r="F213" t="s">
        <v>124</v>
      </c>
      <c r="G213">
        <v>76960</v>
      </c>
      <c r="H213" t="s">
        <v>125</v>
      </c>
      <c r="I213" t="s">
        <v>124</v>
      </c>
      <c r="J213" t="s">
        <v>126</v>
      </c>
      <c r="K213" t="s">
        <v>127</v>
      </c>
      <c r="L213" t="s">
        <v>128</v>
      </c>
      <c r="M213" t="s">
        <v>129</v>
      </c>
      <c r="N213" t="s">
        <v>89</v>
      </c>
      <c r="P213" s="24">
        <v>0</v>
      </c>
      <c r="Q213" s="25">
        <v>0.46</v>
      </c>
      <c r="R213" s="26">
        <v>0.72</v>
      </c>
      <c r="S213" s="23"/>
      <c r="T213" s="24">
        <v>0.39</v>
      </c>
      <c r="U213" s="25">
        <v>0</v>
      </c>
      <c r="V213" s="26">
        <v>0</v>
      </c>
      <c r="W213" s="24">
        <v>-3.0256410256410255</v>
      </c>
      <c r="X213" s="26">
        <v>0.25718385648276421</v>
      </c>
      <c r="Y213" s="23"/>
      <c r="Z213" s="24">
        <v>0</v>
      </c>
      <c r="AA213" s="25">
        <v>0</v>
      </c>
      <c r="AB213" s="26">
        <v>0.51</v>
      </c>
      <c r="AC213" s="24">
        <v>-2.3137254901960782</v>
      </c>
      <c r="AD213" s="26">
        <v>0.1175111181315649</v>
      </c>
      <c r="AE213" s="23"/>
      <c r="AF213" s="24">
        <v>1.65</v>
      </c>
      <c r="AG213" s="25">
        <v>2.97</v>
      </c>
      <c r="AH213" s="26">
        <v>0</v>
      </c>
      <c r="AI213" s="24">
        <v>3.9152542372881358</v>
      </c>
      <c r="AJ213" s="26">
        <v>0.17850748092510321</v>
      </c>
      <c r="AK213" s="23"/>
      <c r="AL213" s="24">
        <v>0.87</v>
      </c>
      <c r="AM213" s="25">
        <v>0.99</v>
      </c>
      <c r="AN213" s="26">
        <v>0.54</v>
      </c>
      <c r="AO213" s="24">
        <v>2.0338983050847457</v>
      </c>
      <c r="AP213" s="26">
        <v>0.15956301602051548</v>
      </c>
    </row>
    <row r="214" spans="1:48" x14ac:dyDescent="0.25">
      <c r="A214" t="s">
        <v>10</v>
      </c>
      <c r="B214" t="s">
        <v>111</v>
      </c>
      <c r="C214">
        <v>170285295</v>
      </c>
      <c r="D214">
        <v>170285763</v>
      </c>
      <c r="E214">
        <v>-32184</v>
      </c>
      <c r="F214" t="s">
        <v>124</v>
      </c>
      <c r="G214">
        <v>76960</v>
      </c>
      <c r="H214" t="s">
        <v>125</v>
      </c>
      <c r="I214" t="s">
        <v>124</v>
      </c>
      <c r="J214" t="s">
        <v>126</v>
      </c>
      <c r="K214" t="s">
        <v>127</v>
      </c>
      <c r="L214" t="s">
        <v>128</v>
      </c>
      <c r="M214" t="s">
        <v>129</v>
      </c>
      <c r="N214" t="s">
        <v>89</v>
      </c>
      <c r="P214" s="24">
        <v>0.56000000000000005</v>
      </c>
      <c r="Q214" s="25">
        <v>0.61</v>
      </c>
      <c r="R214" s="26">
        <v>0.18</v>
      </c>
      <c r="S214" s="23"/>
      <c r="T214" s="24">
        <v>1.17</v>
      </c>
      <c r="U214" s="25">
        <v>1.79</v>
      </c>
      <c r="V214" s="26">
        <v>0</v>
      </c>
      <c r="W214" s="24">
        <v>2.1925925925925926</v>
      </c>
      <c r="X214" s="26">
        <v>0.15328446700029474</v>
      </c>
      <c r="Y214" s="23"/>
      <c r="Z214" s="24">
        <v>0</v>
      </c>
      <c r="AA214" s="25">
        <v>0.85</v>
      </c>
      <c r="AB214" s="26">
        <v>0.77</v>
      </c>
      <c r="AC214" s="24">
        <v>1.2000000000000002</v>
      </c>
      <c r="AD214" s="26">
        <v>0.40809944990359565</v>
      </c>
      <c r="AE214" s="23"/>
      <c r="AF214" s="24">
        <v>1.65</v>
      </c>
      <c r="AG214" s="25">
        <v>1.48</v>
      </c>
      <c r="AH214" s="26">
        <v>0.42</v>
      </c>
      <c r="AI214" s="24">
        <v>2.6296296296296298</v>
      </c>
      <c r="AJ214" s="26">
        <v>5.1218493725309289E-2</v>
      </c>
      <c r="AK214" s="23"/>
      <c r="AL214" s="24">
        <v>0.7</v>
      </c>
      <c r="AM214" s="25">
        <v>0.8</v>
      </c>
      <c r="AN214" s="26">
        <v>1.27</v>
      </c>
      <c r="AO214" s="24">
        <v>2.0518518518518523</v>
      </c>
      <c r="AP214" s="26">
        <v>0.13244490681062143</v>
      </c>
    </row>
    <row r="215" spans="1:48" x14ac:dyDescent="0.25">
      <c r="A215" t="s">
        <v>11</v>
      </c>
      <c r="B215" t="s">
        <v>111</v>
      </c>
      <c r="C215">
        <v>170282857</v>
      </c>
      <c r="D215">
        <v>170283465</v>
      </c>
      <c r="E215">
        <v>-29816</v>
      </c>
      <c r="F215" t="s">
        <v>124</v>
      </c>
      <c r="G215">
        <v>76960</v>
      </c>
      <c r="H215" t="s">
        <v>125</v>
      </c>
      <c r="I215" t="s">
        <v>124</v>
      </c>
      <c r="J215" t="s">
        <v>126</v>
      </c>
      <c r="K215" t="s">
        <v>127</v>
      </c>
      <c r="L215" t="s">
        <v>128</v>
      </c>
      <c r="M215" t="s">
        <v>129</v>
      </c>
      <c r="N215" t="s">
        <v>89</v>
      </c>
      <c r="P215" s="24">
        <v>0</v>
      </c>
      <c r="Q215" s="25">
        <v>0.46</v>
      </c>
      <c r="R215" s="26">
        <v>0.36</v>
      </c>
      <c r="S215" s="23"/>
      <c r="T215" s="24">
        <v>0.98</v>
      </c>
      <c r="U215" s="25">
        <v>0.6</v>
      </c>
      <c r="V215" s="26">
        <v>0.27</v>
      </c>
      <c r="W215" s="24">
        <v>2.2560975609756095</v>
      </c>
      <c r="X215" s="26">
        <v>0.20087951795234693</v>
      </c>
      <c r="Y215" s="23"/>
      <c r="Z215" s="24">
        <v>0</v>
      </c>
      <c r="AA215" s="25">
        <v>0.43</v>
      </c>
      <c r="AB215" s="26">
        <v>0.51</v>
      </c>
      <c r="AC215" s="24">
        <v>1.1463414634146338</v>
      </c>
      <c r="AD215" s="26">
        <v>0.27354459317108126</v>
      </c>
      <c r="AE215" s="23"/>
      <c r="AF215" s="24">
        <v>0.41</v>
      </c>
      <c r="AG215" s="25">
        <v>0</v>
      </c>
      <c r="AH215" s="26">
        <v>0.42</v>
      </c>
      <c r="AI215" s="24">
        <v>1.0121951219512193</v>
      </c>
      <c r="AJ215" s="26">
        <v>0.49533727322714377</v>
      </c>
      <c r="AK215" s="23"/>
      <c r="AL215" s="24">
        <v>0.17</v>
      </c>
      <c r="AM215" s="25">
        <v>0.4</v>
      </c>
      <c r="AN215" s="26">
        <v>0.18</v>
      </c>
      <c r="AO215" s="24">
        <v>-1.0933333333333335</v>
      </c>
      <c r="AP215" s="26">
        <v>0.42067956840761611</v>
      </c>
    </row>
    <row r="216" spans="1:48" x14ac:dyDescent="0.25">
      <c r="A216" t="s">
        <v>12</v>
      </c>
      <c r="B216" t="s">
        <v>111</v>
      </c>
      <c r="C216">
        <v>170279528</v>
      </c>
      <c r="D216">
        <v>170279949</v>
      </c>
      <c r="E216">
        <v>-26393</v>
      </c>
      <c r="F216" t="s">
        <v>124</v>
      </c>
      <c r="G216">
        <v>76960</v>
      </c>
      <c r="H216" t="s">
        <v>125</v>
      </c>
      <c r="I216" t="s">
        <v>124</v>
      </c>
      <c r="J216" t="s">
        <v>126</v>
      </c>
      <c r="K216" t="s">
        <v>127</v>
      </c>
      <c r="L216" t="s">
        <v>128</v>
      </c>
      <c r="M216" t="s">
        <v>129</v>
      </c>
      <c r="N216" t="s">
        <v>89</v>
      </c>
      <c r="P216" s="24">
        <v>0</v>
      </c>
      <c r="Q216" s="25">
        <v>0.3</v>
      </c>
      <c r="R216" s="26">
        <v>0</v>
      </c>
      <c r="S216" s="23"/>
      <c r="T216" s="24">
        <v>0.78</v>
      </c>
      <c r="U216" s="25">
        <v>0</v>
      </c>
      <c r="V216" s="26">
        <v>0.54</v>
      </c>
      <c r="W216" s="24">
        <v>4.4000000000000004</v>
      </c>
      <c r="X216" s="26">
        <v>0.20406798487531375</v>
      </c>
      <c r="Y216" s="23"/>
      <c r="Z216" s="24">
        <v>1.41</v>
      </c>
      <c r="AA216" s="25">
        <v>0</v>
      </c>
      <c r="AB216" s="26">
        <v>0</v>
      </c>
      <c r="AC216" s="24">
        <v>4.7</v>
      </c>
      <c r="AD216" s="26">
        <v>0.27772064157842069</v>
      </c>
      <c r="AE216" s="23"/>
      <c r="AF216" s="24">
        <v>0.41</v>
      </c>
      <c r="AG216" s="25">
        <v>1.48</v>
      </c>
      <c r="AH216" s="26">
        <v>0</v>
      </c>
      <c r="AI216" s="24">
        <v>6.3000000000000007</v>
      </c>
      <c r="AJ216" s="26">
        <v>0.13256999829644506</v>
      </c>
      <c r="AK216" s="23"/>
      <c r="AL216" s="24">
        <v>0</v>
      </c>
      <c r="AM216" s="25">
        <v>0.6</v>
      </c>
      <c r="AN216" s="26">
        <v>0</v>
      </c>
      <c r="AO216" s="24">
        <v>2</v>
      </c>
      <c r="AP216" s="26">
        <v>0.21132486540518708</v>
      </c>
    </row>
    <row r="217" spans="1:48" x14ac:dyDescent="0.25">
      <c r="A217" t="s">
        <v>13</v>
      </c>
      <c r="B217" t="s">
        <v>111</v>
      </c>
      <c r="C217">
        <v>170321586</v>
      </c>
      <c r="D217">
        <v>170322148</v>
      </c>
      <c r="E217">
        <v>-61</v>
      </c>
      <c r="F217" t="s">
        <v>118</v>
      </c>
      <c r="G217">
        <v>109054</v>
      </c>
      <c r="H217" t="s">
        <v>119</v>
      </c>
      <c r="I217" t="s">
        <v>118</v>
      </c>
      <c r="J217" t="s">
        <v>120</v>
      </c>
      <c r="K217" t="s">
        <v>121</v>
      </c>
      <c r="L217" t="s">
        <v>122</v>
      </c>
      <c r="M217" t="s">
        <v>123</v>
      </c>
      <c r="N217" t="s">
        <v>89</v>
      </c>
      <c r="P217" s="24">
        <v>2.81</v>
      </c>
      <c r="Q217" s="25">
        <v>1.67</v>
      </c>
      <c r="R217" s="26">
        <v>2.54</v>
      </c>
      <c r="S217" s="23"/>
      <c r="T217" s="24">
        <v>1.76</v>
      </c>
      <c r="U217" s="25">
        <v>0.6</v>
      </c>
      <c r="V217" s="26">
        <v>1.21</v>
      </c>
      <c r="W217" s="24">
        <v>-1.9663865546218493</v>
      </c>
      <c r="X217" s="26">
        <v>3.0469053236580473E-3</v>
      </c>
      <c r="Y217" s="23"/>
      <c r="Z217" s="24">
        <v>1.1200000000000001</v>
      </c>
      <c r="AA217" s="25">
        <v>1.92</v>
      </c>
      <c r="AB217" s="26">
        <v>0.77</v>
      </c>
      <c r="AC217" s="24">
        <v>-1.8425196850393701</v>
      </c>
      <c r="AD217" s="26">
        <v>0.12331104131681836</v>
      </c>
      <c r="AE217" s="23"/>
      <c r="AF217" s="24">
        <v>8.67</v>
      </c>
      <c r="AG217" s="25">
        <v>17.309999999999999</v>
      </c>
      <c r="AH217" s="26">
        <v>8.0399999999999991</v>
      </c>
      <c r="AI217" s="24">
        <v>4.8461538461538449</v>
      </c>
      <c r="AJ217" s="26">
        <v>5.6744676338616684E-2</v>
      </c>
      <c r="AK217" s="23"/>
      <c r="AL217" s="24">
        <v>1.92</v>
      </c>
      <c r="AM217" s="25">
        <v>5.77</v>
      </c>
      <c r="AN217" s="26">
        <v>4.5199999999999996</v>
      </c>
      <c r="AO217" s="24">
        <v>1.7393162393162389</v>
      </c>
      <c r="AP217" s="26">
        <v>0.17705365286276542</v>
      </c>
    </row>
    <row r="218" spans="1:48" ht="15.75" thickBot="1" x14ac:dyDescent="0.3">
      <c r="A218" t="s">
        <v>14</v>
      </c>
      <c r="B218" t="s">
        <v>111</v>
      </c>
      <c r="C218">
        <v>170317929</v>
      </c>
      <c r="D218">
        <v>170318772</v>
      </c>
      <c r="E218">
        <v>-3578</v>
      </c>
      <c r="F218" t="s">
        <v>118</v>
      </c>
      <c r="G218">
        <v>109054</v>
      </c>
      <c r="H218" t="s">
        <v>119</v>
      </c>
      <c r="I218" t="s">
        <v>118</v>
      </c>
      <c r="J218" t="s">
        <v>120</v>
      </c>
      <c r="K218" t="s">
        <v>121</v>
      </c>
      <c r="L218" t="s">
        <v>122</v>
      </c>
      <c r="M218" t="s">
        <v>123</v>
      </c>
      <c r="N218" t="s">
        <v>89</v>
      </c>
      <c r="P218" s="27">
        <v>20.54</v>
      </c>
      <c r="Q218" s="28">
        <v>16.23</v>
      </c>
      <c r="R218" s="29">
        <v>18.489999999999998</v>
      </c>
      <c r="S218" s="23"/>
      <c r="T218" s="27">
        <v>12.71</v>
      </c>
      <c r="U218" s="28">
        <v>11.54</v>
      </c>
      <c r="V218" s="29">
        <v>12.61</v>
      </c>
      <c r="W218" s="27">
        <v>-1.4991861096039065</v>
      </c>
      <c r="X218" s="29">
        <v>1.0775450876638854E-2</v>
      </c>
      <c r="Y218" s="23"/>
      <c r="Z218" s="27">
        <v>7.87</v>
      </c>
      <c r="AA218" s="28">
        <v>17.690000000000001</v>
      </c>
      <c r="AB218" s="29">
        <v>20.53</v>
      </c>
      <c r="AC218" s="27">
        <v>-1.1989585593404206</v>
      </c>
      <c r="AD218" s="29">
        <v>0.29504811325651448</v>
      </c>
      <c r="AE218" s="23"/>
      <c r="AF218" s="27">
        <v>47.06</v>
      </c>
      <c r="AG218" s="28">
        <v>33.130000000000003</v>
      </c>
      <c r="AH218" s="29">
        <v>36.409999999999997</v>
      </c>
      <c r="AI218" s="27">
        <v>2.1100253347810352</v>
      </c>
      <c r="AJ218" s="29">
        <v>1.0773759299356101E-2</v>
      </c>
      <c r="AK218" s="23"/>
      <c r="AL218" s="27">
        <v>17.78</v>
      </c>
      <c r="AM218" s="28">
        <v>28.85</v>
      </c>
      <c r="AN218" s="29">
        <v>27.86</v>
      </c>
      <c r="AO218" s="27">
        <v>1.3479913137893595</v>
      </c>
      <c r="AP218" s="29">
        <v>0.15214986318283746</v>
      </c>
    </row>
    <row r="220" spans="1:48" ht="15.75" thickBot="1" x14ac:dyDescent="0.3"/>
    <row r="221" spans="1:48" s="7" customFormat="1" ht="23.25" x14ac:dyDescent="0.25">
      <c r="A221" s="36" t="s">
        <v>184</v>
      </c>
      <c r="P221" s="33" t="s">
        <v>160</v>
      </c>
      <c r="Q221" s="34"/>
      <c r="R221" s="35"/>
      <c r="T221" s="33" t="s">
        <v>172</v>
      </c>
      <c r="U221" s="34"/>
      <c r="V221" s="34"/>
      <c r="W221" s="34"/>
      <c r="X221" s="35"/>
      <c r="Z221" s="33" t="s">
        <v>174</v>
      </c>
      <c r="AA221" s="34"/>
      <c r="AB221" s="34"/>
      <c r="AC221" s="34"/>
      <c r="AD221" s="35"/>
      <c r="AF221" s="33" t="s">
        <v>175</v>
      </c>
      <c r="AG221" s="34"/>
      <c r="AH221" s="34"/>
      <c r="AI221" s="34"/>
      <c r="AJ221" s="35"/>
      <c r="AL221" s="33" t="s">
        <v>182</v>
      </c>
      <c r="AM221" s="34"/>
      <c r="AN221" s="34"/>
      <c r="AO221" s="34"/>
      <c r="AP221" s="35"/>
      <c r="AR221" s="33" t="s">
        <v>177</v>
      </c>
      <c r="AS221" s="34"/>
      <c r="AT221" s="34"/>
      <c r="AU221" s="34"/>
      <c r="AV221" s="35"/>
    </row>
    <row r="222" spans="1:48" s="7" customFormat="1" ht="15.75" thickBot="1" x14ac:dyDescent="0.3">
      <c r="A222" s="7" t="s">
        <v>62</v>
      </c>
      <c r="B222" s="7" t="s">
        <v>63</v>
      </c>
      <c r="C222" s="7" t="s">
        <v>64</v>
      </c>
      <c r="D222" s="7" t="s">
        <v>65</v>
      </c>
      <c r="E222" s="7" t="s">
        <v>66</v>
      </c>
      <c r="F222" s="7" t="s">
        <v>67</v>
      </c>
      <c r="G222" s="7" t="s">
        <v>68</v>
      </c>
      <c r="H222" s="7" t="s">
        <v>69</v>
      </c>
      <c r="I222" s="7" t="s">
        <v>70</v>
      </c>
      <c r="J222" s="7" t="s">
        <v>71</v>
      </c>
      <c r="K222" s="7" t="s">
        <v>72</v>
      </c>
      <c r="L222" s="7" t="s">
        <v>73</v>
      </c>
      <c r="M222" s="7" t="s">
        <v>74</v>
      </c>
      <c r="N222" s="7" t="s">
        <v>75</v>
      </c>
      <c r="P222" s="8" t="s">
        <v>76</v>
      </c>
      <c r="Q222" s="9" t="s">
        <v>77</v>
      </c>
      <c r="R222" s="10" t="s">
        <v>78</v>
      </c>
      <c r="T222" s="8" t="s">
        <v>133</v>
      </c>
      <c r="U222" s="9" t="s">
        <v>134</v>
      </c>
      <c r="V222" s="9" t="s">
        <v>135</v>
      </c>
      <c r="W222" s="9" t="s">
        <v>54</v>
      </c>
      <c r="X222" s="10" t="s">
        <v>19</v>
      </c>
      <c r="Z222" s="8" t="s">
        <v>139</v>
      </c>
      <c r="AA222" s="9" t="s">
        <v>140</v>
      </c>
      <c r="AB222" s="9" t="s">
        <v>141</v>
      </c>
      <c r="AC222" s="9" t="s">
        <v>54</v>
      </c>
      <c r="AD222" s="10" t="s">
        <v>19</v>
      </c>
      <c r="AF222" s="8" t="s">
        <v>142</v>
      </c>
      <c r="AG222" s="9" t="s">
        <v>143</v>
      </c>
      <c r="AH222" s="9" t="s">
        <v>144</v>
      </c>
      <c r="AI222" s="9" t="s">
        <v>54</v>
      </c>
      <c r="AJ222" s="10" t="s">
        <v>19</v>
      </c>
      <c r="AL222" s="8" t="s">
        <v>79</v>
      </c>
      <c r="AM222" s="9" t="s">
        <v>80</v>
      </c>
      <c r="AN222" s="9" t="s">
        <v>81</v>
      </c>
      <c r="AO222" s="9" t="s">
        <v>54</v>
      </c>
      <c r="AP222" s="10" t="s">
        <v>19</v>
      </c>
      <c r="AR222" s="8" t="s">
        <v>145</v>
      </c>
      <c r="AS222" s="9" t="s">
        <v>146</v>
      </c>
      <c r="AT222" s="9" t="s">
        <v>147</v>
      </c>
      <c r="AU222" s="9" t="s">
        <v>54</v>
      </c>
      <c r="AV222" s="10" t="s">
        <v>19</v>
      </c>
    </row>
    <row r="223" spans="1:48" x14ac:dyDescent="0.25">
      <c r="A223" t="s">
        <v>0</v>
      </c>
      <c r="B223" t="s">
        <v>82</v>
      </c>
      <c r="C223">
        <v>126480187</v>
      </c>
      <c r="D223">
        <v>126480801</v>
      </c>
      <c r="E223">
        <v>1506</v>
      </c>
      <c r="F223" t="s">
        <v>83</v>
      </c>
      <c r="G223">
        <v>17299</v>
      </c>
      <c r="H223" t="s">
        <v>84</v>
      </c>
      <c r="I223" t="s">
        <v>83</v>
      </c>
      <c r="J223" t="s">
        <v>85</v>
      </c>
      <c r="K223" t="s">
        <v>86</v>
      </c>
      <c r="L223" t="s">
        <v>87</v>
      </c>
      <c r="M223" t="s">
        <v>88</v>
      </c>
      <c r="N223" t="s">
        <v>89</v>
      </c>
      <c r="P223" s="30">
        <v>221.16</v>
      </c>
      <c r="Q223" s="31">
        <v>105.59</v>
      </c>
      <c r="R223" s="32">
        <v>169.92</v>
      </c>
      <c r="S223" s="23"/>
      <c r="T223" s="30">
        <v>548.16999999999996</v>
      </c>
      <c r="U223" s="31">
        <v>651.23</v>
      </c>
      <c r="V223" s="32">
        <v>781.44</v>
      </c>
      <c r="W223" s="30">
        <v>3.9882416896530906</v>
      </c>
      <c r="X223" s="32">
        <v>1.4452670137763477E-2</v>
      </c>
      <c r="Y223" s="23"/>
      <c r="Z223" s="30">
        <v>447.36</v>
      </c>
      <c r="AA223" s="31">
        <v>513.84</v>
      </c>
      <c r="AB223" s="32">
        <v>693.29</v>
      </c>
      <c r="AC223" s="30">
        <v>3.331165562647231</v>
      </c>
      <c r="AD223" s="32">
        <v>2.3373759363103472E-2</v>
      </c>
      <c r="AE223" s="23"/>
      <c r="AF223" s="30">
        <v>317.55</v>
      </c>
      <c r="AG223" s="31">
        <v>405.45</v>
      </c>
      <c r="AH223" s="32">
        <v>383.08</v>
      </c>
      <c r="AI223" s="30">
        <v>2.226991765155939</v>
      </c>
      <c r="AJ223" s="32">
        <v>3.74396685868848E-2</v>
      </c>
      <c r="AK223" s="23"/>
      <c r="AL223" s="30">
        <v>81.760000000000005</v>
      </c>
      <c r="AM223" s="31">
        <v>116.21</v>
      </c>
      <c r="AN223" s="32">
        <v>80.95</v>
      </c>
      <c r="AO223" s="30">
        <v>-1.7806898035278929</v>
      </c>
      <c r="AP223" s="32">
        <v>0.12067548939832345</v>
      </c>
      <c r="AQ223" s="23"/>
      <c r="AR223" s="30">
        <v>50.08</v>
      </c>
      <c r="AS223" s="31">
        <v>102.23</v>
      </c>
      <c r="AT223" s="32">
        <v>80.42</v>
      </c>
      <c r="AU223" s="30">
        <v>-2.134103897219954</v>
      </c>
      <c r="AV223" s="32">
        <v>0.10543464874074399</v>
      </c>
    </row>
    <row r="224" spans="1:48" x14ac:dyDescent="0.25">
      <c r="A224" t="s">
        <v>90</v>
      </c>
      <c r="B224" t="s">
        <v>82</v>
      </c>
      <c r="C224">
        <v>126470207</v>
      </c>
      <c r="D224">
        <v>126470954</v>
      </c>
      <c r="E224">
        <v>-2710</v>
      </c>
      <c r="F224" t="s">
        <v>91</v>
      </c>
      <c r="G224">
        <v>66399</v>
      </c>
      <c r="H224" t="s">
        <v>92</v>
      </c>
      <c r="I224" t="s">
        <v>91</v>
      </c>
      <c r="J224" t="s">
        <v>93</v>
      </c>
      <c r="K224" t="s">
        <v>94</v>
      </c>
      <c r="L224" t="s">
        <v>95</v>
      </c>
      <c r="M224" t="s">
        <v>96</v>
      </c>
      <c r="N224" t="s">
        <v>89</v>
      </c>
      <c r="P224" s="24">
        <v>260.83</v>
      </c>
      <c r="Q224" s="25">
        <v>112.95</v>
      </c>
      <c r="R224" s="26">
        <v>174.69</v>
      </c>
      <c r="S224" s="23"/>
      <c r="T224" s="24">
        <v>493.23</v>
      </c>
      <c r="U224" s="25">
        <v>601.04999999999995</v>
      </c>
      <c r="V224" s="26">
        <v>769.1</v>
      </c>
      <c r="W224" s="24">
        <v>3.3974146261418121</v>
      </c>
      <c r="X224" s="26">
        <v>2.7575750616643024E-2</v>
      </c>
      <c r="Y224" s="23"/>
      <c r="Z224" s="24">
        <v>391.96</v>
      </c>
      <c r="AA224" s="25">
        <v>482.02</v>
      </c>
      <c r="AB224" s="26">
        <v>682.98</v>
      </c>
      <c r="AC224" s="24">
        <v>2.8387332032745634</v>
      </c>
      <c r="AD224" s="26">
        <v>4.631388736047598E-2</v>
      </c>
      <c r="AE224" s="23"/>
      <c r="AF224" s="24">
        <v>344.47</v>
      </c>
      <c r="AG224" s="25">
        <v>427.45</v>
      </c>
      <c r="AH224" s="26">
        <v>415.89</v>
      </c>
      <c r="AI224" s="24">
        <v>2.1656790708698743</v>
      </c>
      <c r="AJ224" s="26">
        <v>4.437346337376602E-2</v>
      </c>
      <c r="AK224" s="23"/>
      <c r="AL224" s="24">
        <v>78.37</v>
      </c>
      <c r="AM224" s="25">
        <v>84.95</v>
      </c>
      <c r="AN224" s="26">
        <v>83.15</v>
      </c>
      <c r="AO224" s="24">
        <v>-2.2253012537022765</v>
      </c>
      <c r="AP224" s="26">
        <v>7.6892468811565362E-2</v>
      </c>
      <c r="AQ224" s="23"/>
      <c r="AR224" s="24">
        <v>55.66</v>
      </c>
      <c r="AS224" s="25">
        <v>78</v>
      </c>
      <c r="AT224" s="26">
        <v>69.739999999999995</v>
      </c>
      <c r="AU224" s="24">
        <v>-2.6965093411996071</v>
      </c>
      <c r="AV224" s="26">
        <v>7.264007440126119E-2</v>
      </c>
    </row>
    <row r="225" spans="1:48" x14ac:dyDescent="0.25">
      <c r="A225" t="s">
        <v>97</v>
      </c>
      <c r="B225" t="s">
        <v>82</v>
      </c>
      <c r="C225">
        <v>126473285</v>
      </c>
      <c r="D225">
        <v>126473767</v>
      </c>
      <c r="E225">
        <v>4924</v>
      </c>
      <c r="F225" t="s">
        <v>98</v>
      </c>
      <c r="G225">
        <v>100504608</v>
      </c>
      <c r="H225" t="s">
        <v>99</v>
      </c>
      <c r="I225" t="s">
        <v>98</v>
      </c>
      <c r="J225" t="s">
        <v>100</v>
      </c>
      <c r="K225" t="s">
        <v>101</v>
      </c>
      <c r="L225" t="s">
        <v>102</v>
      </c>
      <c r="M225" t="s">
        <v>103</v>
      </c>
      <c r="N225" t="s">
        <v>89</v>
      </c>
      <c r="P225" s="24">
        <v>133.9</v>
      </c>
      <c r="Q225" s="25">
        <v>59.16</v>
      </c>
      <c r="R225" s="26">
        <v>102.23</v>
      </c>
      <c r="S225" s="23"/>
      <c r="T225" s="24">
        <v>258.13</v>
      </c>
      <c r="U225" s="25">
        <v>282.57</v>
      </c>
      <c r="V225" s="26">
        <v>387.26</v>
      </c>
      <c r="W225" s="24">
        <v>3.142537844153205</v>
      </c>
      <c r="X225" s="26">
        <v>2.2977832537440904E-2</v>
      </c>
      <c r="Y225" s="23"/>
      <c r="Z225" s="24">
        <v>239.85</v>
      </c>
      <c r="AA225" s="25">
        <v>299.16000000000003</v>
      </c>
      <c r="AB225" s="26">
        <v>418.27</v>
      </c>
      <c r="AC225" s="24">
        <v>3.2418300653594767</v>
      </c>
      <c r="AD225" s="26">
        <v>3.4741130313441337E-2</v>
      </c>
      <c r="AE225" s="23"/>
      <c r="AF225" s="24">
        <v>200.1</v>
      </c>
      <c r="AG225" s="25">
        <v>260.89999999999998</v>
      </c>
      <c r="AH225" s="26">
        <v>241.68</v>
      </c>
      <c r="AI225" s="24">
        <v>2.379626807545125</v>
      </c>
      <c r="AJ225" s="26">
        <v>3.7036862390471492E-2</v>
      </c>
      <c r="AK225" s="23"/>
      <c r="AL225" s="24">
        <v>62.66</v>
      </c>
      <c r="AM225" s="25">
        <v>58.11</v>
      </c>
      <c r="AN225" s="26">
        <v>65.81</v>
      </c>
      <c r="AO225" s="24">
        <v>-1.582645513988638</v>
      </c>
      <c r="AP225" s="26">
        <v>0.10780796320052505</v>
      </c>
      <c r="AQ225" s="23"/>
      <c r="AR225" s="24">
        <v>27.36</v>
      </c>
      <c r="AS225" s="25">
        <v>50.06</v>
      </c>
      <c r="AT225" s="26">
        <v>37.69</v>
      </c>
      <c r="AU225" s="24">
        <v>-2.5652853792025025</v>
      </c>
      <c r="AV225" s="26">
        <v>8.3545388797120645E-2</v>
      </c>
    </row>
    <row r="226" spans="1:48" x14ac:dyDescent="0.25">
      <c r="A226" t="s">
        <v>104</v>
      </c>
      <c r="B226" t="s">
        <v>82</v>
      </c>
      <c r="C226">
        <v>126474560</v>
      </c>
      <c r="D226">
        <v>126475130</v>
      </c>
      <c r="E226">
        <v>3605</v>
      </c>
      <c r="F226" t="s">
        <v>98</v>
      </c>
      <c r="G226">
        <v>100504608</v>
      </c>
      <c r="H226" t="s">
        <v>99</v>
      </c>
      <c r="I226" t="s">
        <v>98</v>
      </c>
      <c r="J226" t="s">
        <v>100</v>
      </c>
      <c r="K226" t="s">
        <v>101</v>
      </c>
      <c r="L226" t="s">
        <v>102</v>
      </c>
      <c r="M226" t="s">
        <v>103</v>
      </c>
      <c r="N226" t="s">
        <v>89</v>
      </c>
      <c r="P226" s="24">
        <v>84.38</v>
      </c>
      <c r="Q226" s="25">
        <v>59.73</v>
      </c>
      <c r="R226" s="26">
        <v>59.26</v>
      </c>
      <c r="S226" s="23"/>
      <c r="T226" s="24">
        <v>418.96</v>
      </c>
      <c r="U226" s="25">
        <v>437.41</v>
      </c>
      <c r="V226" s="26">
        <v>534.75</v>
      </c>
      <c r="W226" s="24">
        <v>6.8403402665093189</v>
      </c>
      <c r="X226" s="26">
        <v>5.4526476900736004E-3</v>
      </c>
      <c r="Y226" s="23"/>
      <c r="Z226" s="24">
        <v>301.33</v>
      </c>
      <c r="AA226" s="25">
        <v>339.96</v>
      </c>
      <c r="AB226" s="26">
        <v>419.68</v>
      </c>
      <c r="AC226" s="24">
        <v>5.2169444854206626</v>
      </c>
      <c r="AD226" s="26">
        <v>1.0221434462155751E-2</v>
      </c>
      <c r="AE226" s="23"/>
      <c r="AF226" s="24">
        <v>230.17</v>
      </c>
      <c r="AG226" s="25">
        <v>271.45999999999998</v>
      </c>
      <c r="AH226" s="26">
        <v>277.72000000000003</v>
      </c>
      <c r="AI226" s="24">
        <v>3.8321778040025576</v>
      </c>
      <c r="AJ226" s="26">
        <v>7.134626404807584E-3</v>
      </c>
      <c r="AK226" s="23"/>
      <c r="AL226" s="24">
        <v>47.11</v>
      </c>
      <c r="AM226" s="25">
        <v>57.66</v>
      </c>
      <c r="AN226" s="26">
        <v>58.76</v>
      </c>
      <c r="AO226" s="24">
        <v>-1.2436250229315722</v>
      </c>
      <c r="AP226" s="26">
        <v>0.19192139516157658</v>
      </c>
      <c r="AQ226" s="23"/>
      <c r="AR226" s="24">
        <v>19.260000000000002</v>
      </c>
      <c r="AS226" s="25">
        <v>29</v>
      </c>
      <c r="AT226" s="26">
        <v>36.32</v>
      </c>
      <c r="AU226" s="24">
        <v>-2.4044691416410489</v>
      </c>
      <c r="AV226" s="26">
        <v>4.6240301263599848E-2</v>
      </c>
    </row>
    <row r="227" spans="1:48" x14ac:dyDescent="0.25">
      <c r="A227" t="s">
        <v>1</v>
      </c>
      <c r="B227" t="s">
        <v>82</v>
      </c>
      <c r="C227">
        <v>126485022</v>
      </c>
      <c r="D227">
        <v>126485593</v>
      </c>
      <c r="E227">
        <v>5</v>
      </c>
      <c r="F227" t="s">
        <v>105</v>
      </c>
      <c r="G227">
        <v>13115</v>
      </c>
      <c r="H227" t="s">
        <v>106</v>
      </c>
      <c r="I227" t="s">
        <v>105</v>
      </c>
      <c r="J227" t="s">
        <v>107</v>
      </c>
      <c r="K227" t="s">
        <v>108</v>
      </c>
      <c r="L227" t="s">
        <v>109</v>
      </c>
      <c r="M227" t="s">
        <v>110</v>
      </c>
      <c r="N227" t="s">
        <v>89</v>
      </c>
      <c r="P227" s="24">
        <v>37.74</v>
      </c>
      <c r="Q227" s="25">
        <v>11.89</v>
      </c>
      <c r="R227" s="26">
        <v>13.76</v>
      </c>
      <c r="S227" s="23"/>
      <c r="T227" s="24">
        <v>74.89</v>
      </c>
      <c r="U227" s="25">
        <v>85.86</v>
      </c>
      <c r="V227" s="26">
        <v>133.41999999999999</v>
      </c>
      <c r="W227" s="24">
        <v>4.6406373244991324</v>
      </c>
      <c r="X227" s="26">
        <v>4.2126956648588676E-2</v>
      </c>
      <c r="Y227" s="23"/>
      <c r="Z227" s="24">
        <v>63.73</v>
      </c>
      <c r="AA227" s="25">
        <v>79.56</v>
      </c>
      <c r="AB227" s="26">
        <v>98.94</v>
      </c>
      <c r="AC227" s="24">
        <v>3.821265183782931</v>
      </c>
      <c r="AD227" s="26">
        <v>3.8427998130419805E-2</v>
      </c>
      <c r="AE227" s="23"/>
      <c r="AF227" s="24">
        <v>69.25</v>
      </c>
      <c r="AG227" s="25">
        <v>63.52</v>
      </c>
      <c r="AH227" s="26">
        <v>66.2</v>
      </c>
      <c r="AI227" s="24">
        <v>3.1388231582268502</v>
      </c>
      <c r="AJ227" s="26">
        <v>1.1092014573216681E-2</v>
      </c>
      <c r="AK227" s="23"/>
      <c r="AL227" s="24">
        <v>9.08</v>
      </c>
      <c r="AM227" s="25">
        <v>8.6999999999999993</v>
      </c>
      <c r="AN227" s="26">
        <v>7.49</v>
      </c>
      <c r="AO227" s="24">
        <v>-2.5085081123862283</v>
      </c>
      <c r="AP227" s="26">
        <v>0.12710894675312601</v>
      </c>
      <c r="AQ227" s="23"/>
      <c r="AR227" s="24">
        <v>5.45</v>
      </c>
      <c r="AS227" s="25">
        <v>3.44</v>
      </c>
      <c r="AT227" s="26">
        <v>3.51</v>
      </c>
      <c r="AU227" s="24">
        <v>-5.1120967741935477</v>
      </c>
      <c r="AV227" s="26">
        <v>7.8426695121915635E-2</v>
      </c>
    </row>
    <row r="228" spans="1:48" x14ac:dyDescent="0.25">
      <c r="A228" t="s">
        <v>2</v>
      </c>
      <c r="B228" t="s">
        <v>82</v>
      </c>
      <c r="C228">
        <v>126486077</v>
      </c>
      <c r="D228">
        <v>126486736</v>
      </c>
      <c r="E228">
        <v>1104</v>
      </c>
      <c r="F228" t="s">
        <v>105</v>
      </c>
      <c r="G228">
        <v>13115</v>
      </c>
      <c r="H228" t="s">
        <v>106</v>
      </c>
      <c r="I228" t="s">
        <v>105</v>
      </c>
      <c r="J228" t="s">
        <v>107</v>
      </c>
      <c r="K228" t="s">
        <v>108</v>
      </c>
      <c r="L228" t="s">
        <v>109</v>
      </c>
      <c r="M228" t="s">
        <v>110</v>
      </c>
      <c r="N228" t="s">
        <v>89</v>
      </c>
      <c r="P228" s="24">
        <v>18.510000000000002</v>
      </c>
      <c r="Q228" s="25">
        <v>18.12</v>
      </c>
      <c r="R228" s="26">
        <v>16.57</v>
      </c>
      <c r="S228" s="23"/>
      <c r="T228" s="24">
        <v>65.989999999999995</v>
      </c>
      <c r="U228" s="25">
        <v>95.85</v>
      </c>
      <c r="V228" s="26">
        <v>155.29</v>
      </c>
      <c r="W228" s="24">
        <v>5.9610902255639093</v>
      </c>
      <c r="X228" s="26">
        <v>4.088679891413799E-2</v>
      </c>
      <c r="Y228" s="23"/>
      <c r="Z228" s="24">
        <v>58.92</v>
      </c>
      <c r="AA228" s="25">
        <v>65.680000000000007</v>
      </c>
      <c r="AB228" s="26">
        <v>75.5</v>
      </c>
      <c r="AC228" s="24">
        <v>3.7612781954887216</v>
      </c>
      <c r="AD228" s="26">
        <v>5.9553618779640445E-3</v>
      </c>
      <c r="AE228" s="23"/>
      <c r="AF228" s="24">
        <v>67.23</v>
      </c>
      <c r="AG228" s="25">
        <v>77.989999999999995</v>
      </c>
      <c r="AH228" s="26">
        <v>70.12</v>
      </c>
      <c r="AI228" s="24">
        <v>4.0477443609022554</v>
      </c>
      <c r="AJ228" s="26">
        <v>1.7744405953264051E-3</v>
      </c>
      <c r="AK228" s="23"/>
      <c r="AL228" s="24">
        <v>13.55</v>
      </c>
      <c r="AM228" s="25">
        <v>19.61</v>
      </c>
      <c r="AN228" s="26">
        <v>14.1</v>
      </c>
      <c r="AO228" s="24">
        <v>-1.1256876851460009</v>
      </c>
      <c r="AP228" s="26">
        <v>0.20115309721292818</v>
      </c>
      <c r="AQ228" s="23"/>
      <c r="AR228" s="24">
        <v>6.51</v>
      </c>
      <c r="AS228" s="25">
        <v>12.45</v>
      </c>
      <c r="AT228" s="26">
        <v>12.82</v>
      </c>
      <c r="AU228" s="24">
        <v>-1.6740088105726874</v>
      </c>
      <c r="AV228" s="26">
        <v>5.1656815272678847E-2</v>
      </c>
    </row>
    <row r="229" spans="1:48" x14ac:dyDescent="0.25">
      <c r="A229" t="s">
        <v>3</v>
      </c>
      <c r="B229" t="s">
        <v>82</v>
      </c>
      <c r="C229">
        <v>126478780</v>
      </c>
      <c r="D229">
        <v>126479306</v>
      </c>
      <c r="E229">
        <v>55</v>
      </c>
      <c r="F229" t="s">
        <v>83</v>
      </c>
      <c r="G229">
        <v>17299</v>
      </c>
      <c r="H229" t="s">
        <v>84</v>
      </c>
      <c r="I229" t="s">
        <v>83</v>
      </c>
      <c r="J229" t="s">
        <v>85</v>
      </c>
      <c r="K229" t="s">
        <v>86</v>
      </c>
      <c r="L229" t="s">
        <v>87</v>
      </c>
      <c r="M229" t="s">
        <v>88</v>
      </c>
      <c r="N229" t="s">
        <v>89</v>
      </c>
      <c r="P229" s="24">
        <v>120.92</v>
      </c>
      <c r="Q229" s="25">
        <v>61.71</v>
      </c>
      <c r="R229" s="26">
        <v>82.57</v>
      </c>
      <c r="S229" s="23"/>
      <c r="T229" s="24">
        <v>315.52</v>
      </c>
      <c r="U229" s="25">
        <v>351.07</v>
      </c>
      <c r="V229" s="26">
        <v>474.76</v>
      </c>
      <c r="W229" s="24">
        <v>4.3037330316742084</v>
      </c>
      <c r="X229" s="26">
        <v>1.8055628224862386E-2</v>
      </c>
      <c r="Y229" s="23"/>
      <c r="Z229" s="24">
        <v>217.43</v>
      </c>
      <c r="AA229" s="25">
        <v>256.63</v>
      </c>
      <c r="AB229" s="26">
        <v>320.97000000000003</v>
      </c>
      <c r="AC229" s="24">
        <v>2.9978506787330317</v>
      </c>
      <c r="AD229" s="26">
        <v>2.6050765889987892E-2</v>
      </c>
      <c r="AE229" s="23"/>
      <c r="AF229" s="24">
        <v>186.25</v>
      </c>
      <c r="AG229" s="25">
        <v>258.44</v>
      </c>
      <c r="AH229" s="26">
        <v>188.77</v>
      </c>
      <c r="AI229" s="24">
        <v>2.3886123680241331</v>
      </c>
      <c r="AJ229" s="26">
        <v>4.3577033110388408E-2</v>
      </c>
      <c r="AK229" s="23"/>
      <c r="AL229" s="24">
        <v>70.52</v>
      </c>
      <c r="AM229" s="25">
        <v>88.63</v>
      </c>
      <c r="AN229" s="26">
        <v>64.64</v>
      </c>
      <c r="AO229" s="24">
        <v>-1.1850395460029493</v>
      </c>
      <c r="AP229" s="26">
        <v>0.30038673228896773</v>
      </c>
      <c r="AQ229" s="23"/>
      <c r="AR229" s="24">
        <v>42.11</v>
      </c>
      <c r="AS229" s="25">
        <v>63.7</v>
      </c>
      <c r="AT229" s="26">
        <v>57.83</v>
      </c>
      <c r="AU229" s="24">
        <v>-1.6206306526521632</v>
      </c>
      <c r="AV229" s="26">
        <v>0.1451737637203907</v>
      </c>
    </row>
    <row r="230" spans="1:48" x14ac:dyDescent="0.25">
      <c r="A230" t="s">
        <v>4</v>
      </c>
      <c r="B230" t="s">
        <v>82</v>
      </c>
      <c r="C230">
        <v>126478208</v>
      </c>
      <c r="D230">
        <v>126478559</v>
      </c>
      <c r="E230">
        <v>67</v>
      </c>
      <c r="F230" t="s">
        <v>98</v>
      </c>
      <c r="G230">
        <v>100504608</v>
      </c>
      <c r="H230" t="s">
        <v>99</v>
      </c>
      <c r="I230" t="s">
        <v>98</v>
      </c>
      <c r="J230" t="s">
        <v>100</v>
      </c>
      <c r="K230" t="s">
        <v>101</v>
      </c>
      <c r="L230" t="s">
        <v>102</v>
      </c>
      <c r="M230" t="s">
        <v>103</v>
      </c>
      <c r="N230" t="s">
        <v>89</v>
      </c>
      <c r="P230" s="24">
        <v>26.44</v>
      </c>
      <c r="Q230" s="25">
        <v>25.19</v>
      </c>
      <c r="R230" s="26">
        <v>24.15</v>
      </c>
      <c r="S230" s="23"/>
      <c r="T230" s="24">
        <v>82.87</v>
      </c>
      <c r="U230" s="25">
        <v>101.8</v>
      </c>
      <c r="V230" s="26">
        <v>194.28</v>
      </c>
      <c r="W230" s="24">
        <v>5.0006598046978095</v>
      </c>
      <c r="X230" s="26">
        <v>5.1030117028375122E-2</v>
      </c>
      <c r="Y230" s="23"/>
      <c r="Z230" s="24">
        <v>60.84</v>
      </c>
      <c r="AA230" s="25">
        <v>67.989999999999995</v>
      </c>
      <c r="AB230" s="26">
        <v>76.430000000000007</v>
      </c>
      <c r="AC230" s="24">
        <v>2.7086302454473477</v>
      </c>
      <c r="AD230" s="26">
        <v>7.0094008422645843E-3</v>
      </c>
      <c r="AE230" s="23"/>
      <c r="AF230" s="24">
        <v>64.97</v>
      </c>
      <c r="AG230" s="25">
        <v>69.75</v>
      </c>
      <c r="AH230" s="26">
        <v>70.930000000000007</v>
      </c>
      <c r="AI230" s="24">
        <v>2.7137767220902611</v>
      </c>
      <c r="AJ230" s="26">
        <v>1.6130309793358779E-3</v>
      </c>
      <c r="AK230" s="23"/>
      <c r="AL230" s="24">
        <v>22.02</v>
      </c>
      <c r="AM230" s="25">
        <v>24.33</v>
      </c>
      <c r="AN230" s="26">
        <v>27.18</v>
      </c>
      <c r="AO230" s="24">
        <v>-1.0305997552019583</v>
      </c>
      <c r="AP230" s="26">
        <v>0.38032639468545332</v>
      </c>
      <c r="AQ230" s="23"/>
      <c r="AR230" s="24">
        <v>11.95</v>
      </c>
      <c r="AS230" s="25">
        <v>13.9</v>
      </c>
      <c r="AT230" s="26">
        <v>9.31</v>
      </c>
      <c r="AU230" s="24">
        <v>-2.1552901023890785</v>
      </c>
      <c r="AV230" s="26">
        <v>3.4436721773796288E-3</v>
      </c>
    </row>
    <row r="231" spans="1:48" x14ac:dyDescent="0.25">
      <c r="A231" t="s">
        <v>5</v>
      </c>
      <c r="B231" t="s">
        <v>111</v>
      </c>
      <c r="C231">
        <v>170322477</v>
      </c>
      <c r="D231">
        <v>170323180</v>
      </c>
      <c r="E231">
        <v>-183</v>
      </c>
      <c r="F231" t="s">
        <v>112</v>
      </c>
      <c r="G231">
        <v>13081</v>
      </c>
      <c r="H231" t="s">
        <v>113</v>
      </c>
      <c r="I231" t="s">
        <v>112</v>
      </c>
      <c r="J231" t="s">
        <v>114</v>
      </c>
      <c r="K231" t="s">
        <v>115</v>
      </c>
      <c r="L231" t="s">
        <v>116</v>
      </c>
      <c r="M231" t="s">
        <v>117</v>
      </c>
      <c r="N231" t="s">
        <v>89</v>
      </c>
      <c r="P231" s="24">
        <v>361.07</v>
      </c>
      <c r="Q231" s="25">
        <v>133.04</v>
      </c>
      <c r="R231" s="26">
        <v>322.42</v>
      </c>
      <c r="S231" s="23"/>
      <c r="T231" s="24">
        <v>21.18</v>
      </c>
      <c r="U231" s="25">
        <v>49.71</v>
      </c>
      <c r="V231" s="26">
        <v>20.14</v>
      </c>
      <c r="W231" s="24">
        <v>-8.9699000329561684</v>
      </c>
      <c r="X231" s="26">
        <v>4.7102434773422852E-2</v>
      </c>
      <c r="Y231" s="23"/>
      <c r="Z231" s="24">
        <v>96.07</v>
      </c>
      <c r="AA231" s="25">
        <v>182.85</v>
      </c>
      <c r="AB231" s="26">
        <v>157.09</v>
      </c>
      <c r="AC231" s="24">
        <v>-1.8727322767826424</v>
      </c>
      <c r="AD231" s="26">
        <v>0.15270388443479677</v>
      </c>
      <c r="AE231" s="23"/>
      <c r="AF231" s="24">
        <v>98.19</v>
      </c>
      <c r="AG231" s="25">
        <v>131.82</v>
      </c>
      <c r="AH231" s="26">
        <v>80.06</v>
      </c>
      <c r="AI231" s="24">
        <v>-2.6333731092979002</v>
      </c>
      <c r="AJ231" s="26">
        <v>9.110539927958039E-2</v>
      </c>
      <c r="AK231" s="23"/>
      <c r="AL231" s="24">
        <v>665.44</v>
      </c>
      <c r="AM231" s="25">
        <v>815.85</v>
      </c>
      <c r="AN231" s="26">
        <v>709.57</v>
      </c>
      <c r="AO231" s="24">
        <v>2.6831347286688794</v>
      </c>
      <c r="AP231" s="26">
        <v>2.8749182451782762E-2</v>
      </c>
      <c r="AQ231" s="23"/>
      <c r="AR231" s="24">
        <v>258.22000000000003</v>
      </c>
      <c r="AS231" s="25">
        <v>406.68</v>
      </c>
      <c r="AT231" s="26">
        <v>340.59</v>
      </c>
      <c r="AU231" s="24">
        <v>1.2314183189839933</v>
      </c>
      <c r="AV231" s="26">
        <v>0.3137620379503927</v>
      </c>
    </row>
    <row r="232" spans="1:48" x14ac:dyDescent="0.25">
      <c r="A232" t="s">
        <v>6</v>
      </c>
      <c r="B232" t="s">
        <v>111</v>
      </c>
      <c r="C232">
        <v>170300393</v>
      </c>
      <c r="D232">
        <v>170301189</v>
      </c>
      <c r="E232">
        <v>-21137</v>
      </c>
      <c r="F232" t="s">
        <v>118</v>
      </c>
      <c r="G232">
        <v>109054</v>
      </c>
      <c r="H232" t="s">
        <v>119</v>
      </c>
      <c r="I232" t="s">
        <v>118</v>
      </c>
      <c r="J232" t="s">
        <v>120</v>
      </c>
      <c r="K232" t="s">
        <v>121</v>
      </c>
      <c r="L232" t="s">
        <v>122</v>
      </c>
      <c r="M232" t="s">
        <v>123</v>
      </c>
      <c r="N232" t="s">
        <v>89</v>
      </c>
      <c r="P232" s="24">
        <v>512.28</v>
      </c>
      <c r="Q232" s="25">
        <v>215.13</v>
      </c>
      <c r="R232" s="26">
        <v>475.76</v>
      </c>
      <c r="S232" s="23"/>
      <c r="T232" s="24">
        <v>55.25</v>
      </c>
      <c r="U232" s="25">
        <v>141.28</v>
      </c>
      <c r="V232" s="26">
        <v>44.4</v>
      </c>
      <c r="W232" s="24">
        <v>-4.9938571369277387</v>
      </c>
      <c r="X232" s="26">
        <v>6.1019902285457506E-2</v>
      </c>
      <c r="Y232" s="23"/>
      <c r="Z232" s="24">
        <v>125.53</v>
      </c>
      <c r="AA232" s="25">
        <v>179.38</v>
      </c>
      <c r="AB232" s="26">
        <v>181.71</v>
      </c>
      <c r="AC232" s="24">
        <v>-2.4725042127327277</v>
      </c>
      <c r="AD232" s="26">
        <v>7.5390606868468046E-2</v>
      </c>
      <c r="AE232" s="23"/>
      <c r="AF232" s="24">
        <v>117.45</v>
      </c>
      <c r="AG232" s="25">
        <v>142.53</v>
      </c>
      <c r="AH232" s="26">
        <v>137.01</v>
      </c>
      <c r="AI232" s="24">
        <v>-3.0307312526763894</v>
      </c>
      <c r="AJ232" s="26">
        <v>5.6947415116213873E-2</v>
      </c>
      <c r="AK232" s="23"/>
      <c r="AL232" s="24">
        <v>499.93</v>
      </c>
      <c r="AM232" s="25">
        <v>625.6</v>
      </c>
      <c r="AN232" s="26">
        <v>539.74</v>
      </c>
      <c r="AO232" s="24">
        <v>1.3840687517142216</v>
      </c>
      <c r="AP232" s="26">
        <v>0.17903367630151668</v>
      </c>
      <c r="AQ232" s="23"/>
      <c r="AR232" s="24">
        <v>376.31</v>
      </c>
      <c r="AS232" s="25">
        <v>572.22</v>
      </c>
      <c r="AT232" s="26">
        <v>460.84</v>
      </c>
      <c r="AU232" s="24">
        <v>1.1713806029073197</v>
      </c>
      <c r="AV232" s="26">
        <v>0.34433566145419559</v>
      </c>
    </row>
    <row r="233" spans="1:48" x14ac:dyDescent="0.25">
      <c r="A233" t="s">
        <v>7</v>
      </c>
      <c r="B233" t="s">
        <v>111</v>
      </c>
      <c r="C233">
        <v>170295001</v>
      </c>
      <c r="D233">
        <v>170295562</v>
      </c>
      <c r="E233">
        <v>-26647</v>
      </c>
      <c r="F233" t="s">
        <v>118</v>
      </c>
      <c r="G233">
        <v>109054</v>
      </c>
      <c r="H233" t="s">
        <v>119</v>
      </c>
      <c r="I233" t="s">
        <v>118</v>
      </c>
      <c r="J233" t="s">
        <v>120</v>
      </c>
      <c r="K233" t="s">
        <v>121</v>
      </c>
      <c r="L233" t="s">
        <v>122</v>
      </c>
      <c r="M233" t="s">
        <v>123</v>
      </c>
      <c r="N233" t="s">
        <v>89</v>
      </c>
      <c r="P233" s="24">
        <v>350.26</v>
      </c>
      <c r="Q233" s="25">
        <v>140.97</v>
      </c>
      <c r="R233" s="26">
        <v>326.63</v>
      </c>
      <c r="S233" s="23"/>
      <c r="T233" s="24">
        <v>25.78</v>
      </c>
      <c r="U233" s="25">
        <v>66.599999999999994</v>
      </c>
      <c r="V233" s="26">
        <v>22.52</v>
      </c>
      <c r="W233" s="24">
        <v>-7.1180156657963458</v>
      </c>
      <c r="X233" s="26">
        <v>4.9940255293944691E-2</v>
      </c>
      <c r="Y233" s="23"/>
      <c r="Z233" s="24">
        <v>85.5</v>
      </c>
      <c r="AA233" s="25">
        <v>119.49</v>
      </c>
      <c r="AB233" s="26">
        <v>132.22999999999999</v>
      </c>
      <c r="AC233" s="24">
        <v>-2.425300990451337</v>
      </c>
      <c r="AD233" s="26">
        <v>7.8484439372047854E-2</v>
      </c>
      <c r="AE233" s="23"/>
      <c r="AF233" s="24">
        <v>82.32</v>
      </c>
      <c r="AG233" s="25">
        <v>111.42</v>
      </c>
      <c r="AH233" s="26">
        <v>90.11</v>
      </c>
      <c r="AI233" s="24">
        <v>-2.8813105513475423</v>
      </c>
      <c r="AJ233" s="26">
        <v>7.0140158599943381E-2</v>
      </c>
      <c r="AK233" s="23"/>
      <c r="AL233" s="24">
        <v>425.87</v>
      </c>
      <c r="AM233" s="25">
        <v>508.65</v>
      </c>
      <c r="AN233" s="26">
        <v>421.19</v>
      </c>
      <c r="AO233" s="24">
        <v>1.6576308903724355</v>
      </c>
      <c r="AP233" s="26">
        <v>9.8905733510672167E-2</v>
      </c>
      <c r="AQ233" s="23"/>
      <c r="AR233" s="24">
        <v>294.88</v>
      </c>
      <c r="AS233" s="25">
        <v>513.67999999999995</v>
      </c>
      <c r="AT233" s="26">
        <v>397.97</v>
      </c>
      <c r="AU233" s="24">
        <v>1.4752280341378721</v>
      </c>
      <c r="AV233" s="26">
        <v>0.20743005947092574</v>
      </c>
    </row>
    <row r="234" spans="1:48" x14ac:dyDescent="0.25">
      <c r="A234" t="s">
        <v>8</v>
      </c>
      <c r="B234" t="s">
        <v>111</v>
      </c>
      <c r="C234">
        <v>170290265</v>
      </c>
      <c r="D234">
        <v>170290920</v>
      </c>
      <c r="E234">
        <v>-31336</v>
      </c>
      <c r="F234" t="s">
        <v>118</v>
      </c>
      <c r="G234">
        <v>109054</v>
      </c>
      <c r="H234" t="s">
        <v>119</v>
      </c>
      <c r="I234" t="s">
        <v>118</v>
      </c>
      <c r="J234" t="s">
        <v>120</v>
      </c>
      <c r="K234" t="s">
        <v>121</v>
      </c>
      <c r="L234" t="s">
        <v>122</v>
      </c>
      <c r="M234" t="s">
        <v>123</v>
      </c>
      <c r="N234" t="s">
        <v>89</v>
      </c>
      <c r="P234" s="24">
        <v>463.96</v>
      </c>
      <c r="Q234" s="25">
        <v>171.26</v>
      </c>
      <c r="R234" s="26">
        <v>380.55</v>
      </c>
      <c r="S234" s="23"/>
      <c r="T234" s="24">
        <v>48.49</v>
      </c>
      <c r="U234" s="25">
        <v>126.54</v>
      </c>
      <c r="V234" s="26">
        <v>45.48</v>
      </c>
      <c r="W234" s="24">
        <v>-4.6064577570178225</v>
      </c>
      <c r="X234" s="26">
        <v>7.138930622689954E-2</v>
      </c>
      <c r="Y234" s="23"/>
      <c r="Z234" s="24">
        <v>117.52</v>
      </c>
      <c r="AA234" s="25">
        <v>170.41</v>
      </c>
      <c r="AB234" s="26">
        <v>158.02000000000001</v>
      </c>
      <c r="AC234" s="24">
        <v>-2.2777665657584927</v>
      </c>
      <c r="AD234" s="26">
        <v>0.10050651699709579</v>
      </c>
      <c r="AE234" s="23"/>
      <c r="AF234" s="24">
        <v>92.68</v>
      </c>
      <c r="AG234" s="25">
        <v>152.37</v>
      </c>
      <c r="AH234" s="26">
        <v>106.98</v>
      </c>
      <c r="AI234" s="24">
        <v>-2.8854643070192876</v>
      </c>
      <c r="AJ234" s="26">
        <v>8.488306020130737E-2</v>
      </c>
      <c r="AK234" s="23"/>
      <c r="AL234" s="24">
        <v>521.02</v>
      </c>
      <c r="AM234" s="25">
        <v>603.91999999999996</v>
      </c>
      <c r="AN234" s="26">
        <v>507.13</v>
      </c>
      <c r="AO234" s="24">
        <v>1.6067318389005389</v>
      </c>
      <c r="AP234" s="26">
        <v>0.10846562763603657</v>
      </c>
      <c r="AQ234" s="23"/>
      <c r="AR234" s="24">
        <v>296.74</v>
      </c>
      <c r="AS234" s="25">
        <v>530.37</v>
      </c>
      <c r="AT234" s="26">
        <v>408.34</v>
      </c>
      <c r="AU234" s="24">
        <v>1.2162694310719948</v>
      </c>
      <c r="AV234" s="26">
        <v>0.34030504211275731</v>
      </c>
    </row>
    <row r="235" spans="1:48" x14ac:dyDescent="0.25">
      <c r="A235" t="s">
        <v>9</v>
      </c>
      <c r="B235" t="s">
        <v>111</v>
      </c>
      <c r="C235">
        <v>170287077</v>
      </c>
      <c r="D235">
        <v>170287638</v>
      </c>
      <c r="E235">
        <v>-34012</v>
      </c>
      <c r="F235" t="s">
        <v>124</v>
      </c>
      <c r="G235">
        <v>76960</v>
      </c>
      <c r="H235" t="s">
        <v>125</v>
      </c>
      <c r="I235" t="s">
        <v>124</v>
      </c>
      <c r="J235" t="s">
        <v>126</v>
      </c>
      <c r="K235" t="s">
        <v>127</v>
      </c>
      <c r="L235" t="s">
        <v>128</v>
      </c>
      <c r="M235" t="s">
        <v>129</v>
      </c>
      <c r="N235" t="s">
        <v>89</v>
      </c>
      <c r="P235" s="24">
        <v>267.56</v>
      </c>
      <c r="Q235" s="25">
        <v>123.7</v>
      </c>
      <c r="R235" s="26">
        <v>247.99</v>
      </c>
      <c r="S235" s="23"/>
      <c r="T235" s="24">
        <v>24.55</v>
      </c>
      <c r="U235" s="25">
        <v>55.89</v>
      </c>
      <c r="V235" s="26">
        <v>9.5299999999999994</v>
      </c>
      <c r="W235" s="24">
        <v>-7.1051461598310564</v>
      </c>
      <c r="X235" s="26">
        <v>4.3246167539468694E-2</v>
      </c>
      <c r="Y235" s="23"/>
      <c r="Z235" s="24">
        <v>68.209999999999994</v>
      </c>
      <c r="AA235" s="25">
        <v>103.29</v>
      </c>
      <c r="AB235" s="26">
        <v>100.11</v>
      </c>
      <c r="AC235" s="24">
        <v>-2.3535584109568863</v>
      </c>
      <c r="AD235" s="26">
        <v>7.3865152929456279E-2</v>
      </c>
      <c r="AE235" s="23"/>
      <c r="AF235" s="24">
        <v>59.79</v>
      </c>
      <c r="AG235" s="25">
        <v>85.66</v>
      </c>
      <c r="AH235" s="26">
        <v>60.53</v>
      </c>
      <c r="AI235" s="24">
        <v>-3.1034566462763378</v>
      </c>
      <c r="AJ235" s="26">
        <v>5.7121599216684638E-2</v>
      </c>
      <c r="AK235" s="23"/>
      <c r="AL235" s="24">
        <v>495.61</v>
      </c>
      <c r="AM235" s="25">
        <v>590.05999999999995</v>
      </c>
      <c r="AN235" s="26">
        <v>517.41</v>
      </c>
      <c r="AO235" s="24">
        <v>2.5077512710207275</v>
      </c>
      <c r="AP235" s="26">
        <v>2.4289839221143077E-2</v>
      </c>
      <c r="AQ235" s="23"/>
      <c r="AR235" s="24">
        <v>261.41000000000003</v>
      </c>
      <c r="AS235" s="25">
        <v>454.75</v>
      </c>
      <c r="AT235" s="26">
        <v>316.02</v>
      </c>
      <c r="AU235" s="24">
        <v>1.6146734454438796</v>
      </c>
      <c r="AV235" s="26">
        <v>0.1644343917023795</v>
      </c>
    </row>
    <row r="236" spans="1:48" x14ac:dyDescent="0.25">
      <c r="A236" t="s">
        <v>10</v>
      </c>
      <c r="B236" t="s">
        <v>111</v>
      </c>
      <c r="C236">
        <v>170285295</v>
      </c>
      <c r="D236">
        <v>170285763</v>
      </c>
      <c r="E236">
        <v>-32184</v>
      </c>
      <c r="F236" t="s">
        <v>124</v>
      </c>
      <c r="G236">
        <v>76960</v>
      </c>
      <c r="H236" t="s">
        <v>125</v>
      </c>
      <c r="I236" t="s">
        <v>124</v>
      </c>
      <c r="J236" t="s">
        <v>126</v>
      </c>
      <c r="K236" t="s">
        <v>127</v>
      </c>
      <c r="L236" t="s">
        <v>128</v>
      </c>
      <c r="M236" t="s">
        <v>129</v>
      </c>
      <c r="N236" t="s">
        <v>89</v>
      </c>
      <c r="P236" s="24">
        <v>379.1</v>
      </c>
      <c r="Q236" s="25">
        <v>126.82</v>
      </c>
      <c r="R236" s="26">
        <v>331.12</v>
      </c>
      <c r="S236" s="23"/>
      <c r="T236" s="24">
        <v>36.520000000000003</v>
      </c>
      <c r="U236" s="25">
        <v>68.5</v>
      </c>
      <c r="V236" s="26">
        <v>22.31</v>
      </c>
      <c r="W236" s="24">
        <v>-6.5737846540485352</v>
      </c>
      <c r="X236" s="26">
        <v>5.9306241892021494E-2</v>
      </c>
      <c r="Y236" s="23"/>
      <c r="Z236" s="24">
        <v>102.79</v>
      </c>
      <c r="AA236" s="25">
        <v>156.82</v>
      </c>
      <c r="AB236" s="26">
        <v>137.38999999999999</v>
      </c>
      <c r="AC236" s="24">
        <v>-2.1084130982367757</v>
      </c>
      <c r="AD236" s="26">
        <v>0.12505185812287101</v>
      </c>
      <c r="AE236" s="23"/>
      <c r="AF236" s="24">
        <v>77.14</v>
      </c>
      <c r="AG236" s="25">
        <v>106.5</v>
      </c>
      <c r="AH236" s="26">
        <v>84.1</v>
      </c>
      <c r="AI236" s="24">
        <v>-3.1263165757824756</v>
      </c>
      <c r="AJ236" s="26">
        <v>7.9315265170972704E-2</v>
      </c>
      <c r="AK236" s="23"/>
      <c r="AL236" s="24">
        <v>565.52</v>
      </c>
      <c r="AM236" s="25">
        <v>711.58</v>
      </c>
      <c r="AN236" s="26">
        <v>581.9</v>
      </c>
      <c r="AO236" s="24">
        <v>2.2209213418713563</v>
      </c>
      <c r="AP236" s="26">
        <v>5.5040262936341622E-2</v>
      </c>
      <c r="AQ236" s="23"/>
      <c r="AR236" s="24">
        <v>315.07</v>
      </c>
      <c r="AS236" s="25">
        <v>567.85</v>
      </c>
      <c r="AT236" s="26">
        <v>480.83</v>
      </c>
      <c r="AU236" s="24">
        <v>1.6292530822899742</v>
      </c>
      <c r="AV236" s="26">
        <v>0.17658156265848657</v>
      </c>
    </row>
    <row r="237" spans="1:48" x14ac:dyDescent="0.25">
      <c r="A237" t="s">
        <v>11</v>
      </c>
      <c r="B237" t="s">
        <v>111</v>
      </c>
      <c r="C237">
        <v>170282857</v>
      </c>
      <c r="D237">
        <v>170283465</v>
      </c>
      <c r="E237">
        <v>-29816</v>
      </c>
      <c r="F237" t="s">
        <v>124</v>
      </c>
      <c r="G237">
        <v>76960</v>
      </c>
      <c r="H237" t="s">
        <v>125</v>
      </c>
      <c r="I237" t="s">
        <v>124</v>
      </c>
      <c r="J237" t="s">
        <v>126</v>
      </c>
      <c r="K237" t="s">
        <v>127</v>
      </c>
      <c r="L237" t="s">
        <v>128</v>
      </c>
      <c r="M237" t="s">
        <v>129</v>
      </c>
      <c r="N237" t="s">
        <v>89</v>
      </c>
      <c r="P237" s="24">
        <v>29.57</v>
      </c>
      <c r="Q237" s="25">
        <v>5.66</v>
      </c>
      <c r="R237" s="26">
        <v>29.49</v>
      </c>
      <c r="S237" s="23"/>
      <c r="T237" s="24">
        <v>3.07</v>
      </c>
      <c r="U237" s="25">
        <v>1.43</v>
      </c>
      <c r="V237" s="26">
        <v>1.52</v>
      </c>
      <c r="W237" s="24">
        <v>-10.750830564784057</v>
      </c>
      <c r="X237" s="26">
        <v>6.2834914206966686E-2</v>
      </c>
      <c r="Y237" s="23"/>
      <c r="Z237" s="24">
        <v>7.04</v>
      </c>
      <c r="AA237" s="25">
        <v>7.81</v>
      </c>
      <c r="AB237" s="26">
        <v>8.2100000000000009</v>
      </c>
      <c r="AC237" s="24">
        <v>-2.806591500433651</v>
      </c>
      <c r="AD237" s="26">
        <v>0.11287512339297812</v>
      </c>
      <c r="AE237" s="23"/>
      <c r="AF237" s="24">
        <v>5.97</v>
      </c>
      <c r="AG237" s="25">
        <v>8.83</v>
      </c>
      <c r="AH237" s="26">
        <v>4.3899999999999997</v>
      </c>
      <c r="AI237" s="24">
        <v>-3.3725898905680043</v>
      </c>
      <c r="AJ237" s="26">
        <v>0.120111170496005</v>
      </c>
      <c r="AK237" s="23"/>
      <c r="AL237" s="24">
        <v>347.65</v>
      </c>
      <c r="AM237" s="25">
        <v>450.55</v>
      </c>
      <c r="AN237" s="26">
        <v>383.14</v>
      </c>
      <c r="AO237" s="24">
        <v>18.253090234857851</v>
      </c>
      <c r="AP237" s="26">
        <v>5.0690186118028712E-3</v>
      </c>
      <c r="AQ237" s="23"/>
      <c r="AR237" s="24">
        <v>35.6</v>
      </c>
      <c r="AS237" s="25">
        <v>52.84</v>
      </c>
      <c r="AT237" s="26">
        <v>41.05</v>
      </c>
      <c r="AU237" s="24">
        <v>2.0007725587144622</v>
      </c>
      <c r="AV237" s="26">
        <v>0.11801643322930111</v>
      </c>
    </row>
    <row r="238" spans="1:48" x14ac:dyDescent="0.25">
      <c r="A238" t="s">
        <v>12</v>
      </c>
      <c r="B238" t="s">
        <v>111</v>
      </c>
      <c r="C238">
        <v>170279528</v>
      </c>
      <c r="D238">
        <v>170279949</v>
      </c>
      <c r="E238">
        <v>-26393</v>
      </c>
      <c r="F238" t="s">
        <v>124</v>
      </c>
      <c r="G238">
        <v>76960</v>
      </c>
      <c r="H238" t="s">
        <v>125</v>
      </c>
      <c r="I238" t="s">
        <v>124</v>
      </c>
      <c r="J238" t="s">
        <v>126</v>
      </c>
      <c r="K238" t="s">
        <v>127</v>
      </c>
      <c r="L238" t="s">
        <v>128</v>
      </c>
      <c r="M238" t="s">
        <v>129</v>
      </c>
      <c r="N238" t="s">
        <v>89</v>
      </c>
      <c r="P238" s="24">
        <v>19.71</v>
      </c>
      <c r="Q238" s="25">
        <v>5.66</v>
      </c>
      <c r="R238" s="26">
        <v>15.73</v>
      </c>
      <c r="S238" s="23"/>
      <c r="T238" s="24">
        <v>0.31</v>
      </c>
      <c r="U238" s="25">
        <v>1.43</v>
      </c>
      <c r="V238" s="26">
        <v>1.73</v>
      </c>
      <c r="W238" s="24">
        <v>-11.844380403458215</v>
      </c>
      <c r="X238" s="26">
        <v>5.2879553251301559E-2</v>
      </c>
      <c r="Y238" s="23"/>
      <c r="Z238" s="24">
        <v>1.6</v>
      </c>
      <c r="AA238" s="25">
        <v>7.52</v>
      </c>
      <c r="AB238" s="26">
        <v>5.63</v>
      </c>
      <c r="AC238" s="24">
        <v>-2.7864406779661017</v>
      </c>
      <c r="AD238" s="26">
        <v>0.13463692731734273</v>
      </c>
      <c r="AE238" s="23"/>
      <c r="AF238" s="24">
        <v>3.38</v>
      </c>
      <c r="AG238" s="25">
        <v>4.05</v>
      </c>
      <c r="AH238" s="26">
        <v>2.08</v>
      </c>
      <c r="AI238" s="24">
        <v>-4.3217665615141962</v>
      </c>
      <c r="AJ238" s="26">
        <v>7.2756947268935057E-2</v>
      </c>
      <c r="AK238" s="23"/>
      <c r="AL238" s="24">
        <v>231.1</v>
      </c>
      <c r="AM238" s="25">
        <v>294.07</v>
      </c>
      <c r="AN238" s="26">
        <v>258.12</v>
      </c>
      <c r="AO238" s="24">
        <v>19.058150851581505</v>
      </c>
      <c r="AP238" s="26">
        <v>4.0400828626429488E-3</v>
      </c>
      <c r="AQ238" s="23"/>
      <c r="AR238" s="24">
        <v>17.93</v>
      </c>
      <c r="AS238" s="25">
        <v>43.83</v>
      </c>
      <c r="AT238" s="26">
        <v>32.96</v>
      </c>
      <c r="AU238" s="24">
        <v>2.3046228710462286</v>
      </c>
      <c r="AV238" s="26">
        <v>0.13072363082615385</v>
      </c>
    </row>
    <row r="239" spans="1:48" x14ac:dyDescent="0.25">
      <c r="A239" t="s">
        <v>13</v>
      </c>
      <c r="B239" t="s">
        <v>111</v>
      </c>
      <c r="C239">
        <v>170321586</v>
      </c>
      <c r="D239">
        <v>170322148</v>
      </c>
      <c r="E239">
        <v>-61</v>
      </c>
      <c r="F239" t="s">
        <v>118</v>
      </c>
      <c r="G239">
        <v>109054</v>
      </c>
      <c r="H239" t="s">
        <v>119</v>
      </c>
      <c r="I239" t="s">
        <v>118</v>
      </c>
      <c r="J239" t="s">
        <v>120</v>
      </c>
      <c r="K239" t="s">
        <v>121</v>
      </c>
      <c r="L239" t="s">
        <v>122</v>
      </c>
      <c r="M239" t="s">
        <v>123</v>
      </c>
      <c r="N239" t="s">
        <v>89</v>
      </c>
      <c r="P239" s="24">
        <v>66.11</v>
      </c>
      <c r="Q239" s="25">
        <v>19.809999999999999</v>
      </c>
      <c r="R239" s="26">
        <v>78.64</v>
      </c>
      <c r="S239" s="23"/>
      <c r="T239" s="24">
        <v>3.38</v>
      </c>
      <c r="U239" s="25">
        <v>3.33</v>
      </c>
      <c r="V239" s="26">
        <v>2.82</v>
      </c>
      <c r="W239" s="24">
        <v>-17.267576075550895</v>
      </c>
      <c r="X239" s="26">
        <v>5.1463690295215248E-2</v>
      </c>
      <c r="Y239" s="23"/>
      <c r="Z239" s="24">
        <v>15.37</v>
      </c>
      <c r="AA239" s="25">
        <v>24.01</v>
      </c>
      <c r="AB239" s="26">
        <v>22.98</v>
      </c>
      <c r="AC239" s="24">
        <v>-2.6388710711994872</v>
      </c>
      <c r="AD239" s="26">
        <v>0.10889297047595031</v>
      </c>
      <c r="AE239" s="23"/>
      <c r="AF239" s="24">
        <v>22.18</v>
      </c>
      <c r="AG239" s="25">
        <v>23.3</v>
      </c>
      <c r="AH239" s="26">
        <v>18.37</v>
      </c>
      <c r="AI239" s="24">
        <v>-2.5772905246671884</v>
      </c>
      <c r="AJ239" s="26">
        <v>0.11061510995950835</v>
      </c>
      <c r="AK239" s="23"/>
      <c r="AL239" s="24">
        <v>165.97</v>
      </c>
      <c r="AM239" s="25">
        <v>195.56</v>
      </c>
      <c r="AN239" s="26">
        <v>161.31</v>
      </c>
      <c r="AO239" s="24">
        <v>3.1771998055420512</v>
      </c>
      <c r="AP239" s="26">
        <v>2.6414717352967632E-2</v>
      </c>
      <c r="AQ239" s="23"/>
      <c r="AR239" s="24">
        <v>52.2</v>
      </c>
      <c r="AS239" s="25">
        <v>110.44</v>
      </c>
      <c r="AT239" s="26">
        <v>79.959999999999994</v>
      </c>
      <c r="AU239" s="24">
        <v>1.4742343218279046</v>
      </c>
      <c r="AV239" s="26">
        <v>0.25432907903739665</v>
      </c>
    </row>
    <row r="240" spans="1:48" ht="15.75" thickBot="1" x14ac:dyDescent="0.3">
      <c r="A240" t="s">
        <v>14</v>
      </c>
      <c r="B240" t="s">
        <v>111</v>
      </c>
      <c r="C240">
        <v>170317929</v>
      </c>
      <c r="D240">
        <v>170318772</v>
      </c>
      <c r="E240">
        <v>-3578</v>
      </c>
      <c r="F240" t="s">
        <v>118</v>
      </c>
      <c r="G240">
        <v>109054</v>
      </c>
      <c r="H240" t="s">
        <v>119</v>
      </c>
      <c r="I240" t="s">
        <v>118</v>
      </c>
      <c r="J240" t="s">
        <v>120</v>
      </c>
      <c r="K240" t="s">
        <v>121</v>
      </c>
      <c r="L240" t="s">
        <v>122</v>
      </c>
      <c r="M240" t="s">
        <v>123</v>
      </c>
      <c r="N240" t="s">
        <v>89</v>
      </c>
      <c r="P240" s="27">
        <v>16.11</v>
      </c>
      <c r="Q240" s="28">
        <v>10.47</v>
      </c>
      <c r="R240" s="29">
        <v>28.37</v>
      </c>
      <c r="S240" s="23"/>
      <c r="T240" s="27">
        <v>2.46</v>
      </c>
      <c r="U240" s="28">
        <v>0.95</v>
      </c>
      <c r="V240" s="29">
        <v>1.52</v>
      </c>
      <c r="W240" s="27">
        <v>-11.14604462474645</v>
      </c>
      <c r="X240" s="29">
        <v>4.2896121585550506E-2</v>
      </c>
      <c r="Y240" s="23"/>
      <c r="Z240" s="27">
        <v>10.57</v>
      </c>
      <c r="AA240" s="28">
        <v>6.08</v>
      </c>
      <c r="AB240" s="29">
        <v>8.91</v>
      </c>
      <c r="AC240" s="27">
        <v>-2.1498435054773086</v>
      </c>
      <c r="AD240" s="29">
        <v>9.0216125726585272E-2</v>
      </c>
      <c r="AE240" s="23"/>
      <c r="AF240" s="27">
        <v>6.08</v>
      </c>
      <c r="AG240" s="28">
        <v>8.5399999999999991</v>
      </c>
      <c r="AH240" s="29">
        <v>6.24</v>
      </c>
      <c r="AI240" s="27">
        <v>-2.6342281879194633</v>
      </c>
      <c r="AJ240" s="29">
        <v>9.6242841034268001E-2</v>
      </c>
      <c r="AK240" s="23"/>
      <c r="AL240" s="27">
        <v>44.03</v>
      </c>
      <c r="AM240" s="28">
        <v>50</v>
      </c>
      <c r="AN240" s="29">
        <v>37.46</v>
      </c>
      <c r="AO240" s="27">
        <v>2.3929026387625116</v>
      </c>
      <c r="AP240" s="29">
        <v>5.1293794058728526E-2</v>
      </c>
      <c r="AQ240" s="23"/>
      <c r="AR240" s="27">
        <v>22.85</v>
      </c>
      <c r="AS240" s="28">
        <v>30.99</v>
      </c>
      <c r="AT240" s="29">
        <v>25.03</v>
      </c>
      <c r="AU240" s="27">
        <v>1.4353048225659693</v>
      </c>
      <c r="AV240" s="29">
        <v>0.18405315374736786</v>
      </c>
    </row>
    <row r="242" spans="1:48" ht="15.75" thickBot="1" x14ac:dyDescent="0.3"/>
    <row r="243" spans="1:48" s="7" customFormat="1" ht="23.25" x14ac:dyDescent="0.25">
      <c r="A243" s="36" t="s">
        <v>185</v>
      </c>
      <c r="P243" s="33" t="s">
        <v>160</v>
      </c>
      <c r="Q243" s="34"/>
      <c r="R243" s="35"/>
      <c r="T243" s="33" t="s">
        <v>172</v>
      </c>
      <c r="U243" s="34"/>
      <c r="V243" s="34"/>
      <c r="W243" s="34"/>
      <c r="X243" s="35"/>
      <c r="Z243" s="33" t="s">
        <v>174</v>
      </c>
      <c r="AA243" s="34"/>
      <c r="AB243" s="34"/>
      <c r="AC243" s="34"/>
      <c r="AD243" s="35"/>
      <c r="AF243" s="33" t="s">
        <v>175</v>
      </c>
      <c r="AG243" s="34"/>
      <c r="AH243" s="34"/>
      <c r="AI243" s="34"/>
      <c r="AJ243" s="35"/>
      <c r="AL243" s="33" t="s">
        <v>182</v>
      </c>
      <c r="AM243" s="34"/>
      <c r="AN243" s="34"/>
      <c r="AO243" s="34"/>
      <c r="AP243" s="35"/>
      <c r="AR243" s="33" t="s">
        <v>177</v>
      </c>
      <c r="AS243" s="34"/>
      <c r="AT243" s="34"/>
      <c r="AU243" s="34"/>
      <c r="AV243" s="35"/>
    </row>
    <row r="244" spans="1:48" s="7" customFormat="1" ht="15.75" thickBot="1" x14ac:dyDescent="0.3">
      <c r="A244" s="7" t="s">
        <v>62</v>
      </c>
      <c r="B244" s="7" t="s">
        <v>63</v>
      </c>
      <c r="C244" s="7" t="s">
        <v>64</v>
      </c>
      <c r="D244" s="7" t="s">
        <v>65</v>
      </c>
      <c r="E244" s="7" t="s">
        <v>66</v>
      </c>
      <c r="F244" s="7" t="s">
        <v>67</v>
      </c>
      <c r="G244" s="7" t="s">
        <v>68</v>
      </c>
      <c r="H244" s="7" t="s">
        <v>69</v>
      </c>
      <c r="I244" s="7" t="s">
        <v>70</v>
      </c>
      <c r="J244" s="7" t="s">
        <v>71</v>
      </c>
      <c r="K244" s="7" t="s">
        <v>72</v>
      </c>
      <c r="L244" s="7" t="s">
        <v>73</v>
      </c>
      <c r="M244" s="7" t="s">
        <v>74</v>
      </c>
      <c r="N244" s="7" t="s">
        <v>75</v>
      </c>
      <c r="P244" s="8" t="s">
        <v>76</v>
      </c>
      <c r="Q244" s="9" t="s">
        <v>77</v>
      </c>
      <c r="R244" s="10" t="s">
        <v>78</v>
      </c>
      <c r="T244" s="8" t="s">
        <v>133</v>
      </c>
      <c r="U244" s="9" t="s">
        <v>134</v>
      </c>
      <c r="V244" s="9" t="s">
        <v>135</v>
      </c>
      <c r="W244" s="9" t="s">
        <v>54</v>
      </c>
      <c r="X244" s="10" t="s">
        <v>19</v>
      </c>
      <c r="Z244" s="8" t="s">
        <v>139</v>
      </c>
      <c r="AA244" s="9" t="s">
        <v>140</v>
      </c>
      <c r="AB244" s="9" t="s">
        <v>141</v>
      </c>
      <c r="AC244" s="9" t="s">
        <v>54</v>
      </c>
      <c r="AD244" s="10" t="s">
        <v>19</v>
      </c>
      <c r="AF244" s="8" t="s">
        <v>142</v>
      </c>
      <c r="AG244" s="9" t="s">
        <v>143</v>
      </c>
      <c r="AH244" s="9" t="s">
        <v>144</v>
      </c>
      <c r="AI244" s="9" t="s">
        <v>54</v>
      </c>
      <c r="AJ244" s="10" t="s">
        <v>19</v>
      </c>
      <c r="AL244" s="8" t="s">
        <v>79</v>
      </c>
      <c r="AM244" s="9" t="s">
        <v>80</v>
      </c>
      <c r="AN244" s="9" t="s">
        <v>81</v>
      </c>
      <c r="AO244" s="9" t="s">
        <v>54</v>
      </c>
      <c r="AP244" s="10" t="s">
        <v>19</v>
      </c>
      <c r="AR244" s="8" t="s">
        <v>145</v>
      </c>
      <c r="AS244" s="9" t="s">
        <v>146</v>
      </c>
      <c r="AT244" s="9" t="s">
        <v>147</v>
      </c>
      <c r="AU244" s="9" t="s">
        <v>54</v>
      </c>
      <c r="AV244" s="10" t="s">
        <v>19</v>
      </c>
    </row>
    <row r="245" spans="1:48" x14ac:dyDescent="0.25">
      <c r="A245" t="s">
        <v>0</v>
      </c>
      <c r="B245" t="s">
        <v>82</v>
      </c>
      <c r="C245">
        <v>126480187</v>
      </c>
      <c r="D245">
        <v>126480801</v>
      </c>
      <c r="E245">
        <v>1506</v>
      </c>
      <c r="F245" t="s">
        <v>83</v>
      </c>
      <c r="G245">
        <v>17299</v>
      </c>
      <c r="H245" t="s">
        <v>84</v>
      </c>
      <c r="I245" t="s">
        <v>83</v>
      </c>
      <c r="J245" t="s">
        <v>85</v>
      </c>
      <c r="K245" t="s">
        <v>86</v>
      </c>
      <c r="L245" t="s">
        <v>87</v>
      </c>
      <c r="M245" t="s">
        <v>88</v>
      </c>
      <c r="N245" t="s">
        <v>89</v>
      </c>
      <c r="P245" s="30">
        <v>34.43</v>
      </c>
      <c r="Q245" s="31">
        <v>60.8</v>
      </c>
      <c r="R245" s="32">
        <v>21.5</v>
      </c>
      <c r="S245" s="23"/>
      <c r="T245" s="30">
        <v>183.03</v>
      </c>
      <c r="U245" s="31">
        <v>210.22</v>
      </c>
      <c r="V245" s="32">
        <v>246.58</v>
      </c>
      <c r="W245" s="30">
        <v>5.4812815899940039</v>
      </c>
      <c r="X245" s="32">
        <v>1.0250566273692101E-2</v>
      </c>
      <c r="Y245" s="23"/>
      <c r="Z245" s="30">
        <v>135.29</v>
      </c>
      <c r="AA245" s="31">
        <v>139.69999999999999</v>
      </c>
      <c r="AB245" s="32">
        <v>148.19999999999999</v>
      </c>
      <c r="AC245" s="30">
        <v>3.6253747965390222</v>
      </c>
      <c r="AD245" s="32">
        <v>8.8996933235109439E-3</v>
      </c>
      <c r="AE245" s="23"/>
      <c r="AF245" s="30">
        <v>177.55</v>
      </c>
      <c r="AG245" s="31">
        <v>149.99</v>
      </c>
      <c r="AH245" s="32">
        <v>141.97</v>
      </c>
      <c r="AI245" s="30">
        <v>4.0221879551100832</v>
      </c>
      <c r="AJ245" s="32">
        <v>8.6107805921611085E-3</v>
      </c>
      <c r="AK245" s="23"/>
      <c r="AL245" s="30">
        <v>53.21</v>
      </c>
      <c r="AM245" s="31">
        <v>45.17</v>
      </c>
      <c r="AN245" s="32">
        <v>44.76</v>
      </c>
      <c r="AO245" s="30">
        <v>1.2262486078985695</v>
      </c>
      <c r="AP245" s="32">
        <v>0.27400221343868297</v>
      </c>
      <c r="AQ245" s="23"/>
      <c r="AR245" s="30">
        <v>43.14</v>
      </c>
      <c r="AS245" s="31">
        <v>21.82</v>
      </c>
      <c r="AT245" s="32">
        <v>45.65</v>
      </c>
      <c r="AU245" s="30">
        <v>-1.0553295362082993</v>
      </c>
      <c r="AV245" s="32">
        <v>0.46214882848409516</v>
      </c>
    </row>
    <row r="246" spans="1:48" x14ac:dyDescent="0.25">
      <c r="A246" t="s">
        <v>90</v>
      </c>
      <c r="B246" t="s">
        <v>82</v>
      </c>
      <c r="C246">
        <v>126470207</v>
      </c>
      <c r="D246">
        <v>126470954</v>
      </c>
      <c r="E246">
        <v>-2710</v>
      </c>
      <c r="F246" t="s">
        <v>91</v>
      </c>
      <c r="G246">
        <v>66399</v>
      </c>
      <c r="H246" t="s">
        <v>92</v>
      </c>
      <c r="I246" t="s">
        <v>91</v>
      </c>
      <c r="J246" t="s">
        <v>93</v>
      </c>
      <c r="K246" t="s">
        <v>94</v>
      </c>
      <c r="L246" t="s">
        <v>95</v>
      </c>
      <c r="M246" t="s">
        <v>96</v>
      </c>
      <c r="N246" t="s">
        <v>89</v>
      </c>
      <c r="P246" s="24">
        <v>36.61</v>
      </c>
      <c r="Q246" s="25">
        <v>52.18</v>
      </c>
      <c r="R246" s="26">
        <v>15.38</v>
      </c>
      <c r="S246" s="23"/>
      <c r="T246" s="24">
        <v>242.24</v>
      </c>
      <c r="U246" s="25">
        <v>238.79</v>
      </c>
      <c r="V246" s="26">
        <v>290.04000000000002</v>
      </c>
      <c r="W246" s="24">
        <v>7.4020351348756845</v>
      </c>
      <c r="X246" s="26">
        <v>7.0862230399341862E-3</v>
      </c>
      <c r="Y246" s="23"/>
      <c r="Z246" s="24">
        <v>131.57</v>
      </c>
      <c r="AA246" s="25">
        <v>123.47</v>
      </c>
      <c r="AB246" s="26">
        <v>130.99</v>
      </c>
      <c r="AC246" s="24">
        <v>3.705769415378708</v>
      </c>
      <c r="AD246" s="26">
        <v>9.0352046351907384E-3</v>
      </c>
      <c r="AE246" s="23"/>
      <c r="AF246" s="24">
        <v>167.51</v>
      </c>
      <c r="AG246" s="25">
        <v>155.03</v>
      </c>
      <c r="AH246" s="26">
        <v>162.19</v>
      </c>
      <c r="AI246" s="24">
        <v>4.6532590957089379</v>
      </c>
      <c r="AJ246" s="26">
        <v>5.0533541662218535E-3</v>
      </c>
      <c r="AK246" s="23"/>
      <c r="AL246" s="24">
        <v>61.98</v>
      </c>
      <c r="AM246" s="25">
        <v>31</v>
      </c>
      <c r="AN246" s="26">
        <v>26.47</v>
      </c>
      <c r="AO246" s="24">
        <v>1.1466833061342037</v>
      </c>
      <c r="AP246" s="26">
        <v>0.37346643576159866</v>
      </c>
      <c r="AQ246" s="23"/>
      <c r="AR246" s="24">
        <v>20.8</v>
      </c>
      <c r="AS246" s="25">
        <v>26.33</v>
      </c>
      <c r="AT246" s="26">
        <v>23.92</v>
      </c>
      <c r="AU246" s="24">
        <v>-1.4661505981703025</v>
      </c>
      <c r="AV246" s="26">
        <v>0.19630423747344355</v>
      </c>
    </row>
    <row r="247" spans="1:48" x14ac:dyDescent="0.25">
      <c r="A247" t="s">
        <v>97</v>
      </c>
      <c r="B247" t="s">
        <v>82</v>
      </c>
      <c r="C247">
        <v>126473285</v>
      </c>
      <c r="D247">
        <v>126473767</v>
      </c>
      <c r="E247">
        <v>4924</v>
      </c>
      <c r="F247" t="s">
        <v>98</v>
      </c>
      <c r="G247">
        <v>100504608</v>
      </c>
      <c r="H247" t="s">
        <v>99</v>
      </c>
      <c r="I247" t="s">
        <v>98</v>
      </c>
      <c r="J247" t="s">
        <v>100</v>
      </c>
      <c r="K247" t="s">
        <v>101</v>
      </c>
      <c r="L247" t="s">
        <v>102</v>
      </c>
      <c r="M247" t="s">
        <v>103</v>
      </c>
      <c r="N247" t="s">
        <v>89</v>
      </c>
      <c r="P247" s="24">
        <v>37.96</v>
      </c>
      <c r="Q247" s="25">
        <v>73.09</v>
      </c>
      <c r="R247" s="26">
        <v>19.93</v>
      </c>
      <c r="S247" s="23"/>
      <c r="T247" s="24">
        <v>173.63</v>
      </c>
      <c r="U247" s="25">
        <v>215.78</v>
      </c>
      <c r="V247" s="26">
        <v>207.64</v>
      </c>
      <c r="W247" s="24">
        <v>4.5583295159566335</v>
      </c>
      <c r="X247" s="26">
        <v>5.4168696708236149E-3</v>
      </c>
      <c r="Y247" s="23"/>
      <c r="Z247" s="24">
        <v>97.19</v>
      </c>
      <c r="AA247" s="25">
        <v>123.61</v>
      </c>
      <c r="AB247" s="26">
        <v>142.08000000000001</v>
      </c>
      <c r="AC247" s="24">
        <v>2.770499312872194</v>
      </c>
      <c r="AD247" s="26">
        <v>3.7835965535722105E-2</v>
      </c>
      <c r="AE247" s="23"/>
      <c r="AF247" s="24">
        <v>145.24</v>
      </c>
      <c r="AG247" s="25">
        <v>127.93</v>
      </c>
      <c r="AH247" s="26">
        <v>143.02000000000001</v>
      </c>
      <c r="AI247" s="24">
        <v>3.1775080164910676</v>
      </c>
      <c r="AJ247" s="26">
        <v>2.1994248318948788E-2</v>
      </c>
      <c r="AK247" s="23"/>
      <c r="AL247" s="24">
        <v>72.94</v>
      </c>
      <c r="AM247" s="25">
        <v>41</v>
      </c>
      <c r="AN247" s="26">
        <v>35.97</v>
      </c>
      <c r="AO247" s="24">
        <v>1.1445258818140174</v>
      </c>
      <c r="AP247" s="26">
        <v>0.39093964789656321</v>
      </c>
      <c r="AQ247" s="23"/>
      <c r="AR247" s="24">
        <v>30.85</v>
      </c>
      <c r="AS247" s="25">
        <v>30.09</v>
      </c>
      <c r="AT247" s="26">
        <v>28.92</v>
      </c>
      <c r="AU247" s="24">
        <v>-1.4576007122190076</v>
      </c>
      <c r="AV247" s="26">
        <v>0.23325943154164153</v>
      </c>
    </row>
    <row r="248" spans="1:48" x14ac:dyDescent="0.25">
      <c r="A248" t="s">
        <v>104</v>
      </c>
      <c r="B248" t="s">
        <v>82</v>
      </c>
      <c r="C248">
        <v>126474560</v>
      </c>
      <c r="D248">
        <v>126475130</v>
      </c>
      <c r="E248">
        <v>3605</v>
      </c>
      <c r="F248" t="s">
        <v>98</v>
      </c>
      <c r="G248">
        <v>100504608</v>
      </c>
      <c r="H248" t="s">
        <v>99</v>
      </c>
      <c r="I248" t="s">
        <v>98</v>
      </c>
      <c r="J248" t="s">
        <v>100</v>
      </c>
      <c r="K248" t="s">
        <v>101</v>
      </c>
      <c r="L248" t="s">
        <v>102</v>
      </c>
      <c r="M248" t="s">
        <v>103</v>
      </c>
      <c r="N248" t="s">
        <v>89</v>
      </c>
      <c r="P248" s="24">
        <v>22.84</v>
      </c>
      <c r="Q248" s="25">
        <v>46.44</v>
      </c>
      <c r="R248" s="26">
        <v>7.85</v>
      </c>
      <c r="S248" s="23"/>
      <c r="T248" s="24">
        <v>247.84</v>
      </c>
      <c r="U248" s="25">
        <v>260.27</v>
      </c>
      <c r="V248" s="26">
        <v>318.73</v>
      </c>
      <c r="W248" s="24">
        <v>10.72008297679243</v>
      </c>
      <c r="X248" s="26">
        <v>7.3595671116125595E-3</v>
      </c>
      <c r="Y248" s="23"/>
      <c r="Z248" s="24">
        <v>141.88999999999999</v>
      </c>
      <c r="AA248" s="25">
        <v>132.15</v>
      </c>
      <c r="AB248" s="26">
        <v>151.78</v>
      </c>
      <c r="AC248" s="24">
        <v>5.5208090237261755</v>
      </c>
      <c r="AD248" s="26">
        <v>1.0206666631407742E-2</v>
      </c>
      <c r="AE248" s="23"/>
      <c r="AF248" s="24">
        <v>159.09</v>
      </c>
      <c r="AG248" s="25">
        <v>132.63</v>
      </c>
      <c r="AH248" s="26">
        <v>160.87</v>
      </c>
      <c r="AI248" s="24">
        <v>5.8678853883054591</v>
      </c>
      <c r="AJ248" s="26">
        <v>1.2387467159633635E-2</v>
      </c>
      <c r="AK248" s="23"/>
      <c r="AL248" s="24">
        <v>39.86</v>
      </c>
      <c r="AM248" s="25">
        <v>41.67</v>
      </c>
      <c r="AN248" s="26">
        <v>45.11</v>
      </c>
      <c r="AO248" s="24">
        <v>1.6419032801763258</v>
      </c>
      <c r="AP248" s="26">
        <v>0.15343617730646048</v>
      </c>
      <c r="AQ248" s="23"/>
      <c r="AR248" s="24">
        <v>18.29</v>
      </c>
      <c r="AS248" s="25">
        <v>13.69</v>
      </c>
      <c r="AT248" s="26">
        <v>20.11</v>
      </c>
      <c r="AU248" s="24">
        <v>-1.4807064695718946</v>
      </c>
      <c r="AV248" s="26">
        <v>0.29502158564747172</v>
      </c>
    </row>
    <row r="249" spans="1:48" x14ac:dyDescent="0.25">
      <c r="A249" t="s">
        <v>1</v>
      </c>
      <c r="B249" t="s">
        <v>82</v>
      </c>
      <c r="C249">
        <v>126485022</v>
      </c>
      <c r="D249">
        <v>126485593</v>
      </c>
      <c r="E249">
        <v>5</v>
      </c>
      <c r="F249" t="s">
        <v>105</v>
      </c>
      <c r="G249">
        <v>13115</v>
      </c>
      <c r="H249" t="s">
        <v>106</v>
      </c>
      <c r="I249" t="s">
        <v>105</v>
      </c>
      <c r="J249" t="s">
        <v>107</v>
      </c>
      <c r="K249" t="s">
        <v>108</v>
      </c>
      <c r="L249" t="s">
        <v>109</v>
      </c>
      <c r="M249" t="s">
        <v>110</v>
      </c>
      <c r="N249" t="s">
        <v>89</v>
      </c>
      <c r="P249" s="24">
        <v>32.25</v>
      </c>
      <c r="Q249" s="25">
        <v>59.52</v>
      </c>
      <c r="R249" s="26">
        <v>15.7</v>
      </c>
      <c r="S249" s="23"/>
      <c r="T249" s="24">
        <v>169.63</v>
      </c>
      <c r="U249" s="25">
        <v>203.26</v>
      </c>
      <c r="V249" s="26">
        <v>264.20999999999998</v>
      </c>
      <c r="W249" s="24">
        <v>5.9281659998139</v>
      </c>
      <c r="X249" s="26">
        <v>1.960875514726863E-2</v>
      </c>
      <c r="Y249" s="23"/>
      <c r="Z249" s="24">
        <v>127.16</v>
      </c>
      <c r="AA249" s="25">
        <v>161.21</v>
      </c>
      <c r="AB249" s="26">
        <v>158.54</v>
      </c>
      <c r="AC249" s="24">
        <v>4.1584628268353958</v>
      </c>
      <c r="AD249" s="26">
        <v>8.534834353861008E-3</v>
      </c>
      <c r="AE249" s="23"/>
      <c r="AF249" s="24">
        <v>320.76</v>
      </c>
      <c r="AG249" s="25">
        <v>213.17</v>
      </c>
      <c r="AH249" s="26">
        <v>201.84</v>
      </c>
      <c r="AI249" s="24">
        <v>6.8462826835395916</v>
      </c>
      <c r="AJ249" s="26">
        <v>1.7822716402501479E-2</v>
      </c>
      <c r="AK249" s="23"/>
      <c r="AL249" s="24">
        <v>49.42</v>
      </c>
      <c r="AM249" s="25">
        <v>63.83</v>
      </c>
      <c r="AN249" s="26">
        <v>45.47</v>
      </c>
      <c r="AO249" s="24">
        <v>1.4768772680748115</v>
      </c>
      <c r="AP249" s="26">
        <v>7.2852215882365068E-2</v>
      </c>
      <c r="AQ249" s="23"/>
      <c r="AR249" s="24">
        <v>22.2</v>
      </c>
      <c r="AS249" s="25">
        <v>26.18</v>
      </c>
      <c r="AT249" s="26">
        <v>25.54</v>
      </c>
      <c r="AU249" s="24">
        <v>-1.4538690476190481</v>
      </c>
      <c r="AV249" s="26">
        <v>0.23234926746061463</v>
      </c>
    </row>
    <row r="250" spans="1:48" x14ac:dyDescent="0.25">
      <c r="A250" t="s">
        <v>2</v>
      </c>
      <c r="B250" t="s">
        <v>82</v>
      </c>
      <c r="C250">
        <v>126486077</v>
      </c>
      <c r="D250">
        <v>126486736</v>
      </c>
      <c r="E250">
        <v>1104</v>
      </c>
      <c r="F250" t="s">
        <v>105</v>
      </c>
      <c r="G250">
        <v>13115</v>
      </c>
      <c r="H250" t="s">
        <v>106</v>
      </c>
      <c r="I250" t="s">
        <v>105</v>
      </c>
      <c r="J250" t="s">
        <v>107</v>
      </c>
      <c r="K250" t="s">
        <v>108</v>
      </c>
      <c r="L250" t="s">
        <v>109</v>
      </c>
      <c r="M250" t="s">
        <v>110</v>
      </c>
      <c r="N250" t="s">
        <v>89</v>
      </c>
      <c r="P250" s="24">
        <v>17.97</v>
      </c>
      <c r="Q250" s="25">
        <v>17.87</v>
      </c>
      <c r="R250" s="26">
        <v>6.91</v>
      </c>
      <c r="S250" s="23"/>
      <c r="T250" s="24">
        <v>120.42</v>
      </c>
      <c r="U250" s="25">
        <v>146.76</v>
      </c>
      <c r="V250" s="26">
        <v>198.82</v>
      </c>
      <c r="W250" s="24">
        <v>10.900584795321638</v>
      </c>
      <c r="X250" s="26">
        <v>1.6800429873467512E-2</v>
      </c>
      <c r="Y250" s="23"/>
      <c r="Z250" s="24">
        <v>92.96</v>
      </c>
      <c r="AA250" s="25">
        <v>86.73</v>
      </c>
      <c r="AB250" s="26">
        <v>109.43</v>
      </c>
      <c r="AC250" s="24">
        <v>6.7630409356725147</v>
      </c>
      <c r="AD250" s="26">
        <v>7.7584878747143041E-3</v>
      </c>
      <c r="AE250" s="23"/>
      <c r="AF250" s="24">
        <v>166.01</v>
      </c>
      <c r="AG250" s="25">
        <v>99.36</v>
      </c>
      <c r="AH250" s="26">
        <v>114.87</v>
      </c>
      <c r="AI250" s="24">
        <v>8.8945029239766082</v>
      </c>
      <c r="AJ250" s="26">
        <v>1.4159848859855736E-2</v>
      </c>
      <c r="AK250" s="23"/>
      <c r="AL250" s="24">
        <v>20.329999999999998</v>
      </c>
      <c r="AM250" s="25">
        <v>32.83</v>
      </c>
      <c r="AN250" s="26">
        <v>24.57</v>
      </c>
      <c r="AO250" s="24">
        <v>1.8182456140350876</v>
      </c>
      <c r="AP250" s="26">
        <v>6.5958244566347135E-2</v>
      </c>
      <c r="AQ250" s="23"/>
      <c r="AR250" s="24">
        <v>12.29</v>
      </c>
      <c r="AS250" s="25">
        <v>13.84</v>
      </c>
      <c r="AT250" s="26">
        <v>16.88</v>
      </c>
      <c r="AU250" s="24">
        <v>1.0060818713450292</v>
      </c>
      <c r="AV250" s="26">
        <v>0.49382847529864815</v>
      </c>
    </row>
    <row r="251" spans="1:48" x14ac:dyDescent="0.25">
      <c r="A251" t="s">
        <v>3</v>
      </c>
      <c r="B251" t="s">
        <v>82</v>
      </c>
      <c r="C251">
        <v>126478780</v>
      </c>
      <c r="D251">
        <v>126479306</v>
      </c>
      <c r="E251">
        <v>55</v>
      </c>
      <c r="F251" t="s">
        <v>83</v>
      </c>
      <c r="G251">
        <v>17299</v>
      </c>
      <c r="H251" t="s">
        <v>84</v>
      </c>
      <c r="I251" t="s">
        <v>83</v>
      </c>
      <c r="J251" t="s">
        <v>85</v>
      </c>
      <c r="K251" t="s">
        <v>86</v>
      </c>
      <c r="L251" t="s">
        <v>87</v>
      </c>
      <c r="M251" t="s">
        <v>88</v>
      </c>
      <c r="N251" t="s">
        <v>89</v>
      </c>
      <c r="P251" s="24">
        <v>55.59</v>
      </c>
      <c r="Q251" s="25">
        <v>71.97</v>
      </c>
      <c r="R251" s="26">
        <v>20.56</v>
      </c>
      <c r="S251" s="23"/>
      <c r="T251" s="24">
        <v>365.86</v>
      </c>
      <c r="U251" s="25">
        <v>348.26</v>
      </c>
      <c r="V251" s="26">
        <v>495.83</v>
      </c>
      <c r="W251" s="24">
        <v>8.1687145557655949</v>
      </c>
      <c r="X251" s="26">
        <v>1.4422824142501794E-2</v>
      </c>
      <c r="Y251" s="23"/>
      <c r="Z251" s="24">
        <v>166.45</v>
      </c>
      <c r="AA251" s="25">
        <v>173.31</v>
      </c>
      <c r="AB251" s="26">
        <v>218.61</v>
      </c>
      <c r="AC251" s="24">
        <v>3.7697137456116661</v>
      </c>
      <c r="AD251" s="26">
        <v>2.3545338193400392E-2</v>
      </c>
      <c r="AE251" s="23"/>
      <c r="AF251" s="24">
        <v>322.52</v>
      </c>
      <c r="AG251" s="25">
        <v>231.43</v>
      </c>
      <c r="AH251" s="26">
        <v>234.76</v>
      </c>
      <c r="AI251" s="24">
        <v>5.3248042128004327</v>
      </c>
      <c r="AJ251" s="26">
        <v>1.0232981216342953E-2</v>
      </c>
      <c r="AK251" s="23"/>
      <c r="AL251" s="24">
        <v>136.52000000000001</v>
      </c>
      <c r="AM251" s="25">
        <v>94.16</v>
      </c>
      <c r="AN251" s="26">
        <v>76.22</v>
      </c>
      <c r="AO251" s="24">
        <v>2.0719686740480689</v>
      </c>
      <c r="AP251" s="26">
        <v>4.4818997052629705E-2</v>
      </c>
      <c r="AQ251" s="23"/>
      <c r="AR251" s="24">
        <v>70.5</v>
      </c>
      <c r="AS251" s="25">
        <v>47.84</v>
      </c>
      <c r="AT251" s="26">
        <v>63.11</v>
      </c>
      <c r="AU251" s="24">
        <v>1.2250202538482311</v>
      </c>
      <c r="AV251" s="26">
        <v>0.31185042616384973</v>
      </c>
    </row>
    <row r="252" spans="1:48" x14ac:dyDescent="0.25">
      <c r="A252" t="s">
        <v>4</v>
      </c>
      <c r="B252" t="s">
        <v>82</v>
      </c>
      <c r="C252">
        <v>126478208</v>
      </c>
      <c r="D252">
        <v>126478559</v>
      </c>
      <c r="E252">
        <v>67</v>
      </c>
      <c r="F252" t="s">
        <v>98</v>
      </c>
      <c r="G252">
        <v>100504608</v>
      </c>
      <c r="H252" t="s">
        <v>99</v>
      </c>
      <c r="I252" t="s">
        <v>98</v>
      </c>
      <c r="J252" t="s">
        <v>100</v>
      </c>
      <c r="K252" t="s">
        <v>101</v>
      </c>
      <c r="L252" t="s">
        <v>102</v>
      </c>
      <c r="M252" t="s">
        <v>103</v>
      </c>
      <c r="N252" t="s">
        <v>89</v>
      </c>
      <c r="P252" s="24">
        <v>3.53</v>
      </c>
      <c r="Q252" s="25">
        <v>11.81</v>
      </c>
      <c r="R252" s="26">
        <v>6.91</v>
      </c>
      <c r="S252" s="23"/>
      <c r="T252" s="24">
        <v>52.61</v>
      </c>
      <c r="U252" s="25">
        <v>58.78</v>
      </c>
      <c r="V252" s="26">
        <v>92.03</v>
      </c>
      <c r="W252" s="24">
        <v>9.1424719101123593</v>
      </c>
      <c r="X252" s="26">
        <v>1.9774486323478745E-2</v>
      </c>
      <c r="Y252" s="23"/>
      <c r="Z252" s="24">
        <v>40.81</v>
      </c>
      <c r="AA252" s="25">
        <v>37.880000000000003</v>
      </c>
      <c r="AB252" s="26">
        <v>51.4</v>
      </c>
      <c r="AC252" s="24">
        <v>5.8467415730337082</v>
      </c>
      <c r="AD252" s="26">
        <v>1.0755545544571553E-2</v>
      </c>
      <c r="AE252" s="23"/>
      <c r="AF252" s="24">
        <v>105.47</v>
      </c>
      <c r="AG252" s="25">
        <v>46.04</v>
      </c>
      <c r="AH252" s="26">
        <v>48.78</v>
      </c>
      <c r="AI252" s="24">
        <v>9.0017977528089883</v>
      </c>
      <c r="AJ252" s="26">
        <v>5.461965730256968E-2</v>
      </c>
      <c r="AK252" s="23"/>
      <c r="AL252" s="24">
        <v>32.479999999999997</v>
      </c>
      <c r="AM252" s="25">
        <v>16.170000000000002</v>
      </c>
      <c r="AN252" s="26">
        <v>15.2</v>
      </c>
      <c r="AO252" s="24">
        <v>2.869662921348314</v>
      </c>
      <c r="AP252" s="26">
        <v>0.10532862493023443</v>
      </c>
      <c r="AQ252" s="23"/>
      <c r="AR252" s="24">
        <v>12.29</v>
      </c>
      <c r="AS252" s="25">
        <v>11.58</v>
      </c>
      <c r="AT252" s="26">
        <v>9.1</v>
      </c>
      <c r="AU252" s="24">
        <v>1.4817977528089887</v>
      </c>
      <c r="AV252" s="26">
        <v>0.15739417320105581</v>
      </c>
    </row>
    <row r="253" spans="1:48" x14ac:dyDescent="0.25">
      <c r="A253" t="s">
        <v>5</v>
      </c>
      <c r="B253" t="s">
        <v>111</v>
      </c>
      <c r="C253">
        <v>170322477</v>
      </c>
      <c r="D253">
        <v>170323180</v>
      </c>
      <c r="E253">
        <v>-183</v>
      </c>
      <c r="F253" t="s">
        <v>112</v>
      </c>
      <c r="G253">
        <v>13081</v>
      </c>
      <c r="H253" t="s">
        <v>113</v>
      </c>
      <c r="I253" t="s">
        <v>112</v>
      </c>
      <c r="J253" t="s">
        <v>114</v>
      </c>
      <c r="K253" t="s">
        <v>115</v>
      </c>
      <c r="L253" t="s">
        <v>116</v>
      </c>
      <c r="M253" t="s">
        <v>117</v>
      </c>
      <c r="N253" t="s">
        <v>89</v>
      </c>
      <c r="P253" s="24">
        <v>262.18</v>
      </c>
      <c r="Q253" s="25">
        <v>343.73</v>
      </c>
      <c r="R253" s="26">
        <v>115.52</v>
      </c>
      <c r="S253" s="23"/>
      <c r="T253" s="24">
        <v>12.4</v>
      </c>
      <c r="U253" s="25">
        <v>27.43</v>
      </c>
      <c r="V253" s="26">
        <v>44.07</v>
      </c>
      <c r="W253" s="24">
        <v>-8.5986889153754476</v>
      </c>
      <c r="X253" s="26">
        <v>5.0375821273633548E-2</v>
      </c>
      <c r="Y253" s="23"/>
      <c r="Z253" s="24">
        <v>60.45</v>
      </c>
      <c r="AA253" s="25">
        <v>43.43</v>
      </c>
      <c r="AB253" s="26">
        <v>77.8</v>
      </c>
      <c r="AC253" s="24">
        <v>-3.9708828709819461</v>
      </c>
      <c r="AD253" s="26">
        <v>7.1623554025662228E-2</v>
      </c>
      <c r="AE253" s="23"/>
      <c r="AF253" s="24">
        <v>194.38</v>
      </c>
      <c r="AG253" s="25">
        <v>235.58</v>
      </c>
      <c r="AH253" s="26">
        <v>149.24</v>
      </c>
      <c r="AI253" s="24">
        <v>-1.2455628453038674</v>
      </c>
      <c r="AJ253" s="26">
        <v>0.1890087680116781</v>
      </c>
      <c r="AK253" s="23"/>
      <c r="AL253" s="24">
        <v>1884.71</v>
      </c>
      <c r="AM253" s="25">
        <v>1477.46</v>
      </c>
      <c r="AN253" s="26">
        <v>1128.3900000000001</v>
      </c>
      <c r="AO253" s="24">
        <v>6.2245262880667562</v>
      </c>
      <c r="AP253" s="26">
        <v>1.0652108385227944E-2</v>
      </c>
      <c r="AQ253" s="23"/>
      <c r="AR253" s="24">
        <v>756.56</v>
      </c>
      <c r="AS253" s="25">
        <v>721.55</v>
      </c>
      <c r="AT253" s="26">
        <v>712.45</v>
      </c>
      <c r="AU253" s="24">
        <v>3.0364137892796248</v>
      </c>
      <c r="AV253" s="26">
        <v>8.1490552511673808E-3</v>
      </c>
    </row>
    <row r="254" spans="1:48" x14ac:dyDescent="0.25">
      <c r="A254" t="s">
        <v>6</v>
      </c>
      <c r="B254" t="s">
        <v>111</v>
      </c>
      <c r="C254">
        <v>170300393</v>
      </c>
      <c r="D254">
        <v>170301189</v>
      </c>
      <c r="E254">
        <v>-21137</v>
      </c>
      <c r="F254" t="s">
        <v>118</v>
      </c>
      <c r="G254">
        <v>109054</v>
      </c>
      <c r="H254" t="s">
        <v>119</v>
      </c>
      <c r="I254" t="s">
        <v>118</v>
      </c>
      <c r="J254" t="s">
        <v>120</v>
      </c>
      <c r="K254" t="s">
        <v>121</v>
      </c>
      <c r="L254" t="s">
        <v>122</v>
      </c>
      <c r="M254" t="s">
        <v>123</v>
      </c>
      <c r="N254" t="s">
        <v>89</v>
      </c>
      <c r="P254" s="24">
        <v>80.28</v>
      </c>
      <c r="Q254" s="25">
        <v>83.78</v>
      </c>
      <c r="R254" s="26">
        <v>22.29</v>
      </c>
      <c r="S254" s="23"/>
      <c r="T254" s="24">
        <v>4</v>
      </c>
      <c r="U254" s="25">
        <v>5.94</v>
      </c>
      <c r="V254" s="26">
        <v>7.79</v>
      </c>
      <c r="W254" s="24">
        <v>-10.510434292160181</v>
      </c>
      <c r="X254" s="26">
        <v>5.7266828315249041E-2</v>
      </c>
      <c r="Y254" s="23"/>
      <c r="Z254" s="24">
        <v>7.28</v>
      </c>
      <c r="AA254" s="25">
        <v>4.9800000000000004</v>
      </c>
      <c r="AB254" s="26">
        <v>12.88</v>
      </c>
      <c r="AC254" s="24">
        <v>-7.4124900556881448</v>
      </c>
      <c r="AD254" s="26">
        <v>6.8413609860702163E-2</v>
      </c>
      <c r="AE254" s="23"/>
      <c r="AF254" s="24">
        <v>32.44</v>
      </c>
      <c r="AG254" s="25">
        <v>36.85</v>
      </c>
      <c r="AH254" s="26">
        <v>23.66</v>
      </c>
      <c r="AI254" s="24">
        <v>-2.0048413125336206</v>
      </c>
      <c r="AJ254" s="26">
        <v>9.7755958567943835E-2</v>
      </c>
      <c r="AK254" s="23"/>
      <c r="AL254" s="24">
        <v>113.4</v>
      </c>
      <c r="AM254" s="25">
        <v>116.33</v>
      </c>
      <c r="AN254" s="26">
        <v>121.8</v>
      </c>
      <c r="AO254" s="24">
        <v>1.8863965656023614</v>
      </c>
      <c r="AP254" s="26">
        <v>6.5772816648189014E-2</v>
      </c>
      <c r="AQ254" s="23"/>
      <c r="AR254" s="24">
        <v>127.05</v>
      </c>
      <c r="AS254" s="25">
        <v>133.44999999999999</v>
      </c>
      <c r="AT254" s="26">
        <v>163.51</v>
      </c>
      <c r="AU254" s="24">
        <v>2.2753420982023074</v>
      </c>
      <c r="AV254" s="26">
        <v>6.2559654666771325E-2</v>
      </c>
    </row>
    <row r="255" spans="1:48" x14ac:dyDescent="0.25">
      <c r="A255" t="s">
        <v>7</v>
      </c>
      <c r="B255" t="s">
        <v>111</v>
      </c>
      <c r="C255">
        <v>170295001</v>
      </c>
      <c r="D255">
        <v>170295562</v>
      </c>
      <c r="E255">
        <v>-26647</v>
      </c>
      <c r="F255" t="s">
        <v>118</v>
      </c>
      <c r="G255">
        <v>109054</v>
      </c>
      <c r="H255" t="s">
        <v>119</v>
      </c>
      <c r="I255" t="s">
        <v>118</v>
      </c>
      <c r="J255" t="s">
        <v>120</v>
      </c>
      <c r="K255" t="s">
        <v>121</v>
      </c>
      <c r="L255" t="s">
        <v>122</v>
      </c>
      <c r="M255" t="s">
        <v>123</v>
      </c>
      <c r="N255" t="s">
        <v>89</v>
      </c>
      <c r="P255" s="24">
        <v>82.97</v>
      </c>
      <c r="Q255" s="25">
        <v>116.33</v>
      </c>
      <c r="R255" s="26">
        <v>25.43</v>
      </c>
      <c r="S255" s="23"/>
      <c r="T255" s="24">
        <v>4.4000000000000004</v>
      </c>
      <c r="U255" s="25">
        <v>5.56</v>
      </c>
      <c r="V255" s="26">
        <v>4.3</v>
      </c>
      <c r="W255" s="24">
        <v>-15.759467040673211</v>
      </c>
      <c r="X255" s="26">
        <v>5.7934239393827081E-2</v>
      </c>
      <c r="Y255" s="23"/>
      <c r="Z255" s="24">
        <v>5.76</v>
      </c>
      <c r="AA255" s="25">
        <v>4.9800000000000004</v>
      </c>
      <c r="AB255" s="26">
        <v>7.4</v>
      </c>
      <c r="AC255" s="24">
        <v>-12.388643880926132</v>
      </c>
      <c r="AD255" s="26">
        <v>6.3716508178199516E-2</v>
      </c>
      <c r="AE255" s="23"/>
      <c r="AF255" s="24">
        <v>34.07</v>
      </c>
      <c r="AG255" s="25">
        <v>35.51</v>
      </c>
      <c r="AH255" s="26">
        <v>28.16</v>
      </c>
      <c r="AI255" s="24">
        <v>-2.29926335174954</v>
      </c>
      <c r="AJ255" s="26">
        <v>0.11208180132153372</v>
      </c>
      <c r="AK255" s="23"/>
      <c r="AL255" s="24">
        <v>172.39</v>
      </c>
      <c r="AM255" s="25">
        <v>138.16</v>
      </c>
      <c r="AN255" s="26">
        <v>137.83000000000001</v>
      </c>
      <c r="AO255" s="24">
        <v>1.9951942330796955</v>
      </c>
      <c r="AP255" s="26">
        <v>5.5601290768582223E-2</v>
      </c>
      <c r="AQ255" s="23"/>
      <c r="AR255" s="24">
        <v>127.47</v>
      </c>
      <c r="AS255" s="25">
        <v>143.53</v>
      </c>
      <c r="AT255" s="26">
        <v>152.21</v>
      </c>
      <c r="AU255" s="24">
        <v>1.883193165131491</v>
      </c>
      <c r="AV255" s="26">
        <v>8.2049272371298554E-2</v>
      </c>
    </row>
    <row r="256" spans="1:48" x14ac:dyDescent="0.25">
      <c r="A256" t="s">
        <v>8</v>
      </c>
      <c r="B256" t="s">
        <v>111</v>
      </c>
      <c r="C256">
        <v>170290265</v>
      </c>
      <c r="D256">
        <v>170290920</v>
      </c>
      <c r="E256">
        <v>-31336</v>
      </c>
      <c r="F256" t="s">
        <v>118</v>
      </c>
      <c r="G256">
        <v>109054</v>
      </c>
      <c r="H256" t="s">
        <v>119</v>
      </c>
      <c r="I256" t="s">
        <v>118</v>
      </c>
      <c r="J256" t="s">
        <v>120</v>
      </c>
      <c r="K256" t="s">
        <v>121</v>
      </c>
      <c r="L256" t="s">
        <v>122</v>
      </c>
      <c r="M256" t="s">
        <v>123</v>
      </c>
      <c r="N256" t="s">
        <v>89</v>
      </c>
      <c r="P256" s="24">
        <v>90.86</v>
      </c>
      <c r="Q256" s="25">
        <v>102.29</v>
      </c>
      <c r="R256" s="26">
        <v>20.25</v>
      </c>
      <c r="S256" s="23"/>
      <c r="T256" s="24">
        <v>4.5999999999999996</v>
      </c>
      <c r="U256" s="25">
        <v>6.07</v>
      </c>
      <c r="V256" s="26">
        <v>8.81</v>
      </c>
      <c r="W256" s="24">
        <v>-10.954825462012321</v>
      </c>
      <c r="X256" s="26">
        <v>6.8490291062403563E-2</v>
      </c>
      <c r="Y256" s="23"/>
      <c r="Z256" s="24">
        <v>10.84</v>
      </c>
      <c r="AA256" s="25">
        <v>13.53</v>
      </c>
      <c r="AB256" s="26">
        <v>8.16</v>
      </c>
      <c r="AC256" s="24">
        <v>-6.5600983707347069</v>
      </c>
      <c r="AD256" s="26">
        <v>6.5312379466071213E-2</v>
      </c>
      <c r="AE256" s="23"/>
      <c r="AF256" s="24">
        <v>17.100000000000001</v>
      </c>
      <c r="AG256" s="25">
        <v>27.56</v>
      </c>
      <c r="AH256" s="26">
        <v>18.77</v>
      </c>
      <c r="AI256" s="24">
        <v>-3.3643386410215994</v>
      </c>
      <c r="AJ256" s="26">
        <v>8.7732446736403125E-2</v>
      </c>
      <c r="AK256" s="23"/>
      <c r="AL256" s="24">
        <v>135.72</v>
      </c>
      <c r="AM256" s="25">
        <v>87</v>
      </c>
      <c r="AN256" s="26">
        <v>96.28</v>
      </c>
      <c r="AO256" s="24">
        <v>1.4948453608247421</v>
      </c>
      <c r="AP256" s="26">
        <v>0.15974616264216995</v>
      </c>
      <c r="AQ256" s="23"/>
      <c r="AR256" s="24">
        <v>81.39</v>
      </c>
      <c r="AS256" s="25">
        <v>89.97</v>
      </c>
      <c r="AT256" s="26">
        <v>116.54</v>
      </c>
      <c r="AU256" s="24">
        <v>1.3491096532333646</v>
      </c>
      <c r="AV256" s="26">
        <v>0.27950349466340518</v>
      </c>
    </row>
    <row r="257" spans="1:48" x14ac:dyDescent="0.25">
      <c r="A257" t="s">
        <v>9</v>
      </c>
      <c r="B257" t="s">
        <v>111</v>
      </c>
      <c r="C257">
        <v>170287077</v>
      </c>
      <c r="D257">
        <v>170287638</v>
      </c>
      <c r="E257">
        <v>-34012</v>
      </c>
      <c r="F257" t="s">
        <v>124</v>
      </c>
      <c r="G257">
        <v>76960</v>
      </c>
      <c r="H257" t="s">
        <v>125</v>
      </c>
      <c r="I257" t="s">
        <v>124</v>
      </c>
      <c r="J257" t="s">
        <v>126</v>
      </c>
      <c r="K257" t="s">
        <v>127</v>
      </c>
      <c r="L257" t="s">
        <v>128</v>
      </c>
      <c r="M257" t="s">
        <v>129</v>
      </c>
      <c r="N257" t="s">
        <v>89</v>
      </c>
      <c r="P257" s="24">
        <v>62.65</v>
      </c>
      <c r="Q257" s="25">
        <v>63.51</v>
      </c>
      <c r="R257" s="26">
        <v>16.95</v>
      </c>
      <c r="S257" s="23"/>
      <c r="T257" s="24">
        <v>2.8</v>
      </c>
      <c r="U257" s="25">
        <v>4.8</v>
      </c>
      <c r="V257" s="26">
        <v>0.82</v>
      </c>
      <c r="W257" s="24">
        <v>-16.996437054631826</v>
      </c>
      <c r="X257" s="26">
        <v>4.4583393300151597E-2</v>
      </c>
      <c r="Y257" s="23"/>
      <c r="Z257" s="24">
        <v>4.0599999999999996</v>
      </c>
      <c r="AA257" s="25">
        <v>3.28</v>
      </c>
      <c r="AB257" s="26">
        <v>3.06</v>
      </c>
      <c r="AC257" s="24">
        <v>-13.76057692307692</v>
      </c>
      <c r="AD257" s="26">
        <v>5.0175591570334299E-2</v>
      </c>
      <c r="AE257" s="23"/>
      <c r="AF257" s="24">
        <v>17.38</v>
      </c>
      <c r="AG257" s="25">
        <v>15.79</v>
      </c>
      <c r="AH257" s="26">
        <v>9.25</v>
      </c>
      <c r="AI257" s="24">
        <v>-3.3736445073078731</v>
      </c>
      <c r="AJ257" s="26">
        <v>6.1097281113136725E-2</v>
      </c>
      <c r="AK257" s="23"/>
      <c r="AL257" s="24">
        <v>178.77</v>
      </c>
      <c r="AM257" s="25">
        <v>166.16</v>
      </c>
      <c r="AN257" s="26">
        <v>152.91</v>
      </c>
      <c r="AO257" s="24">
        <v>3.4787226608902251</v>
      </c>
      <c r="AP257" s="26">
        <v>3.3136960006724687E-3</v>
      </c>
      <c r="AQ257" s="23"/>
      <c r="AR257" s="24">
        <v>108.06</v>
      </c>
      <c r="AS257" s="25">
        <v>120.21</v>
      </c>
      <c r="AT257" s="26">
        <v>126.67</v>
      </c>
      <c r="AU257" s="24">
        <v>2.4801900635874508</v>
      </c>
      <c r="AV257" s="26">
        <v>3.5292029742913289E-2</v>
      </c>
    </row>
    <row r="258" spans="1:48" x14ac:dyDescent="0.25">
      <c r="A258" t="s">
        <v>10</v>
      </c>
      <c r="B258" t="s">
        <v>111</v>
      </c>
      <c r="C258">
        <v>170285295</v>
      </c>
      <c r="D258">
        <v>170285763</v>
      </c>
      <c r="E258">
        <v>-32184</v>
      </c>
      <c r="F258" t="s">
        <v>124</v>
      </c>
      <c r="G258">
        <v>76960</v>
      </c>
      <c r="H258" t="s">
        <v>125</v>
      </c>
      <c r="I258" t="s">
        <v>124</v>
      </c>
      <c r="J258" t="s">
        <v>126</v>
      </c>
      <c r="K258" t="s">
        <v>127</v>
      </c>
      <c r="L258" t="s">
        <v>128</v>
      </c>
      <c r="M258" t="s">
        <v>129</v>
      </c>
      <c r="N258" t="s">
        <v>89</v>
      </c>
      <c r="P258" s="24">
        <v>41.48</v>
      </c>
      <c r="Q258" s="25">
        <v>23.62</v>
      </c>
      <c r="R258" s="26">
        <v>10.050000000000001</v>
      </c>
      <c r="S258" s="23"/>
      <c r="T258" s="24">
        <v>1</v>
      </c>
      <c r="U258" s="25">
        <v>2.5299999999999998</v>
      </c>
      <c r="V258" s="26">
        <v>0.82</v>
      </c>
      <c r="W258" s="24">
        <v>-17.275862068965516</v>
      </c>
      <c r="X258" s="26">
        <v>6.1113960678881751E-2</v>
      </c>
      <c r="Y258" s="23"/>
      <c r="Z258" s="24">
        <v>4.2300000000000004</v>
      </c>
      <c r="AA258" s="25">
        <v>4.13</v>
      </c>
      <c r="AB258" s="26">
        <v>5.48</v>
      </c>
      <c r="AC258" s="24">
        <v>-5.4299132947976876</v>
      </c>
      <c r="AD258" s="26">
        <v>8.147674518086967E-2</v>
      </c>
      <c r="AE258" s="23"/>
      <c r="AF258" s="24">
        <v>7.87</v>
      </c>
      <c r="AG258" s="25">
        <v>12.55</v>
      </c>
      <c r="AH258" s="26">
        <v>5.29</v>
      </c>
      <c r="AI258" s="24">
        <v>-2.922987164527421</v>
      </c>
      <c r="AJ258" s="26">
        <v>0.10027536186189989</v>
      </c>
      <c r="AK258" s="23"/>
      <c r="AL258" s="24">
        <v>91.87</v>
      </c>
      <c r="AM258" s="25">
        <v>76</v>
      </c>
      <c r="AN258" s="26">
        <v>60.19</v>
      </c>
      <c r="AO258" s="24">
        <v>3.0347305389221559</v>
      </c>
      <c r="AP258" s="26">
        <v>9.6631863872309574E-5</v>
      </c>
      <c r="AQ258" s="23"/>
      <c r="AR258" s="24">
        <v>61.57</v>
      </c>
      <c r="AS258" s="25">
        <v>63.49</v>
      </c>
      <c r="AT258" s="26">
        <v>83.66</v>
      </c>
      <c r="AU258" s="24">
        <v>2.7773785761809719</v>
      </c>
      <c r="AV258" s="26">
        <v>5.2121057924393255E-2</v>
      </c>
    </row>
    <row r="259" spans="1:48" x14ac:dyDescent="0.25">
      <c r="A259" t="s">
        <v>11</v>
      </c>
      <c r="B259" t="s">
        <v>111</v>
      </c>
      <c r="C259">
        <v>170282857</v>
      </c>
      <c r="D259">
        <v>170283465</v>
      </c>
      <c r="E259">
        <v>-29816</v>
      </c>
      <c r="F259" t="s">
        <v>124</v>
      </c>
      <c r="G259">
        <v>76960</v>
      </c>
      <c r="H259" t="s">
        <v>125</v>
      </c>
      <c r="I259" t="s">
        <v>124</v>
      </c>
      <c r="J259" t="s">
        <v>126</v>
      </c>
      <c r="K259" t="s">
        <v>127</v>
      </c>
      <c r="L259" t="s">
        <v>128</v>
      </c>
      <c r="M259" t="s">
        <v>129</v>
      </c>
      <c r="N259" t="s">
        <v>89</v>
      </c>
      <c r="P259" s="24">
        <v>9.07</v>
      </c>
      <c r="Q259" s="25">
        <v>6.7</v>
      </c>
      <c r="R259" s="26">
        <v>3.92</v>
      </c>
      <c r="S259" s="23"/>
      <c r="T259" s="24">
        <v>1</v>
      </c>
      <c r="U259" s="25">
        <v>1.1399999999999999</v>
      </c>
      <c r="V259" s="26">
        <v>4.3</v>
      </c>
      <c r="W259" s="24">
        <v>-3.0574534161490683</v>
      </c>
      <c r="X259" s="26">
        <v>0.1099894800761817</v>
      </c>
      <c r="Y259" s="23"/>
      <c r="Z259" s="24">
        <v>0.51</v>
      </c>
      <c r="AA259" s="25">
        <v>1.1399999999999999</v>
      </c>
      <c r="AB259" s="26">
        <v>0.64</v>
      </c>
      <c r="AC259" s="24">
        <v>-8.5982532751091707</v>
      </c>
      <c r="AD259" s="26">
        <v>3.1496920938623496E-2</v>
      </c>
      <c r="AE259" s="23"/>
      <c r="AF259" s="24">
        <v>1.63</v>
      </c>
      <c r="AG259" s="25">
        <v>1.1200000000000001</v>
      </c>
      <c r="AH259" s="26">
        <v>1.85</v>
      </c>
      <c r="AI259" s="24">
        <v>-4.2804347826086957</v>
      </c>
      <c r="AJ259" s="26">
        <v>4.2789993103893031E-2</v>
      </c>
      <c r="AK259" s="23"/>
      <c r="AL259" s="24">
        <v>41.45</v>
      </c>
      <c r="AM259" s="25">
        <v>37.5</v>
      </c>
      <c r="AN259" s="26">
        <v>24.22</v>
      </c>
      <c r="AO259" s="24">
        <v>5.2397155916708993</v>
      </c>
      <c r="AP259" s="26">
        <v>9.028938622995383E-3</v>
      </c>
      <c r="AQ259" s="23"/>
      <c r="AR259" s="24">
        <v>8.24</v>
      </c>
      <c r="AS259" s="25">
        <v>7.67</v>
      </c>
      <c r="AT259" s="26">
        <v>16.440000000000001</v>
      </c>
      <c r="AU259" s="24">
        <v>1.6429659725749113</v>
      </c>
      <c r="AV259" s="26">
        <v>0.20960265654673876</v>
      </c>
    </row>
    <row r="260" spans="1:48" x14ac:dyDescent="0.25">
      <c r="A260" t="s">
        <v>12</v>
      </c>
      <c r="B260" t="s">
        <v>111</v>
      </c>
      <c r="C260">
        <v>170279528</v>
      </c>
      <c r="D260">
        <v>170279949</v>
      </c>
      <c r="E260">
        <v>-26393</v>
      </c>
      <c r="F260" t="s">
        <v>124</v>
      </c>
      <c r="G260">
        <v>76960</v>
      </c>
      <c r="H260" t="s">
        <v>125</v>
      </c>
      <c r="I260" t="s">
        <v>124</v>
      </c>
      <c r="J260" t="s">
        <v>126</v>
      </c>
      <c r="K260" t="s">
        <v>127</v>
      </c>
      <c r="L260" t="s">
        <v>128</v>
      </c>
      <c r="M260" t="s">
        <v>129</v>
      </c>
      <c r="N260" t="s">
        <v>89</v>
      </c>
      <c r="P260" s="24">
        <v>0.67</v>
      </c>
      <c r="Q260" s="25">
        <v>5.9</v>
      </c>
      <c r="R260" s="26">
        <v>0.78</v>
      </c>
      <c r="S260" s="23"/>
      <c r="T260" s="24">
        <v>2.8</v>
      </c>
      <c r="U260" s="25">
        <v>1.77</v>
      </c>
      <c r="V260" s="26">
        <v>0</v>
      </c>
      <c r="W260" s="24">
        <v>-1.6083150984682715</v>
      </c>
      <c r="X260" s="26">
        <v>0.32968371810091723</v>
      </c>
      <c r="Y260" s="23"/>
      <c r="Z260" s="24">
        <v>1.02</v>
      </c>
      <c r="AA260" s="25">
        <v>1.71</v>
      </c>
      <c r="AB260" s="26">
        <v>0.38</v>
      </c>
      <c r="AC260" s="24">
        <v>-2.3633440514469455</v>
      </c>
      <c r="AD260" s="26">
        <v>0.21020235633181128</v>
      </c>
      <c r="AE260" s="23"/>
      <c r="AF260" s="24">
        <v>1.63</v>
      </c>
      <c r="AG260" s="25">
        <v>0.34</v>
      </c>
      <c r="AH260" s="26">
        <v>0.4</v>
      </c>
      <c r="AI260" s="24">
        <v>-3.1012658227848102</v>
      </c>
      <c r="AJ260" s="26">
        <v>0.24578439504369604</v>
      </c>
      <c r="AK260" s="23"/>
      <c r="AL260" s="24">
        <v>13.75</v>
      </c>
      <c r="AM260" s="25">
        <v>13</v>
      </c>
      <c r="AN260" s="26">
        <v>16.86</v>
      </c>
      <c r="AO260" s="24">
        <v>5.9333333333333327</v>
      </c>
      <c r="AP260" s="26">
        <v>2.2263801063776758E-2</v>
      </c>
      <c r="AQ260" s="23"/>
      <c r="AR260" s="24">
        <v>6</v>
      </c>
      <c r="AS260" s="25">
        <v>6.77</v>
      </c>
      <c r="AT260" s="26">
        <v>3.23</v>
      </c>
      <c r="AU260" s="24">
        <v>2.1768707482993195</v>
      </c>
      <c r="AV260" s="26">
        <v>7.8934366450687077E-2</v>
      </c>
    </row>
    <row r="261" spans="1:48" x14ac:dyDescent="0.25">
      <c r="A261" t="s">
        <v>13</v>
      </c>
      <c r="B261" t="s">
        <v>111</v>
      </c>
      <c r="C261">
        <v>170321586</v>
      </c>
      <c r="D261">
        <v>170322148</v>
      </c>
      <c r="E261">
        <v>-61</v>
      </c>
      <c r="F261" t="s">
        <v>118</v>
      </c>
      <c r="G261">
        <v>109054</v>
      </c>
      <c r="H261" t="s">
        <v>119</v>
      </c>
      <c r="I261" t="s">
        <v>118</v>
      </c>
      <c r="J261" t="s">
        <v>120</v>
      </c>
      <c r="K261" t="s">
        <v>121</v>
      </c>
      <c r="L261" t="s">
        <v>122</v>
      </c>
      <c r="M261" t="s">
        <v>123</v>
      </c>
      <c r="N261" t="s">
        <v>89</v>
      </c>
      <c r="P261" s="24">
        <v>246.39</v>
      </c>
      <c r="Q261" s="25">
        <v>182.88</v>
      </c>
      <c r="R261" s="26">
        <v>110.66</v>
      </c>
      <c r="S261" s="23"/>
      <c r="T261" s="24">
        <v>2.8</v>
      </c>
      <c r="U261" s="25">
        <v>3.54</v>
      </c>
      <c r="V261" s="26">
        <v>3.48</v>
      </c>
      <c r="W261" s="24">
        <v>-54.982688391038693</v>
      </c>
      <c r="X261" s="26">
        <v>2.3146170426747509E-2</v>
      </c>
      <c r="Y261" s="23"/>
      <c r="Z261" s="24">
        <v>2.54</v>
      </c>
      <c r="AA261" s="25">
        <v>7.41</v>
      </c>
      <c r="AB261" s="26">
        <v>12.24</v>
      </c>
      <c r="AC261" s="24">
        <v>-24.332131590806672</v>
      </c>
      <c r="AD261" s="26">
        <v>2.7226081197659679E-2</v>
      </c>
      <c r="AE261" s="23"/>
      <c r="AF261" s="24">
        <v>61.63</v>
      </c>
      <c r="AG261" s="25">
        <v>65.53</v>
      </c>
      <c r="AH261" s="26">
        <v>41.37</v>
      </c>
      <c r="AI261" s="24">
        <v>-3.2037619414940957</v>
      </c>
      <c r="AJ261" s="26">
        <v>3.3005866458936051E-2</v>
      </c>
      <c r="AK261" s="23"/>
      <c r="AL261" s="24">
        <v>2986.2</v>
      </c>
      <c r="AM261" s="25">
        <v>2306.11</v>
      </c>
      <c r="AN261" s="26">
        <v>1601.71</v>
      </c>
      <c r="AO261" s="24">
        <v>12.768358861333876</v>
      </c>
      <c r="AP261" s="26">
        <v>1.3884070666882829E-2</v>
      </c>
      <c r="AQ261" s="23"/>
      <c r="AR261" s="24">
        <v>593.63</v>
      </c>
      <c r="AS261" s="25">
        <v>1001.53</v>
      </c>
      <c r="AT261" s="26">
        <v>926.46</v>
      </c>
      <c r="AU261" s="24">
        <v>4.6702720723056697</v>
      </c>
      <c r="AV261" s="26">
        <v>2.5953764732675744E-2</v>
      </c>
    </row>
    <row r="262" spans="1:48" ht="15.75" thickBot="1" x14ac:dyDescent="0.3">
      <c r="A262" t="s">
        <v>14</v>
      </c>
      <c r="B262" t="s">
        <v>111</v>
      </c>
      <c r="C262">
        <v>170317929</v>
      </c>
      <c r="D262">
        <v>170318772</v>
      </c>
      <c r="E262">
        <v>-3578</v>
      </c>
      <c r="F262" t="s">
        <v>118</v>
      </c>
      <c r="G262">
        <v>109054</v>
      </c>
      <c r="H262" t="s">
        <v>119</v>
      </c>
      <c r="I262" t="s">
        <v>118</v>
      </c>
      <c r="J262" t="s">
        <v>120</v>
      </c>
      <c r="K262" t="s">
        <v>121</v>
      </c>
      <c r="L262" t="s">
        <v>122</v>
      </c>
      <c r="M262" t="s">
        <v>123</v>
      </c>
      <c r="N262" t="s">
        <v>89</v>
      </c>
      <c r="P262" s="27">
        <v>370.51</v>
      </c>
      <c r="Q262" s="28">
        <v>241.28</v>
      </c>
      <c r="R262" s="29">
        <v>133.26</v>
      </c>
      <c r="S262" s="23"/>
      <c r="T262" s="27">
        <v>5.8</v>
      </c>
      <c r="U262" s="28">
        <v>2.78</v>
      </c>
      <c r="V262" s="29">
        <v>3.28</v>
      </c>
      <c r="W262" s="27">
        <v>-62.820404721753796</v>
      </c>
      <c r="X262" s="29">
        <v>3.4563233160821993E-2</v>
      </c>
      <c r="Y262" s="23"/>
      <c r="Z262" s="27">
        <v>12.02</v>
      </c>
      <c r="AA262" s="28">
        <v>7.26</v>
      </c>
      <c r="AB262" s="29">
        <v>12.37</v>
      </c>
      <c r="AC262" s="27">
        <v>-23.540284360189577</v>
      </c>
      <c r="AD262" s="29">
        <v>3.7059416271301104E-2</v>
      </c>
      <c r="AE262" s="23"/>
      <c r="AF262" s="27">
        <v>35.29</v>
      </c>
      <c r="AG262" s="28">
        <v>132.63</v>
      </c>
      <c r="AH262" s="29">
        <v>81.03</v>
      </c>
      <c r="AI262" s="27">
        <v>-2.9927696324563162</v>
      </c>
      <c r="AJ262" s="29">
        <v>9.7988182151397041E-2</v>
      </c>
      <c r="AK262" s="23"/>
      <c r="AL262" s="27">
        <v>2341.29</v>
      </c>
      <c r="AM262" s="28">
        <v>1639.79</v>
      </c>
      <c r="AN262" s="29">
        <v>1728.49</v>
      </c>
      <c r="AO262" s="27">
        <v>7.6633380310046304</v>
      </c>
      <c r="AP262" s="29">
        <v>5.0669778183779594E-3</v>
      </c>
      <c r="AQ262" s="23"/>
      <c r="AR262" s="27">
        <v>917.11</v>
      </c>
      <c r="AS262" s="28">
        <v>817.24</v>
      </c>
      <c r="AT262" s="29">
        <v>1036.54</v>
      </c>
      <c r="AU262" s="27">
        <v>3.7190658345077514</v>
      </c>
      <c r="AV262" s="29">
        <v>1.3740751785940622E-2</v>
      </c>
    </row>
  </sheetData>
  <mergeCells count="77">
    <mergeCell ref="AR221:AV221"/>
    <mergeCell ref="P243:R243"/>
    <mergeCell ref="T243:X243"/>
    <mergeCell ref="Z243:AD243"/>
    <mergeCell ref="AF243:AJ243"/>
    <mergeCell ref="AL243:AP243"/>
    <mergeCell ref="AR243:AV243"/>
    <mergeCell ref="P199:R199"/>
    <mergeCell ref="T199:X199"/>
    <mergeCell ref="Z199:AD199"/>
    <mergeCell ref="AF199:AJ199"/>
    <mergeCell ref="AL199:AP199"/>
    <mergeCell ref="P221:R221"/>
    <mergeCell ref="T221:X221"/>
    <mergeCell ref="Z221:AD221"/>
    <mergeCell ref="AF221:AJ221"/>
    <mergeCell ref="AL221:AP221"/>
    <mergeCell ref="P155:R155"/>
    <mergeCell ref="T155:X155"/>
    <mergeCell ref="Z155:AD155"/>
    <mergeCell ref="AF155:AJ155"/>
    <mergeCell ref="AL155:AP155"/>
    <mergeCell ref="P177:R177"/>
    <mergeCell ref="T177:X177"/>
    <mergeCell ref="Z177:AD177"/>
    <mergeCell ref="AF177:AJ177"/>
    <mergeCell ref="AL177:AP177"/>
    <mergeCell ref="AL111:AP111"/>
    <mergeCell ref="AR111:AV111"/>
    <mergeCell ref="P133:R133"/>
    <mergeCell ref="T133:X133"/>
    <mergeCell ref="Z133:AD133"/>
    <mergeCell ref="AF133:AJ133"/>
    <mergeCell ref="AL133:AP133"/>
    <mergeCell ref="AR133:AV133"/>
    <mergeCell ref="P89:R89"/>
    <mergeCell ref="T89:X89"/>
    <mergeCell ref="P111:R111"/>
    <mergeCell ref="T111:X111"/>
    <mergeCell ref="Z111:AD111"/>
    <mergeCell ref="AF111:AJ111"/>
    <mergeCell ref="AX45:BB45"/>
    <mergeCell ref="BD45:BH45"/>
    <mergeCell ref="BJ45:BN45"/>
    <mergeCell ref="BP45:BT45"/>
    <mergeCell ref="P67:R67"/>
    <mergeCell ref="T67:X67"/>
    <mergeCell ref="P45:R45"/>
    <mergeCell ref="T45:X45"/>
    <mergeCell ref="Z45:AD45"/>
    <mergeCell ref="AF45:AJ45"/>
    <mergeCell ref="AL45:AP45"/>
    <mergeCell ref="AR45:AV45"/>
    <mergeCell ref="AX23:BB23"/>
    <mergeCell ref="BD23:BH23"/>
    <mergeCell ref="BJ23:BN23"/>
    <mergeCell ref="BP23:BT23"/>
    <mergeCell ref="BV23:BZ23"/>
    <mergeCell ref="CB23:CF23"/>
    <mergeCell ref="P23:R23"/>
    <mergeCell ref="T23:X23"/>
    <mergeCell ref="Z23:AD23"/>
    <mergeCell ref="AF23:AJ23"/>
    <mergeCell ref="AL23:AP23"/>
    <mergeCell ref="AR23:AV23"/>
    <mergeCell ref="AX1:BB1"/>
    <mergeCell ref="BD1:BH1"/>
    <mergeCell ref="BJ1:BN1"/>
    <mergeCell ref="BP1:BT1"/>
    <mergeCell ref="BV1:BZ1"/>
    <mergeCell ref="CB1:CF1"/>
    <mergeCell ref="P1:R1"/>
    <mergeCell ref="T1:X1"/>
    <mergeCell ref="Z1:AD1"/>
    <mergeCell ref="AF1:AJ1"/>
    <mergeCell ref="AL1:AP1"/>
    <mergeCell ref="AR1:A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k_stats_compiled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 Meyer</dc:creator>
  <cp:lastModifiedBy>Mark B Meyer</cp:lastModifiedBy>
  <dcterms:created xsi:type="dcterms:W3CDTF">2021-08-24T20:43:22Z</dcterms:created>
  <dcterms:modified xsi:type="dcterms:W3CDTF">2022-06-27T13:44:46Z</dcterms:modified>
</cp:coreProperties>
</file>